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IAGO_LUIS/Papers_Tiago/2023-Platelet_Depletion/FINAL_ACCEPTED_PAPER/Submission/Submitted_Files/"/>
    </mc:Choice>
  </mc:AlternateContent>
  <xr:revisionPtr revIDLastSave="0" documentId="13_ncr:1_{F2EA516E-190D-3244-AC7B-12C3C83B17D0}" xr6:coauthVersionLast="47" xr6:coauthVersionMax="47" xr10:uidLastSave="{00000000-0000-0000-0000-000000000000}"/>
  <bookViews>
    <workbookView xWindow="0" yWindow="620" windowWidth="33060" windowHeight="23740" activeTab="10" xr2:uid="{3E5CF4F7-AE8D-A745-9939-BFDDD1E8FA85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. Figure 1" sheetId="7" r:id="rId7"/>
    <sheet name="Sup. Figure 2" sheetId="8" r:id="rId8"/>
    <sheet name="Sup. Figure 4" sheetId="9" r:id="rId9"/>
    <sheet name="Sup. Figure 5" sheetId="10" r:id="rId10"/>
    <sheet name="Sup. Figure 6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4" l="1"/>
  <c r="G29" i="4"/>
  <c r="E29" i="4"/>
  <c r="G28" i="4"/>
  <c r="C136" i="8"/>
  <c r="D136" i="8"/>
  <c r="E15" i="10"/>
  <c r="F15" i="10"/>
  <c r="G15" i="10"/>
  <c r="H15" i="10"/>
  <c r="I15" i="10"/>
  <c r="J15" i="10"/>
  <c r="K15" i="10"/>
  <c r="L15" i="10"/>
  <c r="D15" i="10"/>
  <c r="H108" i="9"/>
  <c r="F108" i="9"/>
  <c r="D108" i="9"/>
  <c r="R94" i="9"/>
  <c r="P94" i="9"/>
  <c r="N94" i="9"/>
  <c r="L94" i="9"/>
  <c r="J94" i="9"/>
  <c r="H94" i="9"/>
  <c r="F94" i="9"/>
  <c r="D94" i="9"/>
  <c r="R87" i="9"/>
  <c r="P87" i="9"/>
  <c r="N87" i="9"/>
  <c r="L87" i="9"/>
  <c r="J87" i="9"/>
  <c r="H87" i="9"/>
  <c r="F87" i="9"/>
  <c r="D87" i="9"/>
  <c r="R80" i="9"/>
  <c r="P80" i="9"/>
  <c r="N80" i="9"/>
  <c r="L80" i="9"/>
  <c r="J80" i="9"/>
  <c r="H80" i="9"/>
  <c r="F80" i="9"/>
  <c r="D80" i="9"/>
  <c r="I26" i="10" l="1"/>
  <c r="I35" i="10"/>
  <c r="I25" i="10"/>
  <c r="I34" i="10"/>
  <c r="I24" i="10"/>
  <c r="I33" i="10"/>
  <c r="I23" i="10"/>
  <c r="I32" i="10"/>
  <c r="I22" i="10"/>
  <c r="I31" i="10"/>
  <c r="I21" i="10"/>
  <c r="I30" i="10"/>
  <c r="C103" i="6" l="1"/>
  <c r="C102" i="6"/>
  <c r="I40" i="4"/>
  <c r="I39" i="4"/>
  <c r="I38" i="4"/>
  <c r="I37" i="4"/>
  <c r="I36" i="4"/>
  <c r="I35" i="4"/>
  <c r="O8" i="4"/>
  <c r="M8" i="4"/>
  <c r="K8" i="4"/>
  <c r="I8" i="4"/>
  <c r="G8" i="4"/>
  <c r="E8" i="4"/>
  <c r="C8" i="4"/>
  <c r="H30" i="2"/>
  <c r="G30" i="2"/>
  <c r="F30" i="2"/>
  <c r="E30" i="2"/>
  <c r="D30" i="2"/>
  <c r="H25" i="2"/>
  <c r="G25" i="2"/>
  <c r="F25" i="2"/>
  <c r="E25" i="2"/>
  <c r="D25" i="2"/>
  <c r="E14" i="2"/>
  <c r="D14" i="2"/>
  <c r="E9" i="2"/>
  <c r="D9" i="2"/>
  <c r="H136" i="3"/>
  <c r="G136" i="3"/>
  <c r="F136" i="3"/>
  <c r="E136" i="3"/>
  <c r="D136" i="3"/>
  <c r="E121" i="3"/>
  <c r="C121" i="3"/>
  <c r="I10" i="3"/>
  <c r="I9" i="3"/>
  <c r="I8" i="3"/>
  <c r="I7" i="3"/>
  <c r="I6" i="3"/>
  <c r="I5" i="3"/>
  <c r="D20" i="4"/>
  <c r="F20" i="4"/>
  <c r="E20" i="4"/>
  <c r="G20" i="4"/>
  <c r="H20" i="4"/>
</calcChain>
</file>

<file path=xl/sharedStrings.xml><?xml version="1.0" encoding="utf-8"?>
<sst xmlns="http://schemas.openxmlformats.org/spreadsheetml/2006/main" count="1843" uniqueCount="507">
  <si>
    <t>Figure 3b</t>
  </si>
  <si>
    <t>FPKM values for each gene</t>
  </si>
  <si>
    <t>CBM-PV-IgG</t>
  </si>
  <si>
    <t>Gene</t>
  </si>
  <si>
    <t>Replicate 1</t>
  </si>
  <si>
    <t>Replicate 2</t>
  </si>
  <si>
    <t>Replicate 3</t>
  </si>
  <si>
    <t>Il1rn</t>
  </si>
  <si>
    <t>Socs3</t>
  </si>
  <si>
    <t>Dusp1</t>
  </si>
  <si>
    <t>Fosb</t>
  </si>
  <si>
    <t>Junb</t>
  </si>
  <si>
    <t>Nfkbia</t>
  </si>
  <si>
    <t>Figure 3c</t>
  </si>
  <si>
    <t>Cytokine beads array - MFI (normalized for IgG control)</t>
  </si>
  <si>
    <t>Condition</t>
  </si>
  <si>
    <t>Mouse</t>
  </si>
  <si>
    <t>IL-1a</t>
  </si>
  <si>
    <t>IL-1b</t>
  </si>
  <si>
    <t>IgG</t>
  </si>
  <si>
    <t>Day1</t>
  </si>
  <si>
    <t>Day2</t>
  </si>
  <si>
    <t>Day3</t>
  </si>
  <si>
    <t>Day5</t>
  </si>
  <si>
    <t>Day10</t>
  </si>
  <si>
    <t>Figure 3d</t>
  </si>
  <si>
    <t>Cell Cycle analysis</t>
  </si>
  <si>
    <t>% of VWF POS HSCs</t>
  </si>
  <si>
    <t>% of VWF NEG HSCs</t>
  </si>
  <si>
    <t>Treatment</t>
  </si>
  <si>
    <t xml:space="preserve"> G0</t>
  </si>
  <si>
    <t xml:space="preserve"> G1</t>
  </si>
  <si>
    <t>SG2M</t>
  </si>
  <si>
    <t>G0</t>
  </si>
  <si>
    <t>G1</t>
  </si>
  <si>
    <t>PBS</t>
  </si>
  <si>
    <t xml:space="preserve">IL-1 </t>
  </si>
  <si>
    <t>25 ug/Kg</t>
  </si>
  <si>
    <t>50 ug/Kg</t>
  </si>
  <si>
    <t>Figure 3e</t>
  </si>
  <si>
    <t>Genotype</t>
  </si>
  <si>
    <t>Wt</t>
  </si>
  <si>
    <t>IL1R KO</t>
  </si>
  <si>
    <t>WT</t>
  </si>
  <si>
    <t>Day1-GPIba</t>
  </si>
  <si>
    <t>Figure 3f</t>
  </si>
  <si>
    <t>Day0-IgG</t>
  </si>
  <si>
    <t>Day3-GPIba</t>
  </si>
  <si>
    <t>Day5-GPIba</t>
  </si>
  <si>
    <t>Day10-GPIba</t>
  </si>
  <si>
    <t>Figure 3g</t>
  </si>
  <si>
    <r>
      <t xml:space="preserve">Il1r1 </t>
    </r>
    <r>
      <rPr>
        <b/>
        <sz val="11"/>
        <color theme="1"/>
        <rFont val="Calibri"/>
        <family val="2"/>
        <scheme val="minor"/>
      </rPr>
      <t>FPKM</t>
    </r>
  </si>
  <si>
    <t>HSC-VWF POS</t>
  </si>
  <si>
    <t>HSC-VWF NEG</t>
  </si>
  <si>
    <t>GPIba</t>
  </si>
  <si>
    <t>TTEST</t>
  </si>
  <si>
    <t>Figure 3h</t>
  </si>
  <si>
    <t>SLAM HSC</t>
  </si>
  <si>
    <t>MPP 48-150-</t>
  </si>
  <si>
    <t>MPP 48+150+</t>
  </si>
  <si>
    <t>MPP 48+150-</t>
  </si>
  <si>
    <t>LMPP</t>
  </si>
  <si>
    <t>Figure 3i</t>
  </si>
  <si>
    <t>Cell cycle analysis</t>
  </si>
  <si>
    <t>IL1R +/+ ;    Vav-Cre+ ;   Vwf-Tom +</t>
  </si>
  <si>
    <t>IL1R FL/FL;  Vav-CRE- ;   Vwf-Tom +</t>
  </si>
  <si>
    <t>IL1R FL/+ ;   Vav-CRE+ ;  Vwf-Tom +</t>
  </si>
  <si>
    <t>IL1R FL/+ ;   Vav-CRE- ;   Vwf-Tom +</t>
  </si>
  <si>
    <t>IL1R +/+ ;     Vav-Cre- ;    Vwf-Tom +</t>
  </si>
  <si>
    <t>IL1R FL/+;    Vav-CRE- ;   Vwf-Tom +</t>
  </si>
  <si>
    <t>IL1R FL/+;    Vav-CRE+ ;  Vwf-Tom +</t>
  </si>
  <si>
    <t>IL1R FL/FL ;  Vav-Cre+ ;  Vwf-Tom+</t>
  </si>
  <si>
    <t>t-Test</t>
  </si>
  <si>
    <t>(two-sided)</t>
  </si>
  <si>
    <t>CBM-PV-GPIba</t>
  </si>
  <si>
    <t>Figure 1a</t>
  </si>
  <si>
    <t>PLT x 10^9</t>
  </si>
  <si>
    <t>WBC x10^7</t>
  </si>
  <si>
    <t>RBC x 10^10</t>
  </si>
  <si>
    <t>(IgG)</t>
  </si>
  <si>
    <t>(GPIba)</t>
  </si>
  <si>
    <t>Day2-GPIba</t>
  </si>
  <si>
    <t>Figure 1e</t>
  </si>
  <si>
    <t>Frequencies</t>
  </si>
  <si>
    <t>(of Live)</t>
  </si>
  <si>
    <t>BM</t>
  </si>
  <si>
    <t>Absolute numbers</t>
  </si>
  <si>
    <t>HSC Vwf+</t>
  </si>
  <si>
    <t>HSC Vwf-</t>
  </si>
  <si>
    <t>Cellularity</t>
  </si>
  <si>
    <t>Day0</t>
  </si>
  <si>
    <t>Figure 1g</t>
  </si>
  <si>
    <t>VWF POS</t>
  </si>
  <si>
    <t>Frequency of wells</t>
  </si>
  <si>
    <t>MK Only</t>
  </si>
  <si>
    <t>MK Mix</t>
  </si>
  <si>
    <t>GM Only</t>
  </si>
  <si>
    <t>Total</t>
  </si>
  <si>
    <t>VWF NEG</t>
  </si>
  <si>
    <t>Figure 1f</t>
  </si>
  <si>
    <t>Figure 1h</t>
  </si>
  <si>
    <t>MFI Biotin (normalized for "No Biotin" control)</t>
  </si>
  <si>
    <t>Vwf_POS</t>
  </si>
  <si>
    <t>Vwf_NEG</t>
  </si>
  <si>
    <t>Figure 1i</t>
  </si>
  <si>
    <t>Figure 1j</t>
  </si>
  <si>
    <t>Figure 2a</t>
  </si>
  <si>
    <t>% of Ter119-CD45- cells</t>
  </si>
  <si>
    <t>CBM</t>
  </si>
  <si>
    <t>CBM-EC</t>
  </si>
  <si>
    <t>CBM-PV</t>
  </si>
  <si>
    <t>CD31+</t>
  </si>
  <si>
    <t>Lepr+</t>
  </si>
  <si>
    <t>Average</t>
  </si>
  <si>
    <t>Figure 2b</t>
  </si>
  <si>
    <t>BLC</t>
  </si>
  <si>
    <t>BLC-EC</t>
  </si>
  <si>
    <t>BLC-OBP</t>
  </si>
  <si>
    <t>BLC-OB</t>
  </si>
  <si>
    <t>BLC-PaS</t>
  </si>
  <si>
    <t>BLC-PV</t>
  </si>
  <si>
    <t>Osx-GFP+</t>
  </si>
  <si>
    <t>ALCAM+</t>
  </si>
  <si>
    <t xml:space="preserve">Pdgfra+Sca1+ </t>
  </si>
  <si>
    <t>Figure 2e</t>
  </si>
  <si>
    <t>Number of Differentially expressed genes</t>
  </si>
  <si>
    <t>Population</t>
  </si>
  <si>
    <t>de.count</t>
  </si>
  <si>
    <t>BLC_EC</t>
  </si>
  <si>
    <t>BLC_OB</t>
  </si>
  <si>
    <t>BLC_OBP</t>
  </si>
  <si>
    <t>BLC_PaS</t>
  </si>
  <si>
    <t>BLC_PV</t>
  </si>
  <si>
    <t>CBM_EC</t>
  </si>
  <si>
    <t>CBM_PV</t>
  </si>
  <si>
    <t>Figure 4a</t>
  </si>
  <si>
    <t>CBM-EC MFI</t>
  </si>
  <si>
    <t>CBM-PV MFI</t>
  </si>
  <si>
    <t>BLC-EC-MFI</t>
  </si>
  <si>
    <t>BLC-PaS-MFI</t>
  </si>
  <si>
    <t>BLC-OB-MFI</t>
  </si>
  <si>
    <t>Figure 4b</t>
  </si>
  <si>
    <t>Figure 4e</t>
  </si>
  <si>
    <t>Figure 4g</t>
  </si>
  <si>
    <t>CBM-PV-IgG - IL1R KO</t>
  </si>
  <si>
    <t>Vasn</t>
  </si>
  <si>
    <t>Fst</t>
  </si>
  <si>
    <t>Cyr61</t>
  </si>
  <si>
    <t>CBM-PV-GPIbab  - IL1R KO</t>
  </si>
  <si>
    <t>Figure 5a</t>
  </si>
  <si>
    <t>IL1R FL/FL ; Lepr-Cre+ ; Vwf-GFP+</t>
  </si>
  <si>
    <t>IL1R FL/+;   Lepr-Cre+ ;  Vwf-GFP+</t>
  </si>
  <si>
    <t>IL1R FL/FL; Lepr-Cre+ ;   Vwf-GFP+</t>
  </si>
  <si>
    <t>IL1R FL/+ ;  Lepr-Cre- ;   Vwf-GFP+</t>
  </si>
  <si>
    <t>IL1R FL/+;   Lepr-Cre- ;   Vwf-GFP+</t>
  </si>
  <si>
    <t>IL1R FL/+ ;  Lepr-Cre+ ;  Vwf-GFP+</t>
  </si>
  <si>
    <t>IL1R FL/FL;  Lepr-Cre- ;  Vwf-GFP+</t>
  </si>
  <si>
    <r>
      <t>IL1R FL</t>
    </r>
    <r>
      <rPr>
        <sz val="10"/>
        <rFont val="Arial"/>
        <family val="2"/>
      </rPr>
      <t>/FL;  Lepr-Cre+ ;  Vwf-GFP+</t>
    </r>
  </si>
  <si>
    <t>Control</t>
  </si>
  <si>
    <t xml:space="preserve">Control </t>
  </si>
  <si>
    <t xml:space="preserve">cKO </t>
  </si>
  <si>
    <t>cKO</t>
  </si>
  <si>
    <t>Figure 5b</t>
  </si>
  <si>
    <t>IL1</t>
  </si>
  <si>
    <t>IL1R +/+ ;  Lepr-Cre+ ;  Vwf-GFP+</t>
  </si>
  <si>
    <t>IL1R +/+;  Lepr-Cre- ;  Vwf-GFP+</t>
  </si>
  <si>
    <t>IL1R FL/FL;  Lepr-Cre+ ;  Vwf-GFP+</t>
  </si>
  <si>
    <t>IL-1</t>
  </si>
  <si>
    <t>Figure 5c</t>
  </si>
  <si>
    <t>Platelet Counts</t>
  </si>
  <si>
    <t>CD42b</t>
  </si>
  <si>
    <t>Gpiba</t>
  </si>
  <si>
    <t>Figure 5g</t>
  </si>
  <si>
    <t>HSC-VWF POS-IgG</t>
  </si>
  <si>
    <t>HSC-VWF NEG-IgG</t>
  </si>
  <si>
    <t>Fkbp1a</t>
  </si>
  <si>
    <t>Id1</t>
  </si>
  <si>
    <t>Runx3</t>
  </si>
  <si>
    <t>Fut8</t>
  </si>
  <si>
    <t>HSC-VWF POS-GPIba</t>
  </si>
  <si>
    <t>HSC-VWF NEG-GPIba</t>
  </si>
  <si>
    <t>Figure 6a</t>
  </si>
  <si>
    <t>Resting</t>
  </si>
  <si>
    <t>Thrombin</t>
  </si>
  <si>
    <t>Exp1</t>
  </si>
  <si>
    <t>Exp2</t>
  </si>
  <si>
    <t>Exp3</t>
  </si>
  <si>
    <t>Figure 6b</t>
  </si>
  <si>
    <t>Day1-Ndase</t>
  </si>
  <si>
    <t>Day2-Ndase</t>
  </si>
  <si>
    <t>Day3-Ndase</t>
  </si>
  <si>
    <t>Day5-Ndase</t>
  </si>
  <si>
    <t>Day10-Ndase</t>
  </si>
  <si>
    <t>Blood cell parameters</t>
  </si>
  <si>
    <t>CD42b 2.5ug</t>
  </si>
  <si>
    <t>CD42b 5ug</t>
  </si>
  <si>
    <t>NEU 0.005U</t>
  </si>
  <si>
    <t>NEU 0.05U</t>
  </si>
  <si>
    <t>Replicate</t>
  </si>
  <si>
    <t>% CD62P+ PLT</t>
  </si>
  <si>
    <t>Figure 6d</t>
  </si>
  <si>
    <t>SD</t>
  </si>
  <si>
    <t>Figure 6e</t>
  </si>
  <si>
    <t>NEU</t>
  </si>
  <si>
    <t>Figure 6f</t>
  </si>
  <si>
    <t>NEU-Day1</t>
  </si>
  <si>
    <t>NEU Day2</t>
  </si>
  <si>
    <t>NEU-Day3</t>
  </si>
  <si>
    <t>Figure 6g</t>
  </si>
  <si>
    <t>NEU-Day2</t>
  </si>
  <si>
    <t>Figure 6h</t>
  </si>
  <si>
    <t xml:space="preserve">Condition </t>
  </si>
  <si>
    <t>S-G2-M</t>
  </si>
  <si>
    <t xml:space="preserve">GPIba </t>
  </si>
  <si>
    <t>Only</t>
  </si>
  <si>
    <t>+</t>
  </si>
  <si>
    <t>Figure 6i</t>
  </si>
  <si>
    <t>+/+</t>
  </si>
  <si>
    <t>Nbeal2-/-</t>
  </si>
  <si>
    <t>% of HSCs</t>
  </si>
  <si>
    <t>Pre-MegE</t>
  </si>
  <si>
    <t>MkP</t>
  </si>
  <si>
    <t>Pre-CFU-E</t>
  </si>
  <si>
    <t>GMP</t>
  </si>
  <si>
    <t>% CD42b+ cells</t>
  </si>
  <si>
    <t>Supplementary Figure 1b</t>
  </si>
  <si>
    <t>Supplementary Figure 1a</t>
  </si>
  <si>
    <t>Frequencies (of singlets)</t>
  </si>
  <si>
    <t xml:space="preserve">Absolute counts </t>
  </si>
  <si>
    <t>MKP</t>
  </si>
  <si>
    <t>Supplementary Figure 1d</t>
  </si>
  <si>
    <t>Supplementary Figure 1g</t>
  </si>
  <si>
    <t>Number MKs per sternum segment/region</t>
  </si>
  <si>
    <t xml:space="preserve">Segment 2 </t>
  </si>
  <si>
    <t>Segment 1</t>
  </si>
  <si>
    <t>Segment 3</t>
  </si>
  <si>
    <t>Segment 4</t>
  </si>
  <si>
    <t>Supplementary Figure 2a</t>
  </si>
  <si>
    <t>NitE-5ug</t>
  </si>
  <si>
    <t>NitE-20ug</t>
  </si>
  <si>
    <t>Platelets (x10e9)</t>
  </si>
  <si>
    <t>Supplementary Figure 2b</t>
  </si>
  <si>
    <t>Supplementary Figure 2c</t>
  </si>
  <si>
    <t>Time Point</t>
  </si>
  <si>
    <t xml:space="preserve">Day0 </t>
  </si>
  <si>
    <t xml:space="preserve">Day1 </t>
  </si>
  <si>
    <t>Supplementary Figure 2d</t>
  </si>
  <si>
    <t>HSC VWF+</t>
  </si>
  <si>
    <t>HSC VWF-</t>
  </si>
  <si>
    <t>Wells - Day of MK emergence in each well</t>
  </si>
  <si>
    <t>Platelets</t>
  </si>
  <si>
    <t>Myeloid</t>
  </si>
  <si>
    <t>B-cells</t>
  </si>
  <si>
    <t>T-cells</t>
  </si>
  <si>
    <t>Biotin High</t>
  </si>
  <si>
    <t>Biotin Low</t>
  </si>
  <si>
    <t>% of Lineage reconstitution</t>
  </si>
  <si>
    <t>% of donor HSC</t>
  </si>
  <si>
    <t>Biological</t>
  </si>
  <si>
    <t>Supplementary Figure 2e</t>
  </si>
  <si>
    <t>% of Positive wells</t>
  </si>
  <si>
    <t xml:space="preserve">CD42b </t>
  </si>
  <si>
    <t xml:space="preserve">IgG </t>
  </si>
  <si>
    <t>Supplementary Figure 2h</t>
  </si>
  <si>
    <t>MFI (normalized for IgG)</t>
  </si>
  <si>
    <t>Supplementary Figure 2i</t>
  </si>
  <si>
    <t>Supplementary Figure 2j</t>
  </si>
  <si>
    <t>Supplementary Figure 2m</t>
  </si>
  <si>
    <t>% VWF POS HSC</t>
  </si>
  <si>
    <t>Supplementary Figure 4a</t>
  </si>
  <si>
    <t>IL-6</t>
  </si>
  <si>
    <t>IL-12</t>
  </si>
  <si>
    <t>TNFa</t>
  </si>
  <si>
    <t>IFNg</t>
  </si>
  <si>
    <t>Supplementary Figure 4b</t>
  </si>
  <si>
    <t>VwfNEG HSC</t>
  </si>
  <si>
    <t>Vwf POS HSC</t>
  </si>
  <si>
    <t>MK</t>
  </si>
  <si>
    <t>Supplementary Figure 4d</t>
  </si>
  <si>
    <t>Vwf</t>
  </si>
  <si>
    <t>Itga2b</t>
  </si>
  <si>
    <t>Itgb3</t>
  </si>
  <si>
    <t>Gp1ba</t>
  </si>
  <si>
    <t>Cd9</t>
  </si>
  <si>
    <t>Slamf1</t>
  </si>
  <si>
    <t>Mpl</t>
  </si>
  <si>
    <t>Mpo</t>
  </si>
  <si>
    <t>Csf1r</t>
  </si>
  <si>
    <t>Klf1</t>
  </si>
  <si>
    <t>Il7r</t>
  </si>
  <si>
    <t>Rag1</t>
  </si>
  <si>
    <t>Supplementary Figure 4e</t>
  </si>
  <si>
    <t>Cell Cycle</t>
  </si>
  <si>
    <t>Supplementary Figure 4f</t>
  </si>
  <si>
    <t>PF4</t>
  </si>
  <si>
    <t>Tgfb1</t>
  </si>
  <si>
    <t>Fgf1</t>
  </si>
  <si>
    <t>High</t>
  </si>
  <si>
    <t>Low</t>
  </si>
  <si>
    <t>-</t>
  </si>
  <si>
    <t>Il1a</t>
  </si>
  <si>
    <t>Il1b</t>
  </si>
  <si>
    <t>Pf4</t>
  </si>
  <si>
    <t>Supplementary Figure 4g</t>
  </si>
  <si>
    <t>TGFb1</t>
  </si>
  <si>
    <t>FGF1</t>
  </si>
  <si>
    <t>(pg/femur)</t>
  </si>
  <si>
    <t>(ng/femur)</t>
  </si>
  <si>
    <t>Supplementary Figure 5a</t>
  </si>
  <si>
    <t>CFU-E</t>
  </si>
  <si>
    <t>Pre-GM</t>
  </si>
  <si>
    <t>CD11b+GR1hi</t>
  </si>
  <si>
    <t>B220+CD19+</t>
  </si>
  <si>
    <t>CD4+/8+</t>
  </si>
  <si>
    <t>IL-1R MFI (normalized for MFI of Il1r1-/-)</t>
  </si>
  <si>
    <t>Supplementary Figure 5b</t>
  </si>
  <si>
    <t>HSC Vwf NEG - IgG</t>
  </si>
  <si>
    <t>HSC Vwf NEG - CD42b</t>
  </si>
  <si>
    <t>HSC Vwf POS - IgG</t>
  </si>
  <si>
    <t>HSC Vwf POS - CD42b</t>
  </si>
  <si>
    <t>Supplementary Figure 5c</t>
  </si>
  <si>
    <t>Freq. Deleted cells</t>
  </si>
  <si>
    <t>Supplementary Figure 5d</t>
  </si>
  <si>
    <t>IL1Rfl/fl - LepRCre +/+</t>
  </si>
  <si>
    <t>IL1Rfl/fl - LepRCre Tg/+</t>
  </si>
  <si>
    <t>IL1R-KO (germline)</t>
  </si>
  <si>
    <t>(Within LepR+ cell population)</t>
  </si>
  <si>
    <t xml:space="preserve">Freq. IL-1R+ </t>
  </si>
  <si>
    <t>Supplementary Figure 6a</t>
  </si>
  <si>
    <t>Absolute counts</t>
  </si>
  <si>
    <t>Supplementary Figure 6b</t>
  </si>
  <si>
    <t>Supplementary Figure 6c</t>
  </si>
  <si>
    <t>Nbeal2 -/-</t>
  </si>
  <si>
    <t>Supplementary Figure 6d</t>
  </si>
  <si>
    <t>Supplementary Figure 6e</t>
  </si>
  <si>
    <t>HSC-SLAM</t>
  </si>
  <si>
    <t>Dunn's multiple comparisons test</t>
  </si>
  <si>
    <t>Adjusted P Value</t>
  </si>
  <si>
    <t>Vwf-NEG IgG vs. Vwf-POS IgG</t>
  </si>
  <si>
    <t>No</t>
  </si>
  <si>
    <t>ns</t>
  </si>
  <si>
    <t>Vwf-NEG IgG vs. Vwf-NEG-CD42b</t>
  </si>
  <si>
    <t>&gt;0.9999</t>
  </si>
  <si>
    <t>Vwf-NEG IgG vs. Vwf-POS-CD42b</t>
  </si>
  <si>
    <t>Yes</t>
  </si>
  <si>
    <t>****</t>
  </si>
  <si>
    <t>&lt;0.0001</t>
  </si>
  <si>
    <t>Vwf-POS IgG vs. Vwf-NEG-CD42b</t>
  </si>
  <si>
    <t>Vwf-POS IgG vs. Vwf-POS-CD42b</t>
  </si>
  <si>
    <t>Vwf-NEG-CD42b vs. Vwf-POS-CD42b</t>
  </si>
  <si>
    <t xml:space="preserve">Kruskal-Wallis test with </t>
  </si>
  <si>
    <t>Fisher's Exact Test, two sided</t>
  </si>
  <si>
    <t>P value</t>
  </si>
  <si>
    <t>Vwf_POS IgG vs, GPIba</t>
  </si>
  <si>
    <t>t-Test, two tailed</t>
  </si>
  <si>
    <t>P value = 0.0019</t>
  </si>
  <si>
    <t>Tukey's multiple comparisons test</t>
  </si>
  <si>
    <t>Day0 (PBS) vs. Day1</t>
  </si>
  <si>
    <t>Day0 (PBS) vs. Day2</t>
  </si>
  <si>
    <t>Day0 (PBS) vs. Day3</t>
  </si>
  <si>
    <t>Day0 (PBS) vs. Day5</t>
  </si>
  <si>
    <t>Day0 (PBS) vs. Day10</t>
  </si>
  <si>
    <t>Day1 vs. Day2</t>
  </si>
  <si>
    <t>Day1 vs. Day3</t>
  </si>
  <si>
    <t>Day1 vs. Day5</t>
  </si>
  <si>
    <t>Day1 vs. Day10</t>
  </si>
  <si>
    <t>Day2 vs. Day3</t>
  </si>
  <si>
    <t>Day2 vs. Day5</t>
  </si>
  <si>
    <t>Day2 vs. Day10</t>
  </si>
  <si>
    <t>Day3 vs. Day5</t>
  </si>
  <si>
    <t>Day3 vs. Day10</t>
  </si>
  <si>
    <t>Day5 vs. Day10</t>
  </si>
  <si>
    <t>2-way ANOVA with Tukey's multiple comparisons test - Adjusted P Values</t>
  </si>
  <si>
    <t>Vwf+ HSC</t>
  </si>
  <si>
    <t>Day0 vs. Day1</t>
  </si>
  <si>
    <t>Day0 vs. Day2</t>
  </si>
  <si>
    <t>Day0 vs. Day3</t>
  </si>
  <si>
    <t>Day0 vs. Day5</t>
  </si>
  <si>
    <t>Day0 vs. Day10</t>
  </si>
  <si>
    <t>Vwf- HSC</t>
  </si>
  <si>
    <t>2way ANOVA with Tukey's multiple comparisons test</t>
  </si>
  <si>
    <t>2way ANOVA with Sidak's multiple comparisons test</t>
  </si>
  <si>
    <t>Vwf+ HSC - Vwf- HSC</t>
  </si>
  <si>
    <t>(comparison of Vwf+ vs. Vwf- HSCs per time point)</t>
  </si>
  <si>
    <t>Adjusted P Values</t>
  </si>
  <si>
    <t>two-sided TTEST</t>
  </si>
  <si>
    <t>1-way ANOVA with Dunnett’s multiple comparisons</t>
  </si>
  <si>
    <t>IgG vs. Day1</t>
  </si>
  <si>
    <t>IgG vs. Day2</t>
  </si>
  <si>
    <t>IgG vs. Day3</t>
  </si>
  <si>
    <t>IgG vs. Day5</t>
  </si>
  <si>
    <t>IgG vs. Day10</t>
  </si>
  <si>
    <t>0 ug/Kg vs. 25 ug/Kg</t>
  </si>
  <si>
    <t>0 ug/Kg vs. 50 ug/Kg</t>
  </si>
  <si>
    <t>25 ug/Kg vs. 50 ug/Kg</t>
  </si>
  <si>
    <t>VWF-NEG</t>
  </si>
  <si>
    <t>VWF-POS</t>
  </si>
  <si>
    <t>Wt IgG vs. IL-1R KO - IgG</t>
  </si>
  <si>
    <t>Wt IgG vs. Wt - CD42b</t>
  </si>
  <si>
    <t>Wt IgG vs. IL-1R KO - CD42b</t>
  </si>
  <si>
    <t>IL-1R KO - IgG vs. Wt - CD42b</t>
  </si>
  <si>
    <t>IL-1R KO - IgG vs. IL-1R KO - CD42b</t>
  </si>
  <si>
    <t>Wt - CD42b vs. IL-1R KO - CD42b</t>
  </si>
  <si>
    <t>Day0 (IgG) vs. Day1</t>
  </si>
  <si>
    <t>Day0 (IgG) vs. Day3</t>
  </si>
  <si>
    <t>Day0 (IgG) vs. Day5</t>
  </si>
  <si>
    <t>Day0 (IgG) vs. Day10</t>
  </si>
  <si>
    <t>IgG vs. Control - CD42b</t>
  </si>
  <si>
    <t>IgG vs. IL1R-Flox x Vav-Cre - CD42b</t>
  </si>
  <si>
    <t>Control - CD42b vs. IL1R-Flox x Vav-Cre - CD42b</t>
  </si>
  <si>
    <t>KO IgG vs. KO CD42b</t>
  </si>
  <si>
    <t>CBM-PV-IgG - Wt</t>
  </si>
  <si>
    <t>CBM-PV-GPIba - Wt</t>
  </si>
  <si>
    <t>Wt IgG vs. Wt CD42b</t>
  </si>
  <si>
    <t>Wt IgG vs. KO IgG</t>
  </si>
  <si>
    <t>Wt IgG vs. KO CD42b</t>
  </si>
  <si>
    <t>Wt CD42b vs. KO IgG</t>
  </si>
  <si>
    <t>Wt CD42b vs. KO CD42b</t>
  </si>
  <si>
    <t>1-way ANOVA with Tukey's multiple comparisons test - Adjusted P Values</t>
  </si>
  <si>
    <t>two-sided</t>
  </si>
  <si>
    <t>2-sided TTEST</t>
  </si>
  <si>
    <t>IgG vs. IL1R-Flox x LepR-Cre - CD42b</t>
  </si>
  <si>
    <t>Control - CD42b vs. IL1R-Flox x LepR-Cre - CD42b</t>
  </si>
  <si>
    <t>PBS Control vs. IL-1 (Control)</t>
  </si>
  <si>
    <t>PBS Control vs. IL1 (IL1R KO)</t>
  </si>
  <si>
    <t>IL-1 (Control) vs. IL1 (IL1R KO)</t>
  </si>
  <si>
    <t>CD42b WT - CD42b KO</t>
  </si>
  <si>
    <t>2-way ANOVA with "Sidak's multiple comparisons test"</t>
  </si>
  <si>
    <t>VWF-POS IgG vs CD42b</t>
  </si>
  <si>
    <t>VWF-NEG IgG vs CD42b</t>
  </si>
  <si>
    <t>Resting vs. Thrombin</t>
  </si>
  <si>
    <t>Thrombin vs. GPIba</t>
  </si>
  <si>
    <t>1-way ANOVA with Tukey's multiple comparisons test</t>
  </si>
  <si>
    <t>Figure 6c</t>
  </si>
  <si>
    <t>Resting vs. IgG</t>
  </si>
  <si>
    <t>Resting vs. GPIba 2.5ug</t>
  </si>
  <si>
    <t>Resting vs. GPIba 5ug</t>
  </si>
  <si>
    <t>Resting vs. NEU 0.005U</t>
  </si>
  <si>
    <t>Resting vs. NEU 0.05U</t>
  </si>
  <si>
    <t>IgG vs. GPIba 2.5ug</t>
  </si>
  <si>
    <t>IgG vs. GPIba 5ug</t>
  </si>
  <si>
    <t>IgG vs. NEU 0.005U</t>
  </si>
  <si>
    <t>IgG vs. NEU 0.05U</t>
  </si>
  <si>
    <t>GPIba 2.5ug vs. GPIba 5ug</t>
  </si>
  <si>
    <t>GPIba 2.5ug vs. NEU 0.005U</t>
  </si>
  <si>
    <t>GPIba 2.5ug vs. NEU 0.05U</t>
  </si>
  <si>
    <t>GPIba 5ug vs. NEU 0.005U</t>
  </si>
  <si>
    <t>GPIba 5ug vs. NEU 0.05U</t>
  </si>
  <si>
    <t>NEU 0.005U vs. NEU 0.05U</t>
  </si>
  <si>
    <t>1-way ANOVA</t>
  </si>
  <si>
    <t>Day0 (IgG) - Day1 (Ndase)</t>
  </si>
  <si>
    <t xml:space="preserve">2-way ANOVA with Sidak's multiple comparison test			</t>
  </si>
  <si>
    <t>2-way ANOVA with Tukey's multiple comparison test</t>
  </si>
  <si>
    <t>IL1a</t>
  </si>
  <si>
    <t>IL1b</t>
  </si>
  <si>
    <t xml:space="preserve">1-way ANOVA with Dunnett's multi comparison tests  </t>
  </si>
  <si>
    <t>Ndase + CD42b vs. CD42b</t>
  </si>
  <si>
    <t>Wt - IgG vs. Wt - CD42b</t>
  </si>
  <si>
    <t>Wt - IgG vs. Nbeal2 - IgG</t>
  </si>
  <si>
    <t>Wt - IgG vs. Nbeal2 - CD42b</t>
  </si>
  <si>
    <t>Wt - CD42b vs. Nbeal2 - IgG</t>
  </si>
  <si>
    <t>Wt - CD42b vs. Nbeal2 - CD42b</t>
  </si>
  <si>
    <t>Nbeal2 - IgG vs. Nbeal2 - CD42b</t>
  </si>
  <si>
    <t>1-way ANOVA with Tukey's multiple comparisons test (Adjusted P Values)</t>
  </si>
  <si>
    <t>Unpaired t test</t>
  </si>
  <si>
    <t>P value summary</t>
  </si>
  <si>
    <t>*</t>
  </si>
  <si>
    <t>Are means signif. different? (P &lt; 0.05)</t>
  </si>
  <si>
    <t>One- or two-tailed P value?</t>
  </si>
  <si>
    <t>Two-tailed</t>
  </si>
  <si>
    <t>IgG vs. NitE 5ug</t>
  </si>
  <si>
    <t>IgG vs. NitE 20ug</t>
  </si>
  <si>
    <t>NitE 5ug vs. NitE 20ug</t>
  </si>
  <si>
    <t>Day0 (IgG) vs. Day2</t>
  </si>
  <si>
    <t>2-Way ANOVA with Tukey's multiple comparisons test</t>
  </si>
  <si>
    <t>HSC_VWF_POS - HSC_VWF_NEG</t>
  </si>
  <si>
    <t>2-Way ANOVA  with Sidak’s multiple comparisons test</t>
  </si>
  <si>
    <t>Comparison of VwfPOS and VwfNEG on each time point</t>
  </si>
  <si>
    <t>Significantly different (P &lt; 0.05)?</t>
  </si>
  <si>
    <t>Pltelet</t>
  </si>
  <si>
    <t>***</t>
  </si>
  <si>
    <t>1-way ANOVA with Dunnett's multiple comparisons test</t>
  </si>
  <si>
    <t>0 ug/Kg</t>
  </si>
  <si>
    <t xml:space="preserve"> Vwf POS vs Vwf NEG</t>
  </si>
  <si>
    <t>Adjusted P values</t>
  </si>
  <si>
    <t>2-way ANOVA with Sidak's multiple comparisons</t>
  </si>
  <si>
    <t>2-sided</t>
  </si>
  <si>
    <t>LepR-Cre NEG vs. LepR-Cre POS</t>
  </si>
  <si>
    <t>LepR-Cre NEG vs. IL1R-KO</t>
  </si>
  <si>
    <t>LepR-Cre POS vs. IL1R-KO</t>
  </si>
  <si>
    <t>Figure 1c-d</t>
  </si>
  <si>
    <t>Figure 1b</t>
  </si>
  <si>
    <t>LSK</t>
  </si>
  <si>
    <t>Flt3-</t>
  </si>
  <si>
    <t>HSC 48-150+</t>
  </si>
  <si>
    <t>Frequencies (of total HSC)</t>
  </si>
  <si>
    <t>Average values used for FACS plots in Fig.1c</t>
  </si>
  <si>
    <t>Figure 4c</t>
  </si>
  <si>
    <t>LepR+ (% of IL1R+)</t>
  </si>
  <si>
    <t>IL-1R+ (% of Ter119-CD45-)</t>
  </si>
  <si>
    <t>% RCA-1+</t>
  </si>
  <si>
    <t>Averages for FACS plots</t>
  </si>
  <si>
    <t>Average Frequencies for FACS plots (Frequency of Singlets)</t>
  </si>
  <si>
    <t>Frequency of singlets</t>
  </si>
  <si>
    <t>(0 ug/Kg)</t>
  </si>
  <si>
    <t>(PBS)</t>
  </si>
  <si>
    <t>Day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"/>
  </numFmts>
  <fonts count="3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4"/>
      <color rgb="FFFF0000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0"/>
      <color rgb="FFFF0000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0"/>
      <color rgb="FFFF0000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1"/>
      <color rgb="FF32313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0" fillId="0" borderId="0"/>
    <xf numFmtId="0" fontId="27" fillId="0" borderId="0"/>
    <xf numFmtId="0" fontId="12" fillId="0" borderId="0"/>
  </cellStyleXfs>
  <cellXfs count="432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3" fillId="2" borderId="5" xfId="0" applyFont="1" applyFill="1" applyBorder="1"/>
    <xf numFmtId="0" fontId="0" fillId="0" borderId="5" xfId="0" applyBorder="1"/>
    <xf numFmtId="164" fontId="0" fillId="0" borderId="5" xfId="0" applyNumberFormat="1" applyBorder="1"/>
    <xf numFmtId="0" fontId="4" fillId="0" borderId="5" xfId="0" applyFont="1" applyBorder="1"/>
    <xf numFmtId="0" fontId="1" fillId="0" borderId="0" xfId="0" applyFont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6" xfId="0" applyNumberFormat="1" applyBorder="1"/>
    <xf numFmtId="0" fontId="0" fillId="0" borderId="6" xfId="0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164" fontId="0" fillId="3" borderId="5" xfId="0" applyNumberFormat="1" applyFill="1" applyBorder="1"/>
    <xf numFmtId="0" fontId="0" fillId="3" borderId="7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0" xfId="0" applyFont="1"/>
    <xf numFmtId="0" fontId="6" fillId="0" borderId="0" xfId="0" applyFont="1"/>
    <xf numFmtId="0" fontId="1" fillId="4" borderId="1" xfId="0" applyFont="1" applyFill="1" applyBorder="1"/>
    <xf numFmtId="0" fontId="1" fillId="4" borderId="3" xfId="0" applyFont="1" applyFill="1" applyBorder="1"/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5" xfId="0" applyFill="1" applyBorder="1"/>
    <xf numFmtId="0" fontId="0" fillId="4" borderId="7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5" xfId="0" applyFont="1" applyFill="1" applyBorder="1"/>
    <xf numFmtId="0" fontId="0" fillId="3" borderId="1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5" xfId="0" applyFill="1" applyBorder="1"/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4" borderId="1" xfId="0" applyFill="1" applyBorder="1"/>
    <xf numFmtId="0" fontId="0" fillId="4" borderId="3" xfId="0" applyFill="1" applyBorder="1"/>
    <xf numFmtId="0" fontId="9" fillId="0" borderId="0" xfId="0" applyFont="1"/>
    <xf numFmtId="0" fontId="10" fillId="0" borderId="0" xfId="0" applyFont="1"/>
    <xf numFmtId="0" fontId="5" fillId="3" borderId="5" xfId="0" applyFont="1" applyFill="1" applyBorder="1" applyAlignment="1">
      <alignment horizontal="center"/>
    </xf>
    <xf numFmtId="165" fontId="0" fillId="0" borderId="0" xfId="0" applyNumberFormat="1"/>
    <xf numFmtId="165" fontId="10" fillId="0" borderId="0" xfId="0" applyNumberFormat="1" applyFont="1"/>
    <xf numFmtId="0" fontId="11" fillId="3" borderId="5" xfId="0" applyFont="1" applyFill="1" applyBorder="1" applyAlignment="1">
      <alignment horizontal="center"/>
    </xf>
    <xf numFmtId="0" fontId="11" fillId="3" borderId="11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0" fillId="3" borderId="0" xfId="0" applyFill="1"/>
    <xf numFmtId="0" fontId="0" fillId="3" borderId="11" xfId="0" applyFill="1" applyBorder="1"/>
    <xf numFmtId="0" fontId="11" fillId="3" borderId="13" xfId="0" applyFont="1" applyFill="1" applyBorder="1" applyAlignment="1">
      <alignment horizontal="center"/>
    </xf>
    <xf numFmtId="0" fontId="0" fillId="3" borderId="8" xfId="0" applyFill="1" applyBorder="1"/>
    <xf numFmtId="0" fontId="0" fillId="0" borderId="8" xfId="0" applyBorder="1"/>
    <xf numFmtId="0" fontId="0" fillId="0" borderId="1" xfId="0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0" fillId="0" borderId="14" xfId="0" applyBorder="1"/>
    <xf numFmtId="0" fontId="0" fillId="0" borderId="10" xfId="0" applyBorder="1"/>
    <xf numFmtId="0" fontId="0" fillId="0" borderId="12" xfId="0" applyBorder="1"/>
    <xf numFmtId="0" fontId="0" fillId="0" borderId="15" xfId="0" applyBorder="1"/>
    <xf numFmtId="0" fontId="0" fillId="0" borderId="1" xfId="0" applyBorder="1"/>
    <xf numFmtId="0" fontId="0" fillId="0" borderId="11" xfId="0" applyBorder="1"/>
    <xf numFmtId="0" fontId="0" fillId="0" borderId="13" xfId="0" applyBorder="1"/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2" borderId="4" xfId="0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0" fillId="4" borderId="4" xfId="0" applyFill="1" applyBorder="1"/>
    <xf numFmtId="0" fontId="5" fillId="4" borderId="7" xfId="0" applyFont="1" applyFill="1" applyBorder="1" applyAlignment="1">
      <alignment horizontal="center"/>
    </xf>
    <xf numFmtId="0" fontId="0" fillId="4" borderId="9" xfId="0" applyFill="1" applyBorder="1"/>
    <xf numFmtId="0" fontId="0" fillId="4" borderId="7" xfId="0" applyFill="1" applyBorder="1"/>
    <xf numFmtId="0" fontId="0" fillId="4" borderId="14" xfId="0" applyFill="1" applyBorder="1"/>
    <xf numFmtId="0" fontId="5" fillId="4" borderId="6" xfId="0" applyFont="1" applyFill="1" applyBorder="1" applyAlignment="1">
      <alignment horizontal="center"/>
    </xf>
    <xf numFmtId="0" fontId="0" fillId="4" borderId="10" xfId="0" applyFill="1" applyBorder="1"/>
    <xf numFmtId="0" fontId="0" fillId="4" borderId="6" xfId="0" applyFill="1" applyBorder="1"/>
    <xf numFmtId="0" fontId="0" fillId="4" borderId="15" xfId="0" applyFill="1" applyBorder="1"/>
    <xf numFmtId="0" fontId="5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4" xfId="0" applyBorder="1"/>
    <xf numFmtId="0" fontId="5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7" xfId="0" applyBorder="1"/>
    <xf numFmtId="0" fontId="5" fillId="0" borderId="6" xfId="0" applyFont="1" applyBorder="1" applyAlignment="1">
      <alignment horizontal="center"/>
    </xf>
    <xf numFmtId="0" fontId="0" fillId="0" borderId="6" xfId="0" applyBorder="1"/>
    <xf numFmtId="0" fontId="5" fillId="4" borderId="9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8" xfId="0" applyFill="1" applyBorder="1"/>
    <xf numFmtId="0" fontId="12" fillId="4" borderId="5" xfId="0" applyFont="1" applyFill="1" applyBorder="1"/>
    <xf numFmtId="0" fontId="12" fillId="0" borderId="5" xfId="0" applyFont="1" applyBorder="1"/>
    <xf numFmtId="0" fontId="12" fillId="0" borderId="8" xfId="0" applyFont="1" applyBorder="1"/>
    <xf numFmtId="0" fontId="5" fillId="4" borderId="11" xfId="0" applyFont="1" applyFill="1" applyBorder="1" applyAlignment="1">
      <alignment horizontal="right"/>
    </xf>
    <xf numFmtId="0" fontId="1" fillId="4" borderId="8" xfId="0" applyFont="1" applyFill="1" applyBorder="1"/>
    <xf numFmtId="0" fontId="5" fillId="4" borderId="4" xfId="0" applyFont="1" applyFill="1" applyBorder="1"/>
    <xf numFmtId="0" fontId="5" fillId="4" borderId="11" xfId="0" applyFont="1" applyFill="1" applyBorder="1"/>
    <xf numFmtId="0" fontId="0" fillId="4" borderId="5" xfId="0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4" borderId="6" xfId="0" applyFont="1" applyFill="1" applyBorder="1"/>
    <xf numFmtId="0" fontId="5" fillId="4" borderId="8" xfId="0" applyFont="1" applyFill="1" applyBorder="1" applyAlignment="1">
      <alignment horizontal="center"/>
    </xf>
    <xf numFmtId="0" fontId="0" fillId="0" borderId="4" xfId="1" applyFont="1" applyBorder="1"/>
    <xf numFmtId="11" fontId="0" fillId="0" borderId="4" xfId="0" applyNumberFormat="1" applyBorder="1"/>
    <xf numFmtId="0" fontId="0" fillId="0" borderId="7" xfId="1" applyFont="1" applyBorder="1"/>
    <xf numFmtId="11" fontId="0" fillId="0" borderId="7" xfId="0" applyNumberFormat="1" applyBorder="1"/>
    <xf numFmtId="0" fontId="0" fillId="0" borderId="6" xfId="1" applyFont="1" applyBorder="1"/>
    <xf numFmtId="11" fontId="0" fillId="0" borderId="6" xfId="0" applyNumberFormat="1" applyBorder="1"/>
    <xf numFmtId="11" fontId="4" fillId="0" borderId="7" xfId="0" applyNumberFormat="1" applyFont="1" applyBorder="1"/>
    <xf numFmtId="11" fontId="4" fillId="0" borderId="6" xfId="0" applyNumberFormat="1" applyFont="1" applyBorder="1"/>
    <xf numFmtId="11" fontId="10" fillId="0" borderId="7" xfId="0" applyNumberFormat="1" applyFont="1" applyBorder="1"/>
    <xf numFmtId="11" fontId="13" fillId="0" borderId="7" xfId="0" applyNumberFormat="1" applyFont="1" applyBorder="1"/>
    <xf numFmtId="0" fontId="10" fillId="0" borderId="7" xfId="0" applyFont="1" applyBorder="1"/>
    <xf numFmtId="0" fontId="14" fillId="0" borderId="5" xfId="0" applyFont="1" applyBorder="1" applyAlignment="1">
      <alignment horizontal="center"/>
    </xf>
    <xf numFmtId="0" fontId="14" fillId="3" borderId="5" xfId="0" applyFont="1" applyFill="1" applyBorder="1"/>
    <xf numFmtId="2" fontId="14" fillId="3" borderId="5" xfId="0" applyNumberFormat="1" applyFont="1" applyFill="1" applyBorder="1" applyAlignment="1">
      <alignment horizontal="center"/>
    </xf>
    <xf numFmtId="0" fontId="14" fillId="0" borderId="5" xfId="0" applyFont="1" applyBorder="1"/>
    <xf numFmtId="2" fontId="14" fillId="0" borderId="5" xfId="0" applyNumberFormat="1" applyFont="1" applyBorder="1" applyAlignment="1">
      <alignment horizontal="center"/>
    </xf>
    <xf numFmtId="0" fontId="0" fillId="3" borderId="4" xfId="0" applyFill="1" applyBorder="1"/>
    <xf numFmtId="2" fontId="0" fillId="0" borderId="5" xfId="0" applyNumberFormat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3" borderId="7" xfId="0" applyFill="1" applyBorder="1"/>
    <xf numFmtId="0" fontId="0" fillId="3" borderId="6" xfId="0" applyFill="1" applyBorder="1"/>
    <xf numFmtId="0" fontId="11" fillId="3" borderId="6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5" xfId="0" applyFill="1" applyBorder="1"/>
    <xf numFmtId="0" fontId="0" fillId="2" borderId="11" xfId="0" applyFill="1" applyBorder="1"/>
    <xf numFmtId="0" fontId="10" fillId="0" borderId="14" xfId="0" applyFont="1" applyBorder="1" applyAlignment="1">
      <alignment horizontal="right"/>
    </xf>
    <xf numFmtId="2" fontId="10" fillId="0" borderId="0" xfId="0" applyNumberFormat="1" applyFont="1"/>
    <xf numFmtId="0" fontId="0" fillId="2" borderId="5" xfId="0" applyFill="1" applyBorder="1" applyAlignment="1">
      <alignment horizontal="center"/>
    </xf>
    <xf numFmtId="0" fontId="5" fillId="3" borderId="11" xfId="0" applyFont="1" applyFill="1" applyBorder="1"/>
    <xf numFmtId="0" fontId="5" fillId="3" borderId="8" xfId="0" applyFont="1" applyFill="1" applyBorder="1"/>
    <xf numFmtId="0" fontId="5" fillId="3" borderId="5" xfId="0" applyFont="1" applyFill="1" applyBorder="1"/>
    <xf numFmtId="0" fontId="5" fillId="3" borderId="11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left"/>
    </xf>
    <xf numFmtId="0" fontId="5" fillId="3" borderId="13" xfId="0" applyFont="1" applyFill="1" applyBorder="1"/>
    <xf numFmtId="0" fontId="15" fillId="0" borderId="0" xfId="0" applyFont="1"/>
    <xf numFmtId="0" fontId="11" fillId="0" borderId="0" xfId="0" applyFont="1"/>
    <xf numFmtId="164" fontId="0" fillId="0" borderId="0" xfId="0" applyNumberFormat="1"/>
    <xf numFmtId="164" fontId="10" fillId="0" borderId="0" xfId="0" applyNumberFormat="1" applyFont="1"/>
    <xf numFmtId="0" fontId="11" fillId="3" borderId="5" xfId="0" applyFont="1" applyFill="1" applyBorder="1"/>
    <xf numFmtId="0" fontId="0" fillId="3" borderId="1" xfId="0" applyFill="1" applyBorder="1"/>
    <xf numFmtId="0" fontId="0" fillId="3" borderId="3" xfId="0" applyFill="1" applyBorder="1"/>
    <xf numFmtId="0" fontId="4" fillId="3" borderId="5" xfId="0" applyFont="1" applyFill="1" applyBorder="1"/>
    <xf numFmtId="0" fontId="3" fillId="3" borderId="5" xfId="0" applyFont="1" applyFill="1" applyBorder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3" fillId="3" borderId="6" xfId="0" applyFont="1" applyFill="1" applyBorder="1"/>
    <xf numFmtId="164" fontId="4" fillId="0" borderId="5" xfId="0" applyNumberFormat="1" applyFont="1" applyBorder="1"/>
    <xf numFmtId="0" fontId="0" fillId="5" borderId="1" xfId="0" applyFill="1" applyBorder="1"/>
    <xf numFmtId="0" fontId="0" fillId="5" borderId="2" xfId="0" applyFill="1" applyBorder="1" applyAlignment="1">
      <alignment horizontal="center"/>
    </xf>
    <xf numFmtId="0" fontId="0" fillId="5" borderId="3" xfId="0" applyFill="1" applyBorder="1"/>
    <xf numFmtId="0" fontId="4" fillId="5" borderId="5" xfId="0" applyFont="1" applyFill="1" applyBorder="1"/>
    <xf numFmtId="0" fontId="16" fillId="0" borderId="5" xfId="0" applyFont="1" applyBorder="1"/>
    <xf numFmtId="0" fontId="9" fillId="0" borderId="5" xfId="0" applyFont="1" applyBorder="1"/>
    <xf numFmtId="0" fontId="12" fillId="0" borderId="7" xfId="0" applyFont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 wrapText="1"/>
    </xf>
    <xf numFmtId="0" fontId="0" fillId="0" borderId="13" xfId="0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1" fillId="4" borderId="5" xfId="0" applyFont="1" applyFill="1" applyBorder="1" applyAlignment="1">
      <alignment horizontal="center"/>
    </xf>
    <xf numFmtId="0" fontId="11" fillId="4" borderId="2" xfId="0" applyFont="1" applyFill="1" applyBorder="1"/>
    <xf numFmtId="0" fontId="10" fillId="0" borderId="4" xfId="0" applyFont="1" applyBorder="1" applyAlignment="1">
      <alignment horizontal="center"/>
    </xf>
    <xf numFmtId="0" fontId="13" fillId="0" borderId="7" xfId="0" applyFont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/>
    </xf>
    <xf numFmtId="0" fontId="12" fillId="3" borderId="4" xfId="0" applyFont="1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/>
    </xf>
    <xf numFmtId="0" fontId="0" fillId="3" borderId="9" xfId="0" applyFill="1" applyBorder="1"/>
    <xf numFmtId="0" fontId="0" fillId="3" borderId="14" xfId="0" applyFill="1" applyBorder="1"/>
    <xf numFmtId="0" fontId="13" fillId="3" borderId="7" xfId="0" applyFont="1" applyFill="1" applyBorder="1" applyAlignment="1">
      <alignment horizontal="center" vertical="center" wrapText="1"/>
    </xf>
    <xf numFmtId="0" fontId="12" fillId="3" borderId="7" xfId="0" applyFont="1" applyFill="1" applyBorder="1" applyAlignment="1">
      <alignment horizontal="center" vertical="center" wrapText="1"/>
    </xf>
    <xf numFmtId="0" fontId="0" fillId="3" borderId="13" xfId="0" applyFill="1" applyBorder="1"/>
    <xf numFmtId="0" fontId="13" fillId="3" borderId="6" xfId="0" applyFont="1" applyFill="1" applyBorder="1" applyAlignment="1">
      <alignment horizontal="center" vertical="center" wrapText="1"/>
    </xf>
    <xf numFmtId="0" fontId="12" fillId="3" borderId="6" xfId="0" applyFont="1" applyFill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11" fillId="4" borderId="4" xfId="0" applyFont="1" applyFill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3" borderId="3" xfId="0" applyFont="1" applyFill="1" applyBorder="1" applyAlignment="1">
      <alignment horizontal="center"/>
    </xf>
    <xf numFmtId="0" fontId="12" fillId="3" borderId="14" xfId="0" applyFont="1" applyFill="1" applyBorder="1" applyAlignment="1">
      <alignment horizontal="center"/>
    </xf>
    <xf numFmtId="0" fontId="12" fillId="3" borderId="15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1" fillId="3" borderId="11" xfId="0" applyFont="1" applyFill="1" applyBorder="1" applyAlignment="1">
      <alignment horizontal="left"/>
    </xf>
    <xf numFmtId="0" fontId="1" fillId="3" borderId="8" xfId="0" applyFont="1" applyFill="1" applyBorder="1" applyAlignment="1">
      <alignment horizontal="center"/>
    </xf>
    <xf numFmtId="0" fontId="17" fillId="0" borderId="5" xfId="0" applyFont="1" applyBorder="1"/>
    <xf numFmtId="0" fontId="4" fillId="4" borderId="5" xfId="0" applyFont="1" applyFill="1" applyBorder="1"/>
    <xf numFmtId="0" fontId="1" fillId="4" borderId="2" xfId="0" applyFont="1" applyFill="1" applyBorder="1"/>
    <xf numFmtId="0" fontId="1" fillId="0" borderId="5" xfId="0" applyFont="1" applyBorder="1"/>
    <xf numFmtId="0" fontId="18" fillId="0" borderId="0" xfId="0" applyFont="1"/>
    <xf numFmtId="0" fontId="0" fillId="3" borderId="4" xfId="1" applyFont="1" applyFill="1" applyBorder="1"/>
    <xf numFmtId="0" fontId="0" fillId="3" borderId="7" xfId="1" applyFont="1" applyFill="1" applyBorder="1"/>
    <xf numFmtId="0" fontId="0" fillId="3" borderId="6" xfId="1" applyFont="1" applyFill="1" applyBorder="1"/>
    <xf numFmtId="0" fontId="11" fillId="0" borderId="4" xfId="0" applyFont="1" applyBorder="1"/>
    <xf numFmtId="0" fontId="11" fillId="0" borderId="7" xfId="0" applyFont="1" applyBorder="1"/>
    <xf numFmtId="0" fontId="11" fillId="0" borderId="6" xfId="0" applyFont="1" applyBorder="1"/>
    <xf numFmtId="0" fontId="11" fillId="4" borderId="5" xfId="0" applyFont="1" applyFill="1" applyBorder="1"/>
    <xf numFmtId="0" fontId="11" fillId="4" borderId="4" xfId="0" applyFont="1" applyFill="1" applyBorder="1"/>
    <xf numFmtId="0" fontId="11" fillId="4" borderId="7" xfId="0" applyFont="1" applyFill="1" applyBorder="1"/>
    <xf numFmtId="0" fontId="11" fillId="4" borderId="6" xfId="0" applyFont="1" applyFill="1" applyBorder="1"/>
    <xf numFmtId="164" fontId="0" fillId="4" borderId="5" xfId="0" applyNumberFormat="1" applyFill="1" applyBorder="1"/>
    <xf numFmtId="164" fontId="4" fillId="4" borderId="5" xfId="0" applyNumberFormat="1" applyFont="1" applyFill="1" applyBorder="1"/>
    <xf numFmtId="2" fontId="0" fillId="0" borderId="5" xfId="0" applyNumberFormat="1" applyBorder="1"/>
    <xf numFmtId="2" fontId="0" fillId="0" borderId="0" xfId="0" applyNumberFormat="1"/>
    <xf numFmtId="0" fontId="19" fillId="0" borderId="0" xfId="0" applyFont="1"/>
    <xf numFmtId="11" fontId="0" fillId="0" borderId="5" xfId="0" applyNumberFormat="1" applyBorder="1"/>
    <xf numFmtId="11" fontId="12" fillId="0" borderId="5" xfId="0" applyNumberFormat="1" applyFont="1" applyBorder="1"/>
    <xf numFmtId="11" fontId="4" fillId="0" borderId="5" xfId="0" applyNumberFormat="1" applyFont="1" applyBorder="1"/>
    <xf numFmtId="0" fontId="5" fillId="3" borderId="6" xfId="0" applyFont="1" applyFill="1" applyBorder="1" applyAlignment="1">
      <alignment horizontal="center"/>
    </xf>
    <xf numFmtId="0" fontId="4" fillId="4" borderId="11" xfId="0" applyFont="1" applyFill="1" applyBorder="1"/>
    <xf numFmtId="0" fontId="4" fillId="4" borderId="8" xfId="0" applyFont="1" applyFill="1" applyBorder="1"/>
    <xf numFmtId="0" fontId="12" fillId="0" borderId="9" xfId="0" applyFont="1" applyBorder="1"/>
    <xf numFmtId="0" fontId="12" fillId="0" borderId="5" xfId="0" applyFont="1" applyBorder="1" applyAlignment="1">
      <alignment horizontal="center"/>
    </xf>
    <xf numFmtId="0" fontId="12" fillId="0" borderId="4" xfId="0" applyFont="1" applyBorder="1"/>
    <xf numFmtId="0" fontId="12" fillId="0" borderId="2" xfId="0" applyFont="1" applyBorder="1"/>
    <xf numFmtId="0" fontId="12" fillId="0" borderId="3" xfId="0" applyFont="1" applyBorder="1"/>
    <xf numFmtId="0" fontId="12" fillId="0" borderId="7" xfId="0" applyFont="1" applyBorder="1"/>
    <xf numFmtId="0" fontId="12" fillId="0" borderId="0" xfId="0" applyFont="1"/>
    <xf numFmtId="0" fontId="12" fillId="0" borderId="14" xfId="0" applyFont="1" applyBorder="1"/>
    <xf numFmtId="0" fontId="12" fillId="0" borderId="6" xfId="0" applyFont="1" applyBorder="1"/>
    <xf numFmtId="0" fontId="12" fillId="0" borderId="12" xfId="0" applyFont="1" applyBorder="1"/>
    <xf numFmtId="0" fontId="12" fillId="0" borderId="15" xfId="0" applyFont="1" applyBorder="1"/>
    <xf numFmtId="0" fontId="14" fillId="0" borderId="0" xfId="0" applyFont="1"/>
    <xf numFmtId="0" fontId="20" fillId="4" borderId="11" xfId="0" applyFont="1" applyFill="1" applyBorder="1"/>
    <xf numFmtId="0" fontId="21" fillId="4" borderId="2" xfId="0" applyFont="1" applyFill="1" applyBorder="1" applyAlignment="1">
      <alignment horizontal="center"/>
    </xf>
    <xf numFmtId="0" fontId="20" fillId="4" borderId="8" xfId="0" applyFont="1" applyFill="1" applyBorder="1"/>
    <xf numFmtId="0" fontId="12" fillId="0" borderId="1" xfId="0" applyFont="1" applyBorder="1"/>
    <xf numFmtId="0" fontId="12" fillId="0" borderId="10" xfId="0" applyFont="1" applyBorder="1"/>
    <xf numFmtId="0" fontId="12" fillId="4" borderId="8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3" borderId="5" xfId="0" applyFont="1" applyFill="1" applyBorder="1"/>
    <xf numFmtId="0" fontId="0" fillId="0" borderId="0" xfId="0" applyAlignment="1">
      <alignment horizontal="right"/>
    </xf>
    <xf numFmtId="0" fontId="4" fillId="0" borderId="5" xfId="1" applyFont="1" applyBorder="1"/>
    <xf numFmtId="0" fontId="4" fillId="0" borderId="5" xfId="0" applyFont="1" applyBorder="1" applyAlignment="1">
      <alignment wrapText="1"/>
    </xf>
    <xf numFmtId="0" fontId="0" fillId="0" borderId="5" xfId="1" applyFont="1" applyBorder="1"/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22" fillId="0" borderId="0" xfId="0" applyFont="1"/>
    <xf numFmtId="0" fontId="11" fillId="3" borderId="4" xfId="0" applyFont="1" applyFill="1" applyBorder="1"/>
    <xf numFmtId="11" fontId="0" fillId="3" borderId="5" xfId="0" applyNumberFormat="1" applyFill="1" applyBorder="1"/>
    <xf numFmtId="0" fontId="11" fillId="3" borderId="7" xfId="0" applyFont="1" applyFill="1" applyBorder="1"/>
    <xf numFmtId="0" fontId="11" fillId="3" borderId="6" xfId="0" applyFont="1" applyFill="1" applyBorder="1"/>
    <xf numFmtId="0" fontId="4" fillId="3" borderId="5" xfId="0" applyFont="1" applyFill="1" applyBorder="1" applyAlignment="1">
      <alignment wrapText="1"/>
    </xf>
    <xf numFmtId="0" fontId="4" fillId="3" borderId="5" xfId="1" applyFont="1" applyFill="1" applyBorder="1"/>
    <xf numFmtId="0" fontId="23" fillId="0" borderId="0" xfId="0" applyFont="1"/>
    <xf numFmtId="2" fontId="12" fillId="0" borderId="5" xfId="1" applyNumberFormat="1" applyFont="1" applyBorder="1" applyProtection="1">
      <protection locked="0"/>
    </xf>
    <xf numFmtId="2" fontId="23" fillId="0" borderId="5" xfId="0" applyNumberFormat="1" applyFont="1" applyBorder="1" applyProtection="1">
      <protection locked="0"/>
    </xf>
    <xf numFmtId="0" fontId="5" fillId="4" borderId="5" xfId="0" applyFont="1" applyFill="1" applyBorder="1"/>
    <xf numFmtId="0" fontId="5" fillId="4" borderId="8" xfId="0" applyFont="1" applyFill="1" applyBorder="1"/>
    <xf numFmtId="0" fontId="5" fillId="3" borderId="4" xfId="0" applyFont="1" applyFill="1" applyBorder="1" applyAlignment="1">
      <alignment horizontal="center"/>
    </xf>
    <xf numFmtId="165" fontId="0" fillId="0" borderId="5" xfId="0" applyNumberFormat="1" applyBorder="1"/>
    <xf numFmtId="1" fontId="0" fillId="0" borderId="5" xfId="0" applyNumberFormat="1" applyBorder="1"/>
    <xf numFmtId="165" fontId="0" fillId="3" borderId="5" xfId="0" applyNumberFormat="1" applyFill="1" applyBorder="1"/>
    <xf numFmtId="1" fontId="0" fillId="3" borderId="5" xfId="0" applyNumberFormat="1" applyFill="1" applyBorder="1"/>
    <xf numFmtId="0" fontId="1" fillId="3" borderId="11" xfId="0" applyFont="1" applyFill="1" applyBorder="1"/>
    <xf numFmtId="0" fontId="1" fillId="3" borderId="8" xfId="0" applyFont="1" applyFill="1" applyBorder="1"/>
    <xf numFmtId="0" fontId="25" fillId="0" borderId="0" xfId="0" applyFont="1"/>
    <xf numFmtId="0" fontId="26" fillId="3" borderId="5" xfId="0" applyFont="1" applyFill="1" applyBorder="1" applyAlignment="1">
      <alignment horizontal="center"/>
    </xf>
    <xf numFmtId="0" fontId="25" fillId="0" borderId="5" xfId="0" applyFont="1" applyBorder="1"/>
    <xf numFmtId="0" fontId="1" fillId="3" borderId="6" xfId="0" applyFont="1" applyFill="1" applyBorder="1"/>
    <xf numFmtId="0" fontId="26" fillId="3" borderId="6" xfId="0" applyFont="1" applyFill="1" applyBorder="1" applyAlignment="1">
      <alignment horizontal="center"/>
    </xf>
    <xf numFmtId="0" fontId="25" fillId="0" borderId="6" xfId="0" applyFont="1" applyBorder="1"/>
    <xf numFmtId="0" fontId="25" fillId="3" borderId="5" xfId="0" applyFont="1" applyFill="1" applyBorder="1" applyAlignment="1">
      <alignment horizontal="center"/>
    </xf>
    <xf numFmtId="0" fontId="25" fillId="0" borderId="0" xfId="0" applyFon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5" fillId="4" borderId="1" xfId="0" applyFont="1" applyFill="1" applyBorder="1"/>
    <xf numFmtId="0" fontId="5" fillId="4" borderId="3" xfId="0" applyFont="1" applyFill="1" applyBorder="1"/>
    <xf numFmtId="0" fontId="27" fillId="0" borderId="0" xfId="2"/>
    <xf numFmtId="0" fontId="28" fillId="0" borderId="0" xfId="2" applyFont="1"/>
    <xf numFmtId="0" fontId="12" fillId="4" borderId="5" xfId="0" applyFont="1" applyFill="1" applyBorder="1" applyAlignment="1">
      <alignment horizontal="center"/>
    </xf>
    <xf numFmtId="0" fontId="0" fillId="4" borderId="11" xfId="0" applyFill="1" applyBorder="1" applyAlignment="1">
      <alignment horizontal="right"/>
    </xf>
    <xf numFmtId="0" fontId="0" fillId="4" borderId="8" xfId="0" applyFill="1" applyBorder="1" applyAlignment="1">
      <alignment horizontal="right"/>
    </xf>
    <xf numFmtId="0" fontId="0" fillId="4" borderId="10" xfId="0" applyFill="1" applyBorder="1" applyAlignment="1">
      <alignment horizontal="center"/>
    </xf>
    <xf numFmtId="2" fontId="12" fillId="0" borderId="5" xfId="0" applyNumberFormat="1" applyFont="1" applyBorder="1"/>
    <xf numFmtId="2" fontId="12" fillId="0" borderId="5" xfId="0" applyNumberFormat="1" applyFont="1" applyBorder="1" applyAlignment="1">
      <alignment horizontal="right"/>
    </xf>
    <xf numFmtId="2" fontId="0" fillId="0" borderId="5" xfId="0" applyNumberFormat="1" applyBorder="1" applyAlignment="1">
      <alignment horizontal="right"/>
    </xf>
    <xf numFmtId="0" fontId="27" fillId="4" borderId="8" xfId="2" applyFill="1" applyBorder="1"/>
    <xf numFmtId="0" fontId="27" fillId="4" borderId="11" xfId="2" applyFill="1" applyBorder="1"/>
    <xf numFmtId="0" fontId="27" fillId="4" borderId="13" xfId="2" applyFill="1" applyBorder="1"/>
    <xf numFmtId="0" fontId="17" fillId="3" borderId="5" xfId="0" applyFont="1" applyFill="1" applyBorder="1"/>
    <xf numFmtId="164" fontId="27" fillId="0" borderId="5" xfId="2" applyNumberFormat="1" applyBorder="1"/>
    <xf numFmtId="0" fontId="16" fillId="0" borderId="0" xfId="2" applyFont="1"/>
    <xf numFmtId="0" fontId="27" fillId="4" borderId="11" xfId="2" applyFill="1" applyBorder="1" applyAlignment="1">
      <alignment horizontal="right"/>
    </xf>
    <xf numFmtId="0" fontId="29" fillId="6" borderId="5" xfId="0" applyFont="1" applyFill="1" applyBorder="1" applyAlignment="1">
      <alignment horizontal="center"/>
    </xf>
    <xf numFmtId="0" fontId="29" fillId="6" borderId="8" xfId="0" applyFont="1" applyFill="1" applyBorder="1" applyAlignment="1">
      <alignment horizontal="center"/>
    </xf>
    <xf numFmtId="0" fontId="27" fillId="4" borderId="8" xfId="2" applyFill="1" applyBorder="1" applyAlignment="1">
      <alignment horizontal="left"/>
    </xf>
    <xf numFmtId="0" fontId="1" fillId="0" borderId="4" xfId="0" applyFont="1" applyBorder="1"/>
    <xf numFmtId="0" fontId="1" fillId="0" borderId="7" xfId="0" applyFont="1" applyBorder="1"/>
    <xf numFmtId="0" fontId="1" fillId="0" borderId="6" xfId="0" applyFont="1" applyBorder="1"/>
    <xf numFmtId="0" fontId="1" fillId="0" borderId="0" xfId="0" applyFont="1"/>
    <xf numFmtId="0" fontId="1" fillId="3" borderId="1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5" fillId="2" borderId="5" xfId="0" applyFont="1" applyFill="1" applyBorder="1"/>
    <xf numFmtId="0" fontId="5" fillId="2" borderId="6" xfId="0" applyFont="1" applyFill="1" applyBorder="1" applyAlignment="1">
      <alignment horizontal="center"/>
    </xf>
    <xf numFmtId="166" fontId="0" fillId="0" borderId="5" xfId="0" applyNumberFormat="1" applyBorder="1"/>
    <xf numFmtId="166" fontId="4" fillId="0" borderId="5" xfId="0" applyNumberFormat="1" applyFont="1" applyBorder="1"/>
    <xf numFmtId="0" fontId="12" fillId="3" borderId="5" xfId="0" applyFont="1" applyFill="1" applyBorder="1" applyAlignment="1">
      <alignment horizontal="center"/>
    </xf>
    <xf numFmtId="0" fontId="9" fillId="3" borderId="5" xfId="0" applyFont="1" applyFill="1" applyBorder="1"/>
    <xf numFmtId="0" fontId="0" fillId="3" borderId="10" xfId="0" applyFill="1" applyBorder="1"/>
    <xf numFmtId="0" fontId="0" fillId="3" borderId="15" xfId="0" applyFill="1" applyBorder="1"/>
    <xf numFmtId="0" fontId="0" fillId="4" borderId="13" xfId="0" applyFill="1" applyBorder="1"/>
    <xf numFmtId="0" fontId="11" fillId="4" borderId="7" xfId="0" applyFont="1" applyFill="1" applyBorder="1" applyAlignment="1">
      <alignment horizontal="center"/>
    </xf>
    <xf numFmtId="0" fontId="11" fillId="4" borderId="6" xfId="0" applyFont="1" applyFill="1" applyBorder="1" applyAlignment="1">
      <alignment horizontal="center"/>
    </xf>
    <xf numFmtId="0" fontId="1" fillId="4" borderId="4" xfId="0" applyFont="1" applyFill="1" applyBorder="1"/>
    <xf numFmtId="0" fontId="1" fillId="4" borderId="6" xfId="0" applyFont="1" applyFill="1" applyBorder="1"/>
    <xf numFmtId="0" fontId="1" fillId="4" borderId="11" xfId="0" applyFont="1" applyFill="1" applyBorder="1"/>
    <xf numFmtId="0" fontId="0" fillId="4" borderId="4" xfId="0" quotePrefix="1" applyFill="1" applyBorder="1"/>
    <xf numFmtId="0" fontId="11" fillId="4" borderId="4" xfId="3" applyFont="1" applyFill="1" applyBorder="1" applyAlignment="1">
      <alignment horizontal="center"/>
    </xf>
    <xf numFmtId="0" fontId="12" fillId="0" borderId="6" xfId="3" applyBorder="1"/>
    <xf numFmtId="0" fontId="12" fillId="0" borderId="1" xfId="3" quotePrefix="1" applyBorder="1"/>
    <xf numFmtId="0" fontId="12" fillId="0" borderId="9" xfId="3" quotePrefix="1" applyBorder="1"/>
    <xf numFmtId="0" fontId="12" fillId="0" borderId="10" xfId="3" quotePrefix="1" applyBorder="1"/>
    <xf numFmtId="0" fontId="12" fillId="0" borderId="1" xfId="3" applyBorder="1"/>
    <xf numFmtId="0" fontId="12" fillId="0" borderId="9" xfId="3" applyBorder="1"/>
    <xf numFmtId="0" fontId="12" fillId="0" borderId="10" xfId="3" applyBorder="1"/>
    <xf numFmtId="0" fontId="12" fillId="0" borderId="7" xfId="3" applyBorder="1"/>
    <xf numFmtId="0" fontId="11" fillId="4" borderId="5" xfId="3" applyFont="1" applyFill="1" applyBorder="1" applyAlignment="1">
      <alignment horizontal="center"/>
    </xf>
    <xf numFmtId="0" fontId="12" fillId="0" borderId="7" xfId="3" applyBorder="1" applyAlignment="1">
      <alignment horizontal="center"/>
    </xf>
    <xf numFmtId="0" fontId="12" fillId="0" borderId="4" xfId="3" applyBorder="1" applyAlignment="1">
      <alignment horizontal="center"/>
    </xf>
    <xf numFmtId="0" fontId="12" fillId="0" borderId="6" xfId="3" applyBorder="1" applyAlignment="1">
      <alignment horizontal="center"/>
    </xf>
    <xf numFmtId="11" fontId="0" fillId="0" borderId="8" xfId="0" applyNumberFormat="1" applyBorder="1" applyAlignment="1">
      <alignment horizontal="right"/>
    </xf>
    <xf numFmtId="0" fontId="26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11" xfId="0" applyFont="1" applyBorder="1" applyAlignment="1">
      <alignment horizontal="left"/>
    </xf>
    <xf numFmtId="0" fontId="12" fillId="0" borderId="5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30" fillId="0" borderId="0" xfId="0" applyFont="1"/>
    <xf numFmtId="0" fontId="12" fillId="0" borderId="10" xfId="0" applyFont="1" applyBorder="1" applyAlignment="1">
      <alignment horizontal="left"/>
    </xf>
    <xf numFmtId="0" fontId="12" fillId="0" borderId="7" xfId="0" applyFont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12" fillId="0" borderId="11" xfId="0" applyFont="1" applyBorder="1"/>
    <xf numFmtId="0" fontId="0" fillId="7" borderId="11" xfId="0" applyFill="1" applyBorder="1"/>
    <xf numFmtId="0" fontId="0" fillId="7" borderId="8" xfId="0" applyFill="1" applyBorder="1"/>
    <xf numFmtId="164" fontId="0" fillId="7" borderId="11" xfId="0" applyNumberFormat="1" applyFill="1" applyBorder="1"/>
    <xf numFmtId="164" fontId="0" fillId="7" borderId="8" xfId="0" applyNumberFormat="1" applyFill="1" applyBorder="1"/>
    <xf numFmtId="0" fontId="12" fillId="0" borderId="0" xfId="0" applyFont="1" applyAlignment="1">
      <alignment horizontal="center"/>
    </xf>
    <xf numFmtId="0" fontId="31" fillId="0" borderId="8" xfId="0" applyFont="1" applyBorder="1"/>
    <xf numFmtId="0" fontId="31" fillId="0" borderId="8" xfId="0" applyFont="1" applyBorder="1" applyAlignment="1">
      <alignment horizontal="center"/>
    </xf>
    <xf numFmtId="0" fontId="31" fillId="0" borderId="5" xfId="0" applyFont="1" applyBorder="1" applyAlignment="1">
      <alignment horizontal="center"/>
    </xf>
    <xf numFmtId="0" fontId="25" fillId="0" borderId="11" xfId="0" applyFont="1" applyBorder="1" applyAlignment="1">
      <alignment horizontal="left"/>
    </xf>
    <xf numFmtId="0" fontId="25" fillId="0" borderId="5" xfId="0" applyFont="1" applyBorder="1" applyAlignment="1">
      <alignment horizontal="left"/>
    </xf>
    <xf numFmtId="0" fontId="4" fillId="0" borderId="0" xfId="0" applyFont="1"/>
    <xf numFmtId="0" fontId="12" fillId="0" borderId="13" xfId="0" applyFont="1" applyBorder="1"/>
    <xf numFmtId="0" fontId="0" fillId="0" borderId="5" xfId="0" applyBorder="1" applyAlignment="1">
      <alignment horizontal="left"/>
    </xf>
    <xf numFmtId="0" fontId="4" fillId="4" borderId="5" xfId="0" applyFont="1" applyFill="1" applyBorder="1" applyAlignment="1">
      <alignment horizontal="center"/>
    </xf>
    <xf numFmtId="0" fontId="13" fillId="0" borderId="11" xfId="0" applyFont="1" applyBorder="1" applyAlignment="1">
      <alignment horizontal="left"/>
    </xf>
    <xf numFmtId="0" fontId="13" fillId="0" borderId="5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0" fillId="0" borderId="0" xfId="0" applyAlignment="1">
      <alignment horizontal="left"/>
    </xf>
    <xf numFmtId="0" fontId="12" fillId="0" borderId="5" xfId="0" applyFont="1" applyBorder="1" applyAlignment="1">
      <alignment horizontal="right"/>
    </xf>
    <xf numFmtId="0" fontId="13" fillId="0" borderId="5" xfId="0" applyFont="1" applyBorder="1" applyAlignment="1">
      <alignment horizontal="right"/>
    </xf>
    <xf numFmtId="0" fontId="32" fillId="0" borderId="0" xfId="0" applyFont="1"/>
    <xf numFmtId="0" fontId="13" fillId="0" borderId="5" xfId="0" applyFont="1" applyBorder="1"/>
    <xf numFmtId="0" fontId="12" fillId="0" borderId="12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0" fillId="0" borderId="12" xfId="0" applyBorder="1" applyAlignment="1">
      <alignment horizontal="left"/>
    </xf>
    <xf numFmtId="164" fontId="27" fillId="0" borderId="11" xfId="2" applyNumberFormat="1" applyBorder="1"/>
    <xf numFmtId="164" fontId="27" fillId="0" borderId="8" xfId="2" applyNumberFormat="1" applyBorder="1"/>
    <xf numFmtId="0" fontId="0" fillId="0" borderId="8" xfId="0" applyBorder="1" applyAlignment="1">
      <alignment horizontal="right"/>
    </xf>
    <xf numFmtId="2" fontId="0" fillId="3" borderId="5" xfId="0" applyNumberFormat="1" applyFill="1" applyBorder="1"/>
    <xf numFmtId="0" fontId="1" fillId="2" borderId="4" xfId="0" applyFont="1" applyFill="1" applyBorder="1" applyAlignment="1">
      <alignment horizontal="center"/>
    </xf>
    <xf numFmtId="0" fontId="12" fillId="3" borderId="5" xfId="0" applyFont="1" applyFill="1" applyBorder="1"/>
    <xf numFmtId="2" fontId="25" fillId="0" borderId="5" xfId="0" applyNumberFormat="1" applyFont="1" applyBorder="1"/>
    <xf numFmtId="167" fontId="25" fillId="3" borderId="5" xfId="0" applyNumberFormat="1" applyFont="1" applyFill="1" applyBorder="1"/>
    <xf numFmtId="0" fontId="5" fillId="3" borderId="7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164" fontId="1" fillId="0" borderId="5" xfId="0" applyNumberFormat="1" applyFont="1" applyBorder="1"/>
    <xf numFmtId="164" fontId="1" fillId="3" borderId="5" xfId="0" applyNumberFormat="1" applyFont="1" applyFill="1" applyBorder="1"/>
    <xf numFmtId="164" fontId="1" fillId="0" borderId="0" xfId="0" applyNumberFormat="1" applyFont="1"/>
    <xf numFmtId="2" fontId="0" fillId="0" borderId="3" xfId="0" applyNumberFormat="1" applyBorder="1"/>
    <xf numFmtId="2" fontId="0" fillId="0" borderId="4" xfId="0" applyNumberFormat="1" applyBorder="1"/>
    <xf numFmtId="167" fontId="0" fillId="0" borderId="4" xfId="0" applyNumberFormat="1" applyBorder="1"/>
    <xf numFmtId="2" fontId="0" fillId="0" borderId="14" xfId="0" applyNumberFormat="1" applyBorder="1"/>
    <xf numFmtId="2" fontId="0" fillId="0" borderId="7" xfId="0" applyNumberFormat="1" applyBorder="1"/>
    <xf numFmtId="2" fontId="0" fillId="0" borderId="15" xfId="0" applyNumberFormat="1" applyBorder="1"/>
    <xf numFmtId="2" fontId="0" fillId="0" borderId="6" xfId="0" applyNumberFormat="1" applyBorder="1"/>
    <xf numFmtId="167" fontId="0" fillId="0" borderId="7" xfId="0" applyNumberFormat="1" applyBorder="1"/>
    <xf numFmtId="0" fontId="10" fillId="3" borderId="11" xfId="0" applyFont="1" applyFill="1" applyBorder="1"/>
    <xf numFmtId="2" fontId="0" fillId="3" borderId="0" xfId="0" applyNumberFormat="1" applyFill="1"/>
    <xf numFmtId="2" fontId="0" fillId="3" borderId="4" xfId="0" applyNumberFormat="1" applyFill="1" applyBorder="1"/>
    <xf numFmtId="167" fontId="0" fillId="3" borderId="4" xfId="0" applyNumberFormat="1" applyFill="1" applyBorder="1"/>
    <xf numFmtId="2" fontId="0" fillId="3" borderId="7" xfId="0" applyNumberFormat="1" applyFill="1" applyBorder="1"/>
    <xf numFmtId="0" fontId="3" fillId="3" borderId="7" xfId="0" applyFont="1" applyFill="1" applyBorder="1" applyAlignment="1">
      <alignment horizontal="center"/>
    </xf>
    <xf numFmtId="2" fontId="0" fillId="3" borderId="12" xfId="0" applyNumberFormat="1" applyFill="1" applyBorder="1"/>
    <xf numFmtId="2" fontId="0" fillId="3" borderId="6" xfId="0" applyNumberFormat="1" applyFill="1" applyBorder="1"/>
    <xf numFmtId="2" fontId="0" fillId="3" borderId="2" xfId="0" applyNumberFormat="1" applyFill="1" applyBorder="1"/>
    <xf numFmtId="167" fontId="0" fillId="3" borderId="7" xfId="0" applyNumberFormat="1" applyFill="1" applyBorder="1"/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12" fillId="3" borderId="8" xfId="0" applyFont="1" applyFill="1" applyBorder="1"/>
    <xf numFmtId="0" fontId="0" fillId="3" borderId="15" xfId="0" applyFill="1" applyBorder="1" applyAlignment="1">
      <alignment horizontal="center"/>
    </xf>
    <xf numFmtId="167" fontId="1" fillId="0" borderId="5" xfId="0" applyNumberFormat="1" applyFont="1" applyBorder="1"/>
    <xf numFmtId="167" fontId="1" fillId="3" borderId="5" xfId="0" applyNumberFormat="1" applyFont="1" applyFill="1" applyBorder="1"/>
    <xf numFmtId="0" fontId="0" fillId="7" borderId="5" xfId="0" applyFill="1" applyBorder="1" applyAlignment="1">
      <alignment horizontal="center"/>
    </xf>
    <xf numFmtId="0" fontId="0" fillId="7" borderId="13" xfId="0" applyFill="1" applyBorder="1"/>
    <xf numFmtId="164" fontId="0" fillId="3" borderId="8" xfId="0" applyNumberFormat="1" applyFill="1" applyBorder="1"/>
    <xf numFmtId="0" fontId="0" fillId="7" borderId="13" xfId="0" applyFill="1" applyBorder="1" applyAlignment="1">
      <alignment horizontal="left"/>
    </xf>
    <xf numFmtId="0" fontId="0" fillId="7" borderId="11" xfId="0" applyFill="1" applyBorder="1" applyAlignment="1">
      <alignment horizontal="left"/>
    </xf>
  </cellXfs>
  <cellStyles count="4">
    <cellStyle name="Normal" xfId="0" builtinId="0"/>
    <cellStyle name="Normal 2" xfId="1" xr:uid="{6092CD57-CE86-6545-B91F-DFDD683C871D}"/>
    <cellStyle name="Normal 3" xfId="3" xr:uid="{56CF3B9D-1B19-5B44-9978-1A0DD93A3CC6}"/>
    <cellStyle name="Normal 4" xfId="2" xr:uid="{FC106B23-1A92-4E4D-854C-6FC2D6FB01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0549A-D515-3E47-9F50-E5215956A7C3}">
  <dimension ref="A1:UE259"/>
  <sheetViews>
    <sheetView zoomScale="110" zoomScaleNormal="110" workbookViewId="0">
      <selection activeCell="R72" sqref="R72"/>
    </sheetView>
  </sheetViews>
  <sheetFormatPr baseColWidth="10" defaultRowHeight="16" x14ac:dyDescent="0.2"/>
  <cols>
    <col min="2" max="2" width="11.33203125" customWidth="1"/>
    <col min="8" max="8" width="12.6640625" customWidth="1"/>
    <col min="10" max="10" width="11.5" customWidth="1"/>
  </cols>
  <sheetData>
    <row r="1" spans="1:6" ht="19" x14ac:dyDescent="0.25">
      <c r="A1" s="1" t="s">
        <v>75</v>
      </c>
      <c r="D1" t="s">
        <v>193</v>
      </c>
    </row>
    <row r="2" spans="1:6" x14ac:dyDescent="0.2">
      <c r="B2" s="85"/>
      <c r="C2" s="86" t="s">
        <v>16</v>
      </c>
      <c r="D2" s="86" t="s">
        <v>76</v>
      </c>
      <c r="E2" s="86" t="s">
        <v>77</v>
      </c>
      <c r="F2" s="86" t="s">
        <v>78</v>
      </c>
    </row>
    <row r="3" spans="1:6" x14ac:dyDescent="0.2">
      <c r="B3" s="87" t="s">
        <v>90</v>
      </c>
      <c r="C3" s="87">
        <v>1</v>
      </c>
      <c r="D3" s="55">
        <v>0.91</v>
      </c>
      <c r="E3" s="88">
        <v>0.8</v>
      </c>
      <c r="F3" s="56">
        <v>1.1200000000000001</v>
      </c>
    </row>
    <row r="4" spans="1:6" x14ac:dyDescent="0.2">
      <c r="B4" s="89" t="s">
        <v>79</v>
      </c>
      <c r="C4" s="89">
        <v>2</v>
      </c>
      <c r="D4" s="90">
        <v>1.05</v>
      </c>
      <c r="E4" s="91">
        <v>1</v>
      </c>
      <c r="F4" s="92">
        <v>0.93</v>
      </c>
    </row>
    <row r="5" spans="1:6" x14ac:dyDescent="0.2">
      <c r="B5" s="89"/>
      <c r="C5" s="89">
        <v>3</v>
      </c>
      <c r="D5" s="90">
        <v>0.98</v>
      </c>
      <c r="E5" s="91">
        <v>0.75</v>
      </c>
      <c r="F5" s="92">
        <v>0.96499999999999997</v>
      </c>
    </row>
    <row r="6" spans="1:6" x14ac:dyDescent="0.2">
      <c r="B6" s="89"/>
      <c r="C6" s="89">
        <v>4</v>
      </c>
      <c r="D6" s="90">
        <v>0.94499999999999995</v>
      </c>
      <c r="E6" s="91">
        <v>0.95</v>
      </c>
      <c r="F6" s="92">
        <v>0.95</v>
      </c>
    </row>
    <row r="7" spans="1:6" x14ac:dyDescent="0.2">
      <c r="B7" s="89"/>
      <c r="C7" s="89">
        <v>5</v>
      </c>
      <c r="D7" s="90">
        <v>1.25</v>
      </c>
      <c r="E7" s="91">
        <v>0.9</v>
      </c>
      <c r="F7" s="92">
        <v>0.995</v>
      </c>
    </row>
    <row r="8" spans="1:6" x14ac:dyDescent="0.2">
      <c r="B8" s="89"/>
      <c r="C8" s="89">
        <v>6</v>
      </c>
      <c r="D8" s="90">
        <v>1.04</v>
      </c>
      <c r="E8" s="91">
        <v>1.25</v>
      </c>
      <c r="F8" s="92">
        <v>1.05</v>
      </c>
    </row>
    <row r="9" spans="1:6" x14ac:dyDescent="0.2">
      <c r="B9" s="89"/>
      <c r="C9" s="89">
        <v>7</v>
      </c>
      <c r="D9" s="90">
        <v>1.29</v>
      </c>
      <c r="E9" s="91">
        <v>0.85</v>
      </c>
      <c r="F9" s="92">
        <v>1.05</v>
      </c>
    </row>
    <row r="10" spans="1:6" x14ac:dyDescent="0.2">
      <c r="B10" s="89"/>
      <c r="C10" s="89">
        <v>8</v>
      </c>
      <c r="D10" s="90">
        <v>1.21</v>
      </c>
      <c r="E10" s="91">
        <v>1.2</v>
      </c>
      <c r="F10" s="92">
        <v>1.1200000000000001</v>
      </c>
    </row>
    <row r="11" spans="1:6" x14ac:dyDescent="0.2">
      <c r="B11" s="89"/>
      <c r="C11" s="89">
        <v>9</v>
      </c>
      <c r="D11" s="90">
        <v>0.95</v>
      </c>
      <c r="E11" s="91">
        <v>1</v>
      </c>
      <c r="F11" s="92">
        <v>1.1100000000000001</v>
      </c>
    </row>
    <row r="12" spans="1:6" x14ac:dyDescent="0.2">
      <c r="B12" s="93"/>
      <c r="C12" s="89">
        <v>10</v>
      </c>
      <c r="D12" s="94">
        <v>0.95499999999999996</v>
      </c>
      <c r="E12" s="95">
        <v>1.1000000000000001</v>
      </c>
      <c r="F12" s="96">
        <v>1.07</v>
      </c>
    </row>
    <row r="13" spans="1:6" x14ac:dyDescent="0.2">
      <c r="B13" s="97" t="s">
        <v>20</v>
      </c>
      <c r="C13" s="98">
        <v>1</v>
      </c>
      <c r="D13" s="71">
        <v>0</v>
      </c>
      <c r="E13" s="99">
        <v>1.1499999999999999</v>
      </c>
      <c r="F13" s="72">
        <v>0.83499999999999996</v>
      </c>
    </row>
    <row r="14" spans="1:6" x14ac:dyDescent="0.2">
      <c r="B14" s="100" t="s">
        <v>80</v>
      </c>
      <c r="C14" s="101">
        <v>2</v>
      </c>
      <c r="D14">
        <v>5.0000000000000001E-3</v>
      </c>
      <c r="E14" s="102">
        <v>1.3</v>
      </c>
      <c r="F14" s="74">
        <v>0.97</v>
      </c>
    </row>
    <row r="15" spans="1:6" x14ac:dyDescent="0.2">
      <c r="B15" s="100"/>
      <c r="C15" s="101">
        <v>3</v>
      </c>
      <c r="D15">
        <v>0</v>
      </c>
      <c r="E15" s="102">
        <v>0.95</v>
      </c>
      <c r="F15" s="74">
        <v>0.91</v>
      </c>
    </row>
    <row r="16" spans="1:6" x14ac:dyDescent="0.2">
      <c r="B16" s="100"/>
      <c r="C16" s="101">
        <v>4</v>
      </c>
      <c r="D16">
        <v>0</v>
      </c>
      <c r="E16" s="102">
        <v>0.95</v>
      </c>
      <c r="F16" s="74">
        <v>1.02</v>
      </c>
    </row>
    <row r="17" spans="2:6" x14ac:dyDescent="0.2">
      <c r="B17" s="100"/>
      <c r="C17" s="101">
        <v>5</v>
      </c>
      <c r="D17">
        <v>0</v>
      </c>
      <c r="E17" s="102">
        <v>0.75</v>
      </c>
      <c r="F17" s="74">
        <v>0.9</v>
      </c>
    </row>
    <row r="18" spans="2:6" x14ac:dyDescent="0.2">
      <c r="B18" s="100"/>
      <c r="C18" s="101">
        <v>6</v>
      </c>
      <c r="D18">
        <v>0</v>
      </c>
      <c r="E18" s="102">
        <v>0.7</v>
      </c>
      <c r="F18" s="74">
        <v>0.94</v>
      </c>
    </row>
    <row r="19" spans="2:6" x14ac:dyDescent="0.2">
      <c r="B19" s="100"/>
      <c r="C19" s="101">
        <v>7</v>
      </c>
      <c r="D19">
        <v>1.4999999999999999E-2</v>
      </c>
      <c r="E19" s="102">
        <v>0.95</v>
      </c>
      <c r="F19" s="74">
        <v>0.96499999999999997</v>
      </c>
    </row>
    <row r="20" spans="2:6" x14ac:dyDescent="0.2">
      <c r="B20" s="100"/>
      <c r="C20" s="101">
        <v>8</v>
      </c>
      <c r="D20">
        <v>0.02</v>
      </c>
      <c r="E20" s="102">
        <v>1.1499999999999999</v>
      </c>
      <c r="F20" s="74">
        <v>0.98</v>
      </c>
    </row>
    <row r="21" spans="2:6" x14ac:dyDescent="0.2">
      <c r="B21" s="100"/>
      <c r="C21" s="101">
        <v>9</v>
      </c>
      <c r="D21">
        <v>0</v>
      </c>
      <c r="E21" s="102">
        <v>0.8</v>
      </c>
      <c r="F21" s="74">
        <v>1</v>
      </c>
    </row>
    <row r="22" spans="2:6" x14ac:dyDescent="0.2">
      <c r="B22" s="100"/>
      <c r="C22" s="101">
        <v>10</v>
      </c>
      <c r="D22">
        <v>0</v>
      </c>
      <c r="E22" s="102">
        <v>0.95</v>
      </c>
      <c r="F22" s="74">
        <v>0.96</v>
      </c>
    </row>
    <row r="23" spans="2:6" x14ac:dyDescent="0.2">
      <c r="B23" s="100"/>
      <c r="C23" s="101">
        <v>11</v>
      </c>
      <c r="D23">
        <v>0</v>
      </c>
      <c r="E23" s="102">
        <v>1.3</v>
      </c>
      <c r="F23" s="74">
        <v>1.1200000000000001</v>
      </c>
    </row>
    <row r="24" spans="2:6" x14ac:dyDescent="0.2">
      <c r="B24" s="100"/>
      <c r="C24" s="101">
        <v>12</v>
      </c>
      <c r="D24">
        <v>0</v>
      </c>
      <c r="E24" s="102">
        <v>1.2</v>
      </c>
      <c r="F24" s="74">
        <v>1.1100000000000001</v>
      </c>
    </row>
    <row r="25" spans="2:6" x14ac:dyDescent="0.2">
      <c r="B25" s="100"/>
      <c r="C25" s="103">
        <v>13</v>
      </c>
      <c r="D25" s="76">
        <v>5.0000000000000001E-3</v>
      </c>
      <c r="E25" s="104">
        <v>1.05</v>
      </c>
      <c r="F25" s="77">
        <v>1.07</v>
      </c>
    </row>
    <row r="26" spans="2:6" x14ac:dyDescent="0.2">
      <c r="B26" s="87" t="s">
        <v>21</v>
      </c>
      <c r="C26" s="87">
        <v>1</v>
      </c>
      <c r="D26" s="55">
        <v>0</v>
      </c>
      <c r="E26" s="88">
        <v>1.2</v>
      </c>
      <c r="F26" s="56">
        <v>1.08</v>
      </c>
    </row>
    <row r="27" spans="2:6" x14ac:dyDescent="0.2">
      <c r="B27" s="105" t="s">
        <v>80</v>
      </c>
      <c r="C27" s="89">
        <v>2</v>
      </c>
      <c r="D27" s="90">
        <v>0</v>
      </c>
      <c r="E27" s="91">
        <v>0.95</v>
      </c>
      <c r="F27" s="92">
        <v>1.01</v>
      </c>
    </row>
    <row r="28" spans="2:6" x14ac:dyDescent="0.2">
      <c r="B28" s="89"/>
      <c r="C28" s="89">
        <v>3</v>
      </c>
      <c r="D28" s="90">
        <v>0</v>
      </c>
      <c r="E28" s="91">
        <v>1.2</v>
      </c>
      <c r="F28" s="92">
        <v>0.98</v>
      </c>
    </row>
    <row r="29" spans="2:6" x14ac:dyDescent="0.2">
      <c r="B29" s="89"/>
      <c r="C29" s="89">
        <v>4</v>
      </c>
      <c r="D29" s="90">
        <v>0</v>
      </c>
      <c r="E29" s="91">
        <v>0.9</v>
      </c>
      <c r="F29" s="92">
        <v>0.88</v>
      </c>
    </row>
    <row r="30" spans="2:6" x14ac:dyDescent="0.2">
      <c r="B30" s="89"/>
      <c r="C30" s="89">
        <v>5</v>
      </c>
      <c r="D30" s="90">
        <v>0</v>
      </c>
      <c r="E30" s="91">
        <v>1.1000000000000001</v>
      </c>
      <c r="F30" s="92">
        <v>0.84</v>
      </c>
    </row>
    <row r="31" spans="2:6" x14ac:dyDescent="0.2">
      <c r="B31" s="89"/>
      <c r="C31" s="89">
        <v>6</v>
      </c>
      <c r="D31" s="90">
        <v>0</v>
      </c>
      <c r="E31" s="91">
        <v>1.2</v>
      </c>
      <c r="F31" s="92">
        <v>1.02</v>
      </c>
    </row>
    <row r="32" spans="2:6" x14ac:dyDescent="0.2">
      <c r="B32" s="89"/>
      <c r="C32" s="89">
        <v>7</v>
      </c>
      <c r="D32" s="90">
        <v>0</v>
      </c>
      <c r="E32" s="91">
        <v>1.2</v>
      </c>
      <c r="F32" s="92">
        <v>0.78500000000000003</v>
      </c>
    </row>
    <row r="33" spans="2:6" x14ac:dyDescent="0.2">
      <c r="B33" s="89"/>
      <c r="C33" s="89">
        <v>8</v>
      </c>
      <c r="D33" s="90">
        <v>0</v>
      </c>
      <c r="E33" s="91">
        <v>0.95</v>
      </c>
      <c r="F33" s="92">
        <v>1.06</v>
      </c>
    </row>
    <row r="34" spans="2:6" x14ac:dyDescent="0.2">
      <c r="B34" s="89"/>
      <c r="C34" s="89">
        <v>9</v>
      </c>
      <c r="D34" s="90">
        <v>0</v>
      </c>
      <c r="E34" s="91">
        <v>1.45</v>
      </c>
      <c r="F34" s="92">
        <v>0.91500000000000004</v>
      </c>
    </row>
    <row r="35" spans="2:6" x14ac:dyDescent="0.2">
      <c r="B35" s="93"/>
      <c r="C35" s="93">
        <v>10</v>
      </c>
      <c r="D35" s="94">
        <v>0</v>
      </c>
      <c r="E35" s="95">
        <v>1.35</v>
      </c>
      <c r="F35" s="96">
        <v>1.05</v>
      </c>
    </row>
    <row r="36" spans="2:6" x14ac:dyDescent="0.2">
      <c r="B36" s="101" t="s">
        <v>22</v>
      </c>
      <c r="C36" s="98">
        <v>1</v>
      </c>
      <c r="D36" s="78">
        <v>7.0000000000000007E-2</v>
      </c>
      <c r="E36" s="99">
        <v>1</v>
      </c>
      <c r="F36" s="72">
        <v>0.90500000000000003</v>
      </c>
    </row>
    <row r="37" spans="2:6" x14ac:dyDescent="0.2">
      <c r="B37" s="100" t="s">
        <v>80</v>
      </c>
      <c r="C37" s="101">
        <v>2</v>
      </c>
      <c r="D37" s="73">
        <v>0.11</v>
      </c>
      <c r="E37" s="102">
        <v>0.85</v>
      </c>
      <c r="F37" s="74">
        <v>0.82499999999999996</v>
      </c>
    </row>
    <row r="38" spans="2:6" x14ac:dyDescent="0.2">
      <c r="B38" s="101"/>
      <c r="C38" s="101">
        <v>3</v>
      </c>
      <c r="D38" s="73">
        <v>7.0000000000000007E-2</v>
      </c>
      <c r="E38" s="102">
        <v>0.8</v>
      </c>
      <c r="F38" s="74">
        <v>0.56000000000000005</v>
      </c>
    </row>
    <row r="39" spans="2:6" x14ac:dyDescent="0.2">
      <c r="B39" s="101"/>
      <c r="C39" s="101">
        <v>4</v>
      </c>
      <c r="D39" s="73">
        <v>0.25</v>
      </c>
      <c r="E39" s="102">
        <v>1.05</v>
      </c>
      <c r="F39" s="74">
        <v>0.56499999999999995</v>
      </c>
    </row>
    <row r="40" spans="2:6" x14ac:dyDescent="0.2">
      <c r="B40" s="101"/>
      <c r="C40" s="101">
        <v>5</v>
      </c>
      <c r="D40" s="73">
        <v>0.18</v>
      </c>
      <c r="E40" s="102">
        <v>0.9</v>
      </c>
      <c r="F40" s="74">
        <v>0.71</v>
      </c>
    </row>
    <row r="41" spans="2:6" x14ac:dyDescent="0.2">
      <c r="B41" s="101"/>
      <c r="C41" s="101">
        <v>6</v>
      </c>
      <c r="D41" s="73">
        <v>0.1</v>
      </c>
      <c r="E41" s="102">
        <v>0.6</v>
      </c>
      <c r="F41" s="74">
        <v>1.02</v>
      </c>
    </row>
    <row r="42" spans="2:6" x14ac:dyDescent="0.2">
      <c r="B42" s="101"/>
      <c r="C42" s="101">
        <v>7</v>
      </c>
      <c r="D42" s="102">
        <v>0.1</v>
      </c>
      <c r="E42" s="102">
        <v>0.7</v>
      </c>
      <c r="F42" s="102">
        <v>0.97</v>
      </c>
    </row>
    <row r="43" spans="2:6" x14ac:dyDescent="0.2">
      <c r="B43" s="101"/>
      <c r="C43" s="101">
        <v>8</v>
      </c>
      <c r="D43" s="102">
        <v>0.1</v>
      </c>
      <c r="E43" s="102">
        <v>0.9</v>
      </c>
      <c r="F43" s="102">
        <v>0.76</v>
      </c>
    </row>
    <row r="44" spans="2:6" x14ac:dyDescent="0.2">
      <c r="B44" s="103"/>
      <c r="C44" s="103">
        <v>9</v>
      </c>
      <c r="D44" s="104">
        <v>0.1</v>
      </c>
      <c r="E44" s="104">
        <v>1.1000000000000001</v>
      </c>
      <c r="F44" s="104">
        <v>0.995</v>
      </c>
    </row>
    <row r="45" spans="2:6" x14ac:dyDescent="0.2">
      <c r="B45" s="87" t="s">
        <v>23</v>
      </c>
      <c r="C45" s="87">
        <v>1</v>
      </c>
      <c r="D45" s="55">
        <v>0.59499999999999997</v>
      </c>
      <c r="E45" s="88">
        <v>1.05</v>
      </c>
      <c r="F45" s="56">
        <v>0.91</v>
      </c>
    </row>
    <row r="46" spans="2:6" x14ac:dyDescent="0.2">
      <c r="B46" s="105" t="s">
        <v>80</v>
      </c>
      <c r="C46" s="89">
        <v>2</v>
      </c>
      <c r="D46" s="90">
        <v>0.49</v>
      </c>
      <c r="E46" s="91">
        <v>0.95</v>
      </c>
      <c r="F46" s="92">
        <v>0.96499999999999997</v>
      </c>
    </row>
    <row r="47" spans="2:6" x14ac:dyDescent="0.2">
      <c r="B47" s="89"/>
      <c r="C47" s="89">
        <v>3</v>
      </c>
      <c r="D47" s="90">
        <v>0.22</v>
      </c>
      <c r="E47" s="91">
        <v>0.75</v>
      </c>
      <c r="F47" s="92">
        <v>0.95</v>
      </c>
    </row>
    <row r="48" spans="2:6" x14ac:dyDescent="0.2">
      <c r="B48" s="89"/>
      <c r="C48" s="89">
        <v>4</v>
      </c>
      <c r="D48" s="90">
        <v>0.16500000000000001</v>
      </c>
      <c r="E48" s="91">
        <v>0.95</v>
      </c>
      <c r="F48" s="92">
        <v>0.95</v>
      </c>
    </row>
    <row r="49" spans="1:13" x14ac:dyDescent="0.2">
      <c r="B49" s="89"/>
      <c r="C49" s="89">
        <v>5</v>
      </c>
      <c r="D49" s="90">
        <v>0.27500000000000002</v>
      </c>
      <c r="E49" s="91">
        <v>0.95</v>
      </c>
      <c r="F49" s="92">
        <v>1.02</v>
      </c>
    </row>
    <row r="50" spans="1:13" x14ac:dyDescent="0.2">
      <c r="B50" s="89"/>
      <c r="C50" s="89">
        <v>6</v>
      </c>
      <c r="D50" s="90">
        <v>0.19500000000000001</v>
      </c>
      <c r="E50" s="91">
        <v>0.8</v>
      </c>
      <c r="F50" s="92">
        <v>1.04</v>
      </c>
    </row>
    <row r="51" spans="1:13" x14ac:dyDescent="0.2">
      <c r="B51" s="89"/>
      <c r="C51" s="89">
        <v>7</v>
      </c>
      <c r="D51" s="90">
        <v>0.22500000000000001</v>
      </c>
      <c r="E51" s="91">
        <v>0.8</v>
      </c>
      <c r="F51" s="92">
        <v>0.96</v>
      </c>
    </row>
    <row r="52" spans="1:13" x14ac:dyDescent="0.2">
      <c r="B52" s="93"/>
      <c r="C52" s="93">
        <v>8</v>
      </c>
      <c r="D52" s="94">
        <v>0.18</v>
      </c>
      <c r="E52" s="95">
        <v>0.65</v>
      </c>
      <c r="F52" s="96">
        <v>1.06</v>
      </c>
    </row>
    <row r="53" spans="1:13" x14ac:dyDescent="0.2">
      <c r="B53" s="101" t="s">
        <v>24</v>
      </c>
      <c r="C53" s="98">
        <v>1</v>
      </c>
      <c r="D53" s="78">
        <v>1.22</v>
      </c>
      <c r="E53" s="99">
        <v>0.7</v>
      </c>
      <c r="F53" s="72">
        <v>1.0900000000000001</v>
      </c>
    </row>
    <row r="54" spans="1:13" x14ac:dyDescent="0.2">
      <c r="B54" s="100" t="s">
        <v>80</v>
      </c>
      <c r="C54" s="101">
        <v>2</v>
      </c>
      <c r="D54" s="73">
        <v>1.32</v>
      </c>
      <c r="E54" s="102">
        <v>0.9</v>
      </c>
      <c r="F54" s="74">
        <v>1.01</v>
      </c>
    </row>
    <row r="55" spans="1:13" x14ac:dyDescent="0.2">
      <c r="B55" s="101"/>
      <c r="C55" s="101">
        <v>3</v>
      </c>
      <c r="D55" s="73">
        <v>1.02</v>
      </c>
      <c r="E55" s="102">
        <v>0.9</v>
      </c>
      <c r="F55" s="74">
        <v>0.98499999999999999</v>
      </c>
    </row>
    <row r="56" spans="1:13" x14ac:dyDescent="0.2">
      <c r="B56" s="101"/>
      <c r="C56" s="101">
        <v>4</v>
      </c>
      <c r="D56" s="73">
        <v>1.29</v>
      </c>
      <c r="E56" s="102">
        <v>0.65</v>
      </c>
      <c r="F56" s="74">
        <v>1.02</v>
      </c>
    </row>
    <row r="57" spans="1:13" x14ac:dyDescent="0.2">
      <c r="B57" s="101"/>
      <c r="C57" s="101">
        <v>5</v>
      </c>
      <c r="D57" s="73">
        <v>1.71</v>
      </c>
      <c r="E57" s="102">
        <v>0.85</v>
      </c>
      <c r="F57" s="74">
        <v>1.05</v>
      </c>
    </row>
    <row r="58" spans="1:13" x14ac:dyDescent="0.2">
      <c r="B58" s="101"/>
      <c r="C58" s="101">
        <v>6</v>
      </c>
      <c r="D58" s="73">
        <v>1.99</v>
      </c>
      <c r="E58" s="102">
        <v>0.8</v>
      </c>
      <c r="F58" s="74">
        <v>1.1499999999999999</v>
      </c>
    </row>
    <row r="59" spans="1:13" x14ac:dyDescent="0.2">
      <c r="B59" s="103"/>
      <c r="C59" s="103">
        <v>7</v>
      </c>
      <c r="D59" s="75">
        <v>2.0099999999999998</v>
      </c>
      <c r="E59" s="104">
        <v>0.85</v>
      </c>
      <c r="F59" s="77">
        <v>1.1399999999999999</v>
      </c>
    </row>
    <row r="60" spans="1:13" x14ac:dyDescent="0.2">
      <c r="B60" s="85"/>
      <c r="C60" s="85"/>
    </row>
    <row r="61" spans="1:13" ht="19" x14ac:dyDescent="0.25">
      <c r="A61" s="1" t="s">
        <v>491</v>
      </c>
      <c r="B61" s="85"/>
      <c r="C61" s="85"/>
    </row>
    <row r="62" spans="1:13" x14ac:dyDescent="0.2">
      <c r="B62" s="66" t="s">
        <v>502</v>
      </c>
      <c r="C62" s="194"/>
      <c r="D62" s="194"/>
      <c r="E62" s="194"/>
      <c r="F62" s="68"/>
      <c r="J62" s="408" t="s">
        <v>495</v>
      </c>
      <c r="K62" s="68"/>
      <c r="L62" s="408" t="s">
        <v>501</v>
      </c>
      <c r="M62" s="68"/>
    </row>
    <row r="63" spans="1:13" x14ac:dyDescent="0.2">
      <c r="B63" s="396" t="s">
        <v>15</v>
      </c>
      <c r="C63" s="40" t="s">
        <v>16</v>
      </c>
      <c r="D63" s="40" t="s">
        <v>492</v>
      </c>
      <c r="E63" s="40" t="s">
        <v>493</v>
      </c>
      <c r="F63" s="40" t="s">
        <v>494</v>
      </c>
      <c r="H63" s="396" t="s">
        <v>15</v>
      </c>
      <c r="I63" s="40" t="s">
        <v>16</v>
      </c>
      <c r="J63" s="396" t="s">
        <v>87</v>
      </c>
      <c r="K63" s="396" t="s">
        <v>88</v>
      </c>
      <c r="L63" s="396" t="s">
        <v>87</v>
      </c>
      <c r="M63" s="396" t="s">
        <v>88</v>
      </c>
    </row>
    <row r="64" spans="1:13" x14ac:dyDescent="0.2">
      <c r="B64" s="99" t="s">
        <v>46</v>
      </c>
      <c r="C64" s="12">
        <v>1</v>
      </c>
      <c r="D64" s="7">
        <v>9.6000000000000002E-2</v>
      </c>
      <c r="E64" s="7">
        <v>2.8000000000000001E-2</v>
      </c>
      <c r="F64" s="7">
        <v>9.0100000000000006E-3</v>
      </c>
      <c r="H64" s="99" t="s">
        <v>46</v>
      </c>
      <c r="I64" s="20">
        <v>1</v>
      </c>
      <c r="J64" s="400">
        <v>22.795115332428768</v>
      </c>
      <c r="K64" s="401">
        <v>77.204884667571235</v>
      </c>
      <c r="L64" s="402">
        <v>25.629001023008655</v>
      </c>
      <c r="M64" s="402">
        <v>74.370998976991345</v>
      </c>
    </row>
    <row r="65" spans="2:13" x14ac:dyDescent="0.2">
      <c r="B65" s="101"/>
      <c r="C65" s="12">
        <v>2</v>
      </c>
      <c r="D65" s="7">
        <v>0.12</v>
      </c>
      <c r="E65" s="7">
        <v>0.03</v>
      </c>
      <c r="F65" s="7">
        <v>1.0999999999999999E-2</v>
      </c>
      <c r="H65" s="102"/>
      <c r="I65" s="11">
        <v>2</v>
      </c>
      <c r="J65" s="403">
        <v>37.099494097807764</v>
      </c>
      <c r="K65" s="404">
        <v>62.900505902192251</v>
      </c>
      <c r="L65" s="102"/>
      <c r="M65" s="102"/>
    </row>
    <row r="66" spans="2:13" x14ac:dyDescent="0.2">
      <c r="B66" s="101"/>
      <c r="C66" s="12">
        <v>3</v>
      </c>
      <c r="D66" s="7">
        <v>0.1</v>
      </c>
      <c r="E66" s="7">
        <v>3.6999999999999998E-2</v>
      </c>
      <c r="F66" s="7">
        <v>1.6E-2</v>
      </c>
      <c r="H66" s="102"/>
      <c r="I66" s="11">
        <v>3</v>
      </c>
      <c r="J66" s="403">
        <v>18.55072463768116</v>
      </c>
      <c r="K66" s="404">
        <v>81.449275362318843</v>
      </c>
      <c r="L66" s="102"/>
      <c r="M66" s="102"/>
    </row>
    <row r="67" spans="2:13" x14ac:dyDescent="0.2">
      <c r="B67" s="101"/>
      <c r="C67" s="12">
        <v>4</v>
      </c>
      <c r="D67" s="7">
        <v>7.0999999999999994E-2</v>
      </c>
      <c r="E67" s="7">
        <v>2.1999999999999999E-2</v>
      </c>
      <c r="F67" s="7">
        <v>7.3699999999999998E-3</v>
      </c>
      <c r="H67" s="102"/>
      <c r="I67" s="11">
        <v>4</v>
      </c>
      <c r="J67" s="403">
        <v>26.104023552502451</v>
      </c>
      <c r="K67" s="404">
        <v>73.895976447497532</v>
      </c>
      <c r="L67" s="102"/>
      <c r="M67" s="102"/>
    </row>
    <row r="68" spans="2:13" x14ac:dyDescent="0.2">
      <c r="B68" s="101"/>
      <c r="C68" s="12">
        <v>5</v>
      </c>
      <c r="D68" s="7">
        <v>7.4999999999999997E-2</v>
      </c>
      <c r="E68" s="7">
        <v>2.7E-2</v>
      </c>
      <c r="F68" s="7">
        <v>5.9199999999999999E-3</v>
      </c>
      <c r="H68" s="102"/>
      <c r="I68" s="11">
        <v>5</v>
      </c>
      <c r="J68" s="403">
        <v>27.582748244734201</v>
      </c>
      <c r="K68" s="404">
        <v>72.417251755265795</v>
      </c>
      <c r="L68" s="102"/>
      <c r="M68" s="102"/>
    </row>
    <row r="69" spans="2:13" x14ac:dyDescent="0.2">
      <c r="B69" s="101"/>
      <c r="C69" s="12">
        <v>6</v>
      </c>
      <c r="D69" s="7">
        <v>6.3E-2</v>
      </c>
      <c r="E69" s="7">
        <v>1.4E-2</v>
      </c>
      <c r="F69" s="7">
        <v>3.4499999999999999E-3</v>
      </c>
      <c r="H69" s="102"/>
      <c r="I69" s="11">
        <v>6</v>
      </c>
      <c r="J69" s="403">
        <v>27.524972253052162</v>
      </c>
      <c r="K69" s="404">
        <v>72.475027746947831</v>
      </c>
      <c r="L69" s="102"/>
      <c r="M69" s="102"/>
    </row>
    <row r="70" spans="2:13" x14ac:dyDescent="0.2">
      <c r="B70" s="101"/>
      <c r="C70" s="12">
        <v>7</v>
      </c>
      <c r="D70" s="7">
        <v>0.14000000000000001</v>
      </c>
      <c r="E70" s="7">
        <v>3.6999999999999998E-2</v>
      </c>
      <c r="F70" s="7">
        <v>0.01</v>
      </c>
      <c r="H70" s="101"/>
      <c r="I70" s="11">
        <v>7</v>
      </c>
      <c r="J70" s="403">
        <v>23.219241443108231</v>
      </c>
      <c r="K70" s="404">
        <v>76.780758556891769</v>
      </c>
      <c r="L70" s="102"/>
      <c r="M70" s="102"/>
    </row>
    <row r="71" spans="2:13" x14ac:dyDescent="0.2">
      <c r="B71" s="101"/>
      <c r="C71" s="12">
        <v>8</v>
      </c>
      <c r="D71" s="7">
        <v>9.4E-2</v>
      </c>
      <c r="E71" s="7">
        <v>2.4E-2</v>
      </c>
      <c r="F71" s="7">
        <v>9.9600000000000001E-3</v>
      </c>
      <c r="H71" s="103"/>
      <c r="I71" s="11">
        <v>8</v>
      </c>
      <c r="J71" s="405">
        <v>22.155688622754493</v>
      </c>
      <c r="K71" s="406">
        <v>77.844311377245518</v>
      </c>
      <c r="L71" s="102"/>
      <c r="M71" s="102"/>
    </row>
    <row r="72" spans="2:13" x14ac:dyDescent="0.2">
      <c r="B72" s="103"/>
      <c r="C72" s="259" t="s">
        <v>113</v>
      </c>
      <c r="D72" s="397">
        <v>9.4875000000000001E-2</v>
      </c>
      <c r="E72" s="397">
        <v>2.7375E-2</v>
      </c>
      <c r="F72" s="397">
        <v>9.0887499999999996E-3</v>
      </c>
      <c r="H72" s="135" t="s">
        <v>44</v>
      </c>
      <c r="I72" s="15">
        <v>1</v>
      </c>
      <c r="J72" s="409">
        <v>55.864197530864196</v>
      </c>
      <c r="K72" s="410">
        <v>44.135802469135811</v>
      </c>
      <c r="L72" s="411">
        <v>55.216225584840828</v>
      </c>
      <c r="M72" s="411">
        <v>44.783774415159179</v>
      </c>
    </row>
    <row r="73" spans="2:13" x14ac:dyDescent="0.2">
      <c r="B73" s="135" t="s">
        <v>44</v>
      </c>
      <c r="C73" s="16">
        <v>1</v>
      </c>
      <c r="D73" s="17">
        <v>6.9000000000000006E-2</v>
      </c>
      <c r="E73" s="17">
        <v>1.9E-2</v>
      </c>
      <c r="F73" s="17">
        <v>6.4900000000000001E-3</v>
      </c>
      <c r="H73" s="139"/>
      <c r="I73" s="18">
        <v>2</v>
      </c>
      <c r="J73" s="409">
        <v>44.482758620689658</v>
      </c>
      <c r="K73" s="412">
        <v>55.517241379310349</v>
      </c>
      <c r="L73" s="139"/>
      <c r="M73" s="139"/>
    </row>
    <row r="74" spans="2:13" x14ac:dyDescent="0.2">
      <c r="B74" s="395"/>
      <c r="C74" s="16">
        <v>2</v>
      </c>
      <c r="D74" s="17">
        <v>8.3000000000000004E-2</v>
      </c>
      <c r="E74" s="17">
        <v>0.02</v>
      </c>
      <c r="F74" s="17">
        <v>2.8999999999999998E-3</v>
      </c>
      <c r="H74" s="139"/>
      <c r="I74" s="18">
        <v>3</v>
      </c>
      <c r="J74" s="409">
        <v>47.938931297709921</v>
      </c>
      <c r="K74" s="412">
        <v>52.061068702290072</v>
      </c>
      <c r="L74" s="139"/>
      <c r="M74" s="139"/>
    </row>
    <row r="75" spans="2:13" x14ac:dyDescent="0.2">
      <c r="B75" s="395"/>
      <c r="C75" s="16">
        <v>3</v>
      </c>
      <c r="D75" s="17">
        <v>0.16</v>
      </c>
      <c r="E75" s="17">
        <v>4.3999999999999997E-2</v>
      </c>
      <c r="F75" s="17">
        <v>6.5500000000000003E-3</v>
      </c>
      <c r="H75" s="139"/>
      <c r="I75" s="18">
        <v>4</v>
      </c>
      <c r="J75" s="409">
        <v>66.666666666666671</v>
      </c>
      <c r="K75" s="412">
        <v>33.333333333333336</v>
      </c>
      <c r="L75" s="139"/>
      <c r="M75" s="139"/>
    </row>
    <row r="76" spans="2:13" x14ac:dyDescent="0.2">
      <c r="B76" s="395"/>
      <c r="C76" s="16">
        <v>4</v>
      </c>
      <c r="D76" s="17">
        <v>0.11</v>
      </c>
      <c r="E76" s="17">
        <v>2.8000000000000001E-2</v>
      </c>
      <c r="F76" s="17">
        <v>5.79E-3</v>
      </c>
      <c r="H76" s="395"/>
      <c r="I76" s="18">
        <v>5</v>
      </c>
      <c r="J76" s="409">
        <v>60.748792270531411</v>
      </c>
      <c r="K76" s="412">
        <v>39.251207729468604</v>
      </c>
      <c r="L76" s="139"/>
      <c r="M76" s="139"/>
    </row>
    <row r="77" spans="2:13" x14ac:dyDescent="0.2">
      <c r="B77" s="395"/>
      <c r="C77" s="16">
        <v>5</v>
      </c>
      <c r="D77" s="17">
        <v>0.13</v>
      </c>
      <c r="E77" s="17">
        <v>3.5000000000000003E-2</v>
      </c>
      <c r="F77" s="17">
        <v>8.2799999999999992E-3</v>
      </c>
      <c r="H77" s="413"/>
      <c r="I77" s="18">
        <v>6</v>
      </c>
      <c r="J77" s="409">
        <v>51.299826689774697</v>
      </c>
      <c r="K77" s="412">
        <v>48.70017331022531</v>
      </c>
      <c r="L77" s="139"/>
      <c r="M77" s="139"/>
    </row>
    <row r="78" spans="2:13" x14ac:dyDescent="0.2">
      <c r="B78" s="395"/>
      <c r="C78" s="16">
        <v>6</v>
      </c>
      <c r="D78" s="17">
        <v>0.1</v>
      </c>
      <c r="E78" s="17">
        <v>2.4E-2</v>
      </c>
      <c r="F78" s="17">
        <v>5.77E-3</v>
      </c>
      <c r="H78" s="413"/>
      <c r="I78" s="18">
        <v>7</v>
      </c>
      <c r="J78" s="409">
        <v>57.733812949640281</v>
      </c>
      <c r="K78" s="412">
        <v>42.266187050359711</v>
      </c>
      <c r="L78" s="139"/>
      <c r="M78" s="139"/>
    </row>
    <row r="79" spans="2:13" x14ac:dyDescent="0.2">
      <c r="B79" s="395"/>
      <c r="C79" s="16">
        <v>7</v>
      </c>
      <c r="D79" s="17">
        <v>8.5000000000000006E-2</v>
      </c>
      <c r="E79" s="17">
        <v>0.02</v>
      </c>
      <c r="F79" s="17">
        <v>5.5599999999999998E-3</v>
      </c>
      <c r="H79" s="413"/>
      <c r="I79" s="18">
        <v>8</v>
      </c>
      <c r="J79" s="414">
        <v>56.994818652849744</v>
      </c>
      <c r="K79" s="415">
        <v>43.005181347150256</v>
      </c>
      <c r="L79" s="140"/>
      <c r="M79" s="140"/>
    </row>
    <row r="80" spans="2:13" x14ac:dyDescent="0.2">
      <c r="B80" s="395"/>
      <c r="C80" s="16">
        <v>8</v>
      </c>
      <c r="D80" s="17">
        <v>0.13</v>
      </c>
      <c r="E80" s="17">
        <v>2.9000000000000001E-2</v>
      </c>
      <c r="F80" s="17">
        <v>5.79E-3</v>
      </c>
      <c r="H80" s="99" t="s">
        <v>81</v>
      </c>
      <c r="I80" s="20">
        <v>1</v>
      </c>
      <c r="J80" s="233">
        <v>72.703238598810302</v>
      </c>
      <c r="K80" s="404">
        <v>27.296761401189688</v>
      </c>
      <c r="L80" s="407">
        <v>64.589862992416442</v>
      </c>
      <c r="M80" s="407">
        <v>35.410137007583565</v>
      </c>
    </row>
    <row r="81" spans="2:13" x14ac:dyDescent="0.2">
      <c r="B81" s="238"/>
      <c r="C81" s="10" t="s">
        <v>113</v>
      </c>
      <c r="D81" s="398">
        <v>0.108375</v>
      </c>
      <c r="E81" s="398">
        <v>2.7374999999999997E-2</v>
      </c>
      <c r="F81" s="398">
        <v>5.8912500000000007E-3</v>
      </c>
      <c r="H81" s="101"/>
      <c r="I81" s="11">
        <v>2</v>
      </c>
      <c r="J81" s="233">
        <v>64.136825227151249</v>
      </c>
      <c r="K81" s="404">
        <v>35.863174772848737</v>
      </c>
      <c r="L81" s="102"/>
      <c r="M81" s="102"/>
    </row>
    <row r="82" spans="2:13" x14ac:dyDescent="0.2">
      <c r="B82" s="85"/>
      <c r="C82" s="9"/>
      <c r="D82" s="399"/>
      <c r="E82" s="399"/>
      <c r="F82" s="399"/>
      <c r="H82" s="101"/>
      <c r="I82" s="11">
        <v>3</v>
      </c>
      <c r="J82" s="233">
        <v>64.218328840970358</v>
      </c>
      <c r="K82" s="404">
        <v>35.781671159029649</v>
      </c>
      <c r="L82" s="102"/>
      <c r="M82" s="102"/>
    </row>
    <row r="83" spans="2:13" x14ac:dyDescent="0.2">
      <c r="B83" s="85"/>
      <c r="C83" s="9"/>
      <c r="D83" s="399"/>
      <c r="E83" s="399"/>
      <c r="F83" s="399"/>
      <c r="H83" s="101"/>
      <c r="I83" s="11">
        <v>4</v>
      </c>
      <c r="J83" s="233">
        <v>60.771704180064305</v>
      </c>
      <c r="K83" s="404">
        <v>39.228295819935688</v>
      </c>
      <c r="L83" s="102"/>
      <c r="M83" s="102"/>
    </row>
    <row r="84" spans="2:13" x14ac:dyDescent="0.2">
      <c r="B84" s="85"/>
      <c r="C84" s="9"/>
      <c r="D84" s="399"/>
      <c r="E84" s="399"/>
      <c r="F84" s="399"/>
      <c r="H84" s="101"/>
      <c r="I84" s="11">
        <v>5</v>
      </c>
      <c r="J84" s="233">
        <v>52.76967930029155</v>
      </c>
      <c r="K84" s="404">
        <v>47.230320699708457</v>
      </c>
      <c r="L84" s="102"/>
      <c r="M84" s="102"/>
    </row>
    <row r="85" spans="2:13" x14ac:dyDescent="0.2">
      <c r="B85" s="85"/>
      <c r="C85" s="9"/>
      <c r="D85" s="399"/>
      <c r="E85" s="399"/>
      <c r="F85" s="399"/>
      <c r="H85" s="101"/>
      <c r="I85" s="11">
        <v>6</v>
      </c>
      <c r="J85" s="233">
        <v>63.874873864783055</v>
      </c>
      <c r="K85" s="404">
        <v>36.125126135216959</v>
      </c>
      <c r="L85" s="407"/>
      <c r="M85" s="407"/>
    </row>
    <row r="86" spans="2:13" x14ac:dyDescent="0.2">
      <c r="B86" s="85"/>
      <c r="C86" s="9"/>
      <c r="D86" s="399"/>
      <c r="E86" s="399"/>
      <c r="F86" s="399"/>
      <c r="H86" s="103"/>
      <c r="I86" s="14">
        <v>7</v>
      </c>
      <c r="J86" s="233">
        <v>73.654390934844201</v>
      </c>
      <c r="K86" s="404">
        <v>26.345609065155806</v>
      </c>
      <c r="L86" s="102"/>
      <c r="M86" s="102"/>
    </row>
    <row r="87" spans="2:13" x14ac:dyDescent="0.2">
      <c r="B87" s="85"/>
      <c r="C87" s="9"/>
      <c r="D87" s="399"/>
      <c r="E87" s="399"/>
      <c r="F87" s="399"/>
      <c r="H87" s="135" t="s">
        <v>47</v>
      </c>
      <c r="I87" s="15">
        <v>1</v>
      </c>
      <c r="J87" s="416">
        <v>59.701492537313442</v>
      </c>
      <c r="K87" s="410">
        <v>40.298507462686572</v>
      </c>
      <c r="L87" s="411">
        <v>58.073325341152589</v>
      </c>
      <c r="M87" s="411">
        <v>41.926674658847418</v>
      </c>
    </row>
    <row r="88" spans="2:13" x14ac:dyDescent="0.2">
      <c r="B88" s="85"/>
      <c r="C88" s="9"/>
      <c r="D88" s="399"/>
      <c r="E88" s="399"/>
      <c r="F88" s="399"/>
      <c r="H88" s="395"/>
      <c r="I88" s="18">
        <v>2</v>
      </c>
      <c r="J88" s="409">
        <v>55.89870290302656</v>
      </c>
      <c r="K88" s="412">
        <v>44.10129709697344</v>
      </c>
      <c r="L88" s="139"/>
      <c r="M88" s="139"/>
    </row>
    <row r="89" spans="2:13" x14ac:dyDescent="0.2">
      <c r="B89" s="85"/>
      <c r="C89" s="9"/>
      <c r="D89" s="399"/>
      <c r="E89" s="399"/>
      <c r="F89" s="399"/>
      <c r="H89" s="395"/>
      <c r="I89" s="18">
        <v>3</v>
      </c>
      <c r="J89" s="409">
        <v>57.202288091523663</v>
      </c>
      <c r="K89" s="412">
        <v>42.797711908476344</v>
      </c>
      <c r="L89" s="139"/>
      <c r="M89" s="139"/>
    </row>
    <row r="90" spans="2:13" x14ac:dyDescent="0.2">
      <c r="B90" s="85"/>
      <c r="C90" s="9"/>
      <c r="D90" s="399"/>
      <c r="E90" s="399"/>
      <c r="F90" s="399"/>
      <c r="H90" s="395"/>
      <c r="I90" s="18">
        <v>4</v>
      </c>
      <c r="J90" s="409">
        <v>65.679442508710792</v>
      </c>
      <c r="K90" s="412">
        <v>34.3205574912892</v>
      </c>
      <c r="L90" s="417"/>
      <c r="M90" s="417"/>
    </row>
    <row r="91" spans="2:13" x14ac:dyDescent="0.2">
      <c r="B91" s="85"/>
      <c r="C91" s="9"/>
      <c r="D91" s="399"/>
      <c r="E91" s="399"/>
      <c r="F91" s="399"/>
      <c r="H91" s="395"/>
      <c r="I91" s="19">
        <v>5</v>
      </c>
      <c r="J91" s="414">
        <v>51.884700665188468</v>
      </c>
      <c r="K91" s="415">
        <v>48.115299334811532</v>
      </c>
      <c r="L91" s="140"/>
      <c r="M91" s="140"/>
    </row>
    <row r="92" spans="2:13" x14ac:dyDescent="0.2">
      <c r="B92" s="85"/>
      <c r="C92" s="9"/>
      <c r="D92" s="399"/>
      <c r="E92" s="399"/>
      <c r="F92" s="399"/>
      <c r="H92" s="99" t="s">
        <v>48</v>
      </c>
      <c r="I92" s="11">
        <v>1</v>
      </c>
      <c r="J92" s="233">
        <v>51.810401579986838</v>
      </c>
      <c r="K92" s="404">
        <v>48.189598420013162</v>
      </c>
      <c r="L92" s="407">
        <v>46.837889815239947</v>
      </c>
      <c r="M92" s="407">
        <v>53.16211018476006</v>
      </c>
    </row>
    <row r="93" spans="2:13" x14ac:dyDescent="0.2">
      <c r="B93" s="85"/>
      <c r="C93" s="9"/>
      <c r="D93" s="399"/>
      <c r="E93" s="399"/>
      <c r="F93" s="399"/>
      <c r="H93" s="101"/>
      <c r="I93" s="11">
        <v>2</v>
      </c>
      <c r="J93" s="233">
        <v>40.311526479750775</v>
      </c>
      <c r="K93" s="404">
        <v>59.688473520249211</v>
      </c>
      <c r="L93" s="102"/>
      <c r="M93" s="102"/>
    </row>
    <row r="94" spans="2:13" x14ac:dyDescent="0.2">
      <c r="B94" s="85"/>
      <c r="C94" s="9"/>
      <c r="D94" s="399"/>
      <c r="E94" s="399"/>
      <c r="F94" s="399"/>
      <c r="H94" s="101"/>
      <c r="I94" s="11">
        <v>3</v>
      </c>
      <c r="J94" s="233">
        <v>39.285714285714278</v>
      </c>
      <c r="K94" s="404">
        <v>60.714285714285722</v>
      </c>
      <c r="L94" s="102"/>
      <c r="M94" s="102"/>
    </row>
    <row r="95" spans="2:13" x14ac:dyDescent="0.2">
      <c r="B95" s="85"/>
      <c r="C95" s="9"/>
      <c r="D95" s="399"/>
      <c r="E95" s="399"/>
      <c r="F95" s="399"/>
      <c r="H95" s="101"/>
      <c r="I95" s="11">
        <v>4</v>
      </c>
      <c r="J95" s="233">
        <v>48.275862068965523</v>
      </c>
      <c r="K95" s="404">
        <v>51.724137931034484</v>
      </c>
      <c r="L95" s="102"/>
      <c r="M95" s="102"/>
    </row>
    <row r="96" spans="2:13" x14ac:dyDescent="0.2">
      <c r="B96" s="85"/>
      <c r="C96" s="9"/>
      <c r="D96" s="399"/>
      <c r="E96" s="399"/>
      <c r="F96" s="399"/>
      <c r="H96" s="101"/>
      <c r="I96" s="11">
        <v>5</v>
      </c>
      <c r="J96" s="233">
        <v>52.38095238095238</v>
      </c>
      <c r="K96" s="404">
        <v>47.619047619047628</v>
      </c>
      <c r="L96" s="102"/>
      <c r="M96" s="102"/>
    </row>
    <row r="97" spans="1:18" x14ac:dyDescent="0.2">
      <c r="B97" s="85"/>
      <c r="C97" s="9"/>
      <c r="D97" s="399"/>
      <c r="E97" s="399"/>
      <c r="F97" s="399"/>
      <c r="H97" s="103"/>
      <c r="I97" s="14">
        <v>6</v>
      </c>
      <c r="J97" s="233">
        <v>48.962882096069862</v>
      </c>
      <c r="K97" s="404">
        <v>51.037117903930124</v>
      </c>
      <c r="L97" s="102"/>
      <c r="M97" s="102"/>
    </row>
    <row r="98" spans="1:18" x14ac:dyDescent="0.2">
      <c r="B98" s="85"/>
      <c r="C98" s="9"/>
      <c r="D98" s="399"/>
      <c r="E98" s="399"/>
      <c r="F98" s="399"/>
      <c r="H98" s="135" t="s">
        <v>49</v>
      </c>
      <c r="I98" s="18">
        <v>1</v>
      </c>
      <c r="J98" s="416">
        <v>29.988331388564763</v>
      </c>
      <c r="K98" s="410">
        <v>70.01166861143524</v>
      </c>
      <c r="L98" s="411">
        <v>36.510368545907838</v>
      </c>
      <c r="M98" s="411">
        <v>63.489631454092162</v>
      </c>
    </row>
    <row r="99" spans="1:18" x14ac:dyDescent="0.2">
      <c r="B99" s="85"/>
      <c r="C99" s="9"/>
      <c r="D99" s="399"/>
      <c r="E99" s="399"/>
      <c r="F99" s="399"/>
      <c r="H99" s="139"/>
      <c r="I99" s="18">
        <v>2</v>
      </c>
      <c r="J99" s="409">
        <v>31.428571428571423</v>
      </c>
      <c r="K99" s="412">
        <v>68.571428571428569</v>
      </c>
      <c r="L99" s="139"/>
      <c r="M99" s="139"/>
    </row>
    <row r="100" spans="1:18" x14ac:dyDescent="0.2">
      <c r="B100" s="85"/>
      <c r="C100" s="9"/>
      <c r="D100" s="399"/>
      <c r="E100" s="399"/>
      <c r="F100" s="399"/>
      <c r="H100" s="139"/>
      <c r="I100" s="18">
        <v>3</v>
      </c>
      <c r="J100" s="409">
        <v>36.862491930277592</v>
      </c>
      <c r="K100" s="412">
        <v>63.137508069722408</v>
      </c>
      <c r="L100" s="139"/>
      <c r="M100" s="139"/>
    </row>
    <row r="101" spans="1:18" x14ac:dyDescent="0.2">
      <c r="B101" s="85"/>
      <c r="C101" s="9"/>
      <c r="D101" s="399"/>
      <c r="E101" s="399"/>
      <c r="F101" s="399"/>
      <c r="H101" s="139"/>
      <c r="I101" s="18">
        <v>4</v>
      </c>
      <c r="J101" s="409">
        <v>52.38095238095238</v>
      </c>
      <c r="K101" s="412">
        <v>47.619047619047628</v>
      </c>
      <c r="L101" s="139"/>
      <c r="M101" s="139"/>
    </row>
    <row r="102" spans="1:18" x14ac:dyDescent="0.2">
      <c r="B102" s="85"/>
      <c r="C102" s="9"/>
      <c r="D102" s="399"/>
      <c r="E102" s="399"/>
      <c r="F102" s="399"/>
      <c r="H102" s="140"/>
      <c r="I102" s="19">
        <v>5</v>
      </c>
      <c r="J102" s="414">
        <v>31.891495601173016</v>
      </c>
      <c r="K102" s="415">
        <v>68.10850439882698</v>
      </c>
      <c r="L102" s="140"/>
      <c r="M102" s="140"/>
    </row>
    <row r="103" spans="1:18" x14ac:dyDescent="0.2">
      <c r="B103" s="85"/>
      <c r="C103" s="9"/>
      <c r="D103" s="399"/>
      <c r="E103" s="399"/>
      <c r="F103" s="399"/>
    </row>
    <row r="104" spans="1:18" ht="19" x14ac:dyDescent="0.25">
      <c r="A104" s="1" t="s">
        <v>490</v>
      </c>
    </row>
    <row r="105" spans="1:18" x14ac:dyDescent="0.2">
      <c r="D105" s="55"/>
      <c r="E105" s="106" t="s">
        <v>27</v>
      </c>
      <c r="F105" s="56"/>
      <c r="G105" s="55"/>
      <c r="H105" s="106" t="s">
        <v>28</v>
      </c>
      <c r="I105" s="56"/>
      <c r="K105" s="320" t="s">
        <v>496</v>
      </c>
    </row>
    <row r="106" spans="1:18" x14ac:dyDescent="0.2">
      <c r="C106" s="53" t="s">
        <v>16</v>
      </c>
      <c r="D106" s="30" t="s">
        <v>30</v>
      </c>
      <c r="E106" s="30" t="s">
        <v>31</v>
      </c>
      <c r="F106" s="30" t="s">
        <v>32</v>
      </c>
      <c r="G106" s="30" t="s">
        <v>33</v>
      </c>
      <c r="H106" s="30" t="s">
        <v>34</v>
      </c>
      <c r="I106" s="30" t="s">
        <v>32</v>
      </c>
    </row>
    <row r="107" spans="1:18" x14ac:dyDescent="0.2">
      <c r="B107" s="99" t="s">
        <v>46</v>
      </c>
      <c r="C107" s="418">
        <v>1</v>
      </c>
      <c r="D107" s="6">
        <v>70.8</v>
      </c>
      <c r="E107" s="6">
        <v>15.3</v>
      </c>
      <c r="F107" s="6">
        <v>13.9</v>
      </c>
      <c r="G107" s="69">
        <v>87.4</v>
      </c>
      <c r="H107" s="6">
        <v>11.6</v>
      </c>
      <c r="I107" s="6">
        <v>0.97</v>
      </c>
    </row>
    <row r="108" spans="1:18" x14ac:dyDescent="0.2">
      <c r="B108" s="102"/>
      <c r="C108" s="205">
        <v>2</v>
      </c>
      <c r="D108" s="6">
        <v>91.7</v>
      </c>
      <c r="E108" s="6">
        <v>8.33</v>
      </c>
      <c r="F108" s="6">
        <v>0</v>
      </c>
      <c r="G108" s="69">
        <v>93.5</v>
      </c>
      <c r="H108" s="6">
        <v>6.45</v>
      </c>
      <c r="I108" s="6">
        <v>0</v>
      </c>
    </row>
    <row r="109" spans="1:18" x14ac:dyDescent="0.2">
      <c r="B109" s="102"/>
      <c r="C109" s="205">
        <v>3</v>
      </c>
      <c r="D109" s="6">
        <v>52.4</v>
      </c>
      <c r="E109" s="6">
        <v>40.5</v>
      </c>
      <c r="F109" s="6">
        <v>7.14</v>
      </c>
      <c r="G109" s="69">
        <v>50</v>
      </c>
      <c r="H109" s="6">
        <v>50</v>
      </c>
      <c r="I109" s="6">
        <v>0</v>
      </c>
      <c r="K109" t="s">
        <v>372</v>
      </c>
    </row>
    <row r="110" spans="1:18" x14ac:dyDescent="0.2">
      <c r="B110" s="102"/>
      <c r="C110" s="205">
        <v>4</v>
      </c>
      <c r="D110" s="6">
        <v>69.5</v>
      </c>
      <c r="E110" s="6">
        <v>20.8</v>
      </c>
      <c r="F110" s="6">
        <v>9.09</v>
      </c>
      <c r="G110" s="69">
        <v>79.7</v>
      </c>
      <c r="H110" s="6">
        <v>20.3</v>
      </c>
      <c r="I110" s="6">
        <v>0</v>
      </c>
    </row>
    <row r="111" spans="1:18" x14ac:dyDescent="0.2">
      <c r="B111" s="102"/>
      <c r="C111" s="205">
        <v>5</v>
      </c>
      <c r="D111" s="6">
        <v>60.4</v>
      </c>
      <c r="E111" s="6">
        <v>31.9</v>
      </c>
      <c r="F111" s="6">
        <v>7.74</v>
      </c>
      <c r="G111" s="69">
        <v>66.599999999999994</v>
      </c>
      <c r="H111" s="6">
        <v>29</v>
      </c>
      <c r="I111" s="6">
        <v>4.4400000000000004</v>
      </c>
      <c r="M111" s="78"/>
      <c r="N111" s="356" t="s">
        <v>27</v>
      </c>
      <c r="O111" s="72"/>
      <c r="P111" s="78"/>
      <c r="Q111" s="356" t="s">
        <v>28</v>
      </c>
      <c r="R111" s="72"/>
    </row>
    <row r="112" spans="1:18" x14ac:dyDescent="0.2">
      <c r="B112" s="102"/>
      <c r="C112" s="420" t="s">
        <v>113</v>
      </c>
      <c r="D112" s="425">
        <v>68.959999999999994</v>
      </c>
      <c r="E112" s="425">
        <v>23.365999999999996</v>
      </c>
      <c r="F112" s="425">
        <v>7.5739999999999998</v>
      </c>
      <c r="G112" s="425">
        <v>75.440000000000012</v>
      </c>
      <c r="H112" s="425">
        <v>23.47</v>
      </c>
      <c r="I112" s="425">
        <v>1.0820000000000001</v>
      </c>
      <c r="M112" s="6" t="s">
        <v>33</v>
      </c>
      <c r="N112" s="6" t="s">
        <v>34</v>
      </c>
      <c r="O112" s="6" t="s">
        <v>212</v>
      </c>
      <c r="P112" s="6" t="s">
        <v>33</v>
      </c>
      <c r="Q112" s="6" t="s">
        <v>34</v>
      </c>
      <c r="R112" s="6" t="s">
        <v>212</v>
      </c>
    </row>
    <row r="113" spans="2:18" x14ac:dyDescent="0.2">
      <c r="B113" s="135" t="s">
        <v>44</v>
      </c>
      <c r="C113" s="421">
        <v>1</v>
      </c>
      <c r="D113" s="40">
        <v>12.6</v>
      </c>
      <c r="E113" s="40">
        <v>33.9</v>
      </c>
      <c r="F113" s="40">
        <v>53.6</v>
      </c>
      <c r="G113" s="68">
        <v>34.700000000000003</v>
      </c>
      <c r="H113" s="40">
        <v>46.9</v>
      </c>
      <c r="I113" s="40">
        <v>18.399999999999999</v>
      </c>
      <c r="K113" s="354" t="s">
        <v>357</v>
      </c>
      <c r="L113" s="69"/>
      <c r="M113" s="355" t="s">
        <v>346</v>
      </c>
      <c r="N113" s="355">
        <v>0.81430000000000002</v>
      </c>
      <c r="O113" s="355" t="s">
        <v>346</v>
      </c>
      <c r="P113" s="355" t="s">
        <v>346</v>
      </c>
      <c r="Q113" s="355" t="s">
        <v>346</v>
      </c>
      <c r="R113" s="355">
        <v>0.90700000000000003</v>
      </c>
    </row>
    <row r="114" spans="2:18" x14ac:dyDescent="0.2">
      <c r="B114" s="139"/>
      <c r="C114" s="422">
        <v>2</v>
      </c>
      <c r="D114" s="40">
        <v>5.68</v>
      </c>
      <c r="E114" s="40">
        <v>20.5</v>
      </c>
      <c r="F114" s="40">
        <v>72.7</v>
      </c>
      <c r="G114" s="68">
        <v>33.299999999999997</v>
      </c>
      <c r="H114" s="40">
        <v>66.7</v>
      </c>
      <c r="I114" s="40">
        <v>0</v>
      </c>
      <c r="K114" s="354" t="s">
        <v>358</v>
      </c>
      <c r="L114" s="69"/>
      <c r="M114" s="355" t="s">
        <v>346</v>
      </c>
      <c r="N114" s="355" t="s">
        <v>346</v>
      </c>
      <c r="O114" s="355">
        <v>0.99470000000000003</v>
      </c>
      <c r="P114" s="355" t="s">
        <v>346</v>
      </c>
      <c r="Q114" s="355" t="s">
        <v>346</v>
      </c>
      <c r="R114" s="355">
        <v>0.99960000000000004</v>
      </c>
    </row>
    <row r="115" spans="2:18" x14ac:dyDescent="0.2">
      <c r="B115" s="139"/>
      <c r="C115" s="422">
        <v>3</v>
      </c>
      <c r="D115" s="40">
        <v>2.42</v>
      </c>
      <c r="E115" s="40">
        <v>38.700000000000003</v>
      </c>
      <c r="F115" s="40">
        <v>58.9</v>
      </c>
      <c r="G115" s="68">
        <v>12.5</v>
      </c>
      <c r="H115" s="40">
        <v>87.5</v>
      </c>
      <c r="I115" s="40">
        <v>0</v>
      </c>
      <c r="K115" s="354" t="s">
        <v>359</v>
      </c>
      <c r="L115" s="69"/>
      <c r="M115" s="355" t="s">
        <v>346</v>
      </c>
      <c r="N115" s="355" t="s">
        <v>346</v>
      </c>
      <c r="O115" s="355">
        <v>0.93669999999999998</v>
      </c>
      <c r="P115" s="355" t="s">
        <v>346</v>
      </c>
      <c r="Q115" s="355" t="s">
        <v>346</v>
      </c>
      <c r="R115" s="355" t="s">
        <v>342</v>
      </c>
    </row>
    <row r="116" spans="2:18" x14ac:dyDescent="0.2">
      <c r="B116" s="139"/>
      <c r="C116" s="422">
        <v>4</v>
      </c>
      <c r="D116" s="40">
        <v>12.6</v>
      </c>
      <c r="E116" s="40">
        <v>25.1</v>
      </c>
      <c r="F116" s="40">
        <v>59.6</v>
      </c>
      <c r="G116" s="68">
        <v>26.9</v>
      </c>
      <c r="H116" s="40">
        <v>61.5</v>
      </c>
      <c r="I116" s="40">
        <v>11.5</v>
      </c>
      <c r="K116" s="354" t="s">
        <v>360</v>
      </c>
      <c r="L116" s="69"/>
      <c r="M116" s="355">
        <v>0.99980000000000002</v>
      </c>
      <c r="N116" s="355">
        <v>0.99990000000000001</v>
      </c>
      <c r="O116" s="355">
        <v>0.99209999999999998</v>
      </c>
      <c r="P116" s="355">
        <v>0.68340000000000001</v>
      </c>
      <c r="Q116" s="355">
        <v>0.66790000000000005</v>
      </c>
      <c r="R116" s="355" t="s">
        <v>342</v>
      </c>
    </row>
    <row r="117" spans="2:18" x14ac:dyDescent="0.2">
      <c r="B117" s="139"/>
      <c r="C117" s="422">
        <v>5</v>
      </c>
      <c r="D117" s="40">
        <v>6.8</v>
      </c>
      <c r="E117" s="40">
        <v>32.700000000000003</v>
      </c>
      <c r="F117" s="40">
        <v>60.5</v>
      </c>
      <c r="G117" s="68">
        <v>21.4</v>
      </c>
      <c r="H117" s="40">
        <v>67.900000000000006</v>
      </c>
      <c r="I117" s="40">
        <v>10.7</v>
      </c>
      <c r="K117" s="354" t="s">
        <v>361</v>
      </c>
      <c r="L117" s="69"/>
      <c r="M117" s="355">
        <v>3.9800000000000002E-2</v>
      </c>
      <c r="N117" s="355">
        <v>0.18640000000000001</v>
      </c>
      <c r="O117" s="355">
        <v>0.98460000000000003</v>
      </c>
      <c r="P117" s="355">
        <v>0.78100000000000003</v>
      </c>
      <c r="Q117" s="355">
        <v>0.74329999999999996</v>
      </c>
      <c r="R117" s="355" t="s">
        <v>342</v>
      </c>
    </row>
    <row r="118" spans="2:18" x14ac:dyDescent="0.2">
      <c r="B118" s="140"/>
      <c r="C118" s="214" t="s">
        <v>113</v>
      </c>
      <c r="D118" s="426">
        <v>8.02</v>
      </c>
      <c r="E118" s="426">
        <v>30.179999999999996</v>
      </c>
      <c r="F118" s="426">
        <v>61.06</v>
      </c>
      <c r="G118" s="426">
        <v>25.76</v>
      </c>
      <c r="H118" s="426">
        <v>66.099999999999994</v>
      </c>
      <c r="I118" s="426">
        <v>8.1199999999999992</v>
      </c>
      <c r="K118" s="354" t="s">
        <v>362</v>
      </c>
      <c r="L118" s="69"/>
      <c r="M118" s="355">
        <v>0.94969999999999999</v>
      </c>
      <c r="N118" s="355" t="s">
        <v>346</v>
      </c>
      <c r="O118" s="355" t="s">
        <v>346</v>
      </c>
      <c r="P118" s="355">
        <v>0.35780000000000001</v>
      </c>
      <c r="Q118" s="355">
        <v>0.1178</v>
      </c>
      <c r="R118" s="355">
        <v>0.99170000000000003</v>
      </c>
    </row>
    <row r="119" spans="2:18" x14ac:dyDescent="0.2">
      <c r="B119" s="102" t="s">
        <v>81</v>
      </c>
      <c r="C119" s="418">
        <v>1</v>
      </c>
      <c r="D119" s="6">
        <v>11.4</v>
      </c>
      <c r="E119" s="6">
        <v>76.7</v>
      </c>
      <c r="F119" s="6">
        <v>11.4</v>
      </c>
      <c r="G119" s="69">
        <v>9.52</v>
      </c>
      <c r="H119" s="6">
        <v>85.7</v>
      </c>
      <c r="I119" s="6">
        <v>4.76</v>
      </c>
      <c r="K119" s="354" t="s">
        <v>363</v>
      </c>
      <c r="L119" s="69"/>
      <c r="M119" s="355">
        <v>5.5800000000000002E-2</v>
      </c>
      <c r="N119" s="355" t="s">
        <v>346</v>
      </c>
      <c r="O119" s="355" t="s">
        <v>346</v>
      </c>
      <c r="P119" s="355" t="s">
        <v>342</v>
      </c>
      <c r="Q119" s="355">
        <v>0.8569</v>
      </c>
      <c r="R119" s="355">
        <v>0.92169999999999996</v>
      </c>
    </row>
    <row r="120" spans="2:18" x14ac:dyDescent="0.2">
      <c r="B120" s="102"/>
      <c r="C120" s="205">
        <v>2</v>
      </c>
      <c r="D120" s="6">
        <v>15.8</v>
      </c>
      <c r="E120" s="6">
        <v>74.7</v>
      </c>
      <c r="F120" s="6">
        <v>9.42</v>
      </c>
      <c r="G120" s="69">
        <v>2.86</v>
      </c>
      <c r="H120" s="6">
        <v>91.4</v>
      </c>
      <c r="I120" s="6">
        <v>5.71</v>
      </c>
      <c r="K120" s="354" t="s">
        <v>364</v>
      </c>
      <c r="L120" s="69"/>
      <c r="M120" s="355" t="s">
        <v>346</v>
      </c>
      <c r="N120" s="355">
        <v>0.91769999999999996</v>
      </c>
      <c r="O120" s="355" t="s">
        <v>346</v>
      </c>
      <c r="P120" s="355" t="s">
        <v>346</v>
      </c>
      <c r="Q120" s="355">
        <v>2.0000000000000001E-4</v>
      </c>
      <c r="R120" s="355">
        <v>0.89790000000000003</v>
      </c>
    </row>
    <row r="121" spans="2:18" x14ac:dyDescent="0.2">
      <c r="B121" s="102"/>
      <c r="C121" s="419">
        <v>3</v>
      </c>
      <c r="D121" s="6">
        <v>13.6</v>
      </c>
      <c r="E121" s="6">
        <v>73.900000000000006</v>
      </c>
      <c r="F121" s="6">
        <v>12</v>
      </c>
      <c r="G121" s="69">
        <v>17.600000000000001</v>
      </c>
      <c r="H121" s="6">
        <v>82.4</v>
      </c>
      <c r="I121" s="6">
        <v>0</v>
      </c>
      <c r="K121" s="354" t="s">
        <v>365</v>
      </c>
      <c r="L121" s="69"/>
      <c r="M121" s="355" t="s">
        <v>346</v>
      </c>
      <c r="N121" s="355">
        <v>9.7000000000000003E-3</v>
      </c>
      <c r="O121" s="355" t="s">
        <v>346</v>
      </c>
      <c r="P121" s="355" t="s">
        <v>346</v>
      </c>
      <c r="Q121" s="355" t="s">
        <v>346</v>
      </c>
      <c r="R121" s="355">
        <v>0.94520000000000004</v>
      </c>
    </row>
    <row r="122" spans="2:18" x14ac:dyDescent="0.2">
      <c r="B122" s="102"/>
      <c r="C122" s="420" t="s">
        <v>113</v>
      </c>
      <c r="D122" s="425">
        <v>13.600000000000001</v>
      </c>
      <c r="E122" s="425">
        <v>75.100000000000009</v>
      </c>
      <c r="F122" s="425">
        <v>10.94</v>
      </c>
      <c r="G122" s="425">
        <v>9.9933333333333341</v>
      </c>
      <c r="H122" s="425">
        <v>86.5</v>
      </c>
      <c r="I122" s="425">
        <v>3.4899999999999998</v>
      </c>
      <c r="K122" s="354" t="s">
        <v>366</v>
      </c>
      <c r="L122" s="69"/>
      <c r="M122" s="355">
        <v>0.58440000000000003</v>
      </c>
      <c r="N122" s="355">
        <v>0.41120000000000001</v>
      </c>
      <c r="O122" s="355">
        <v>0.99980000000000002</v>
      </c>
      <c r="P122" s="355">
        <v>0.44900000000000001</v>
      </c>
      <c r="Q122" s="355">
        <v>0.61439999999999995</v>
      </c>
      <c r="R122" s="355">
        <v>0.99980000000000002</v>
      </c>
    </row>
    <row r="123" spans="2:18" x14ac:dyDescent="0.2">
      <c r="B123" s="135" t="s">
        <v>47</v>
      </c>
      <c r="C123" s="422">
        <v>1</v>
      </c>
      <c r="D123" s="40">
        <v>34.299999999999997</v>
      </c>
      <c r="E123" s="40">
        <v>50</v>
      </c>
      <c r="F123" s="40">
        <v>15.7</v>
      </c>
      <c r="G123" s="68">
        <v>47.3</v>
      </c>
      <c r="H123" s="40">
        <v>51.4</v>
      </c>
      <c r="I123" s="40">
        <v>1.35</v>
      </c>
      <c r="K123" s="354" t="s">
        <v>367</v>
      </c>
      <c r="L123" s="69"/>
      <c r="M123" s="355" t="s">
        <v>346</v>
      </c>
      <c r="N123" s="355" t="s">
        <v>346</v>
      </c>
      <c r="O123" s="355">
        <v>0.90500000000000003</v>
      </c>
      <c r="P123" s="355" t="s">
        <v>346</v>
      </c>
      <c r="Q123" s="355" t="s">
        <v>346</v>
      </c>
      <c r="R123" s="355">
        <v>0.99950000000000006</v>
      </c>
    </row>
    <row r="124" spans="2:18" x14ac:dyDescent="0.2">
      <c r="B124" s="139"/>
      <c r="C124" s="422">
        <v>2</v>
      </c>
      <c r="D124" s="40">
        <v>8.81</v>
      </c>
      <c r="E124" s="40">
        <v>75.3</v>
      </c>
      <c r="F124" s="40">
        <v>15.9</v>
      </c>
      <c r="G124" s="68">
        <v>20.2</v>
      </c>
      <c r="H124" s="40">
        <v>79.8</v>
      </c>
      <c r="I124" s="40">
        <v>0</v>
      </c>
      <c r="K124" s="354" t="s">
        <v>368</v>
      </c>
      <c r="L124" s="69"/>
      <c r="M124" s="355" t="s">
        <v>346</v>
      </c>
      <c r="N124" s="355" t="s">
        <v>346</v>
      </c>
      <c r="O124" s="355">
        <v>0.88100000000000001</v>
      </c>
      <c r="P124" s="355" t="s">
        <v>346</v>
      </c>
      <c r="Q124" s="355" t="s">
        <v>346</v>
      </c>
      <c r="R124" s="355" t="s">
        <v>342</v>
      </c>
    </row>
    <row r="125" spans="2:18" x14ac:dyDescent="0.2">
      <c r="B125" s="139"/>
      <c r="C125" s="422">
        <v>3</v>
      </c>
      <c r="D125" s="40">
        <v>18.5</v>
      </c>
      <c r="E125" s="40">
        <v>70.8</v>
      </c>
      <c r="F125" s="40">
        <v>10.5</v>
      </c>
      <c r="G125" s="68">
        <v>12.5</v>
      </c>
      <c r="H125" s="40">
        <v>85.7</v>
      </c>
      <c r="I125" s="40">
        <v>1.83</v>
      </c>
      <c r="K125" s="354" t="s">
        <v>369</v>
      </c>
      <c r="L125" s="69"/>
      <c r="M125" s="355" t="s">
        <v>346</v>
      </c>
      <c r="N125" s="355" t="s">
        <v>346</v>
      </c>
      <c r="O125" s="355">
        <v>0.65849999999999997</v>
      </c>
      <c r="P125" s="355" t="s">
        <v>346</v>
      </c>
      <c r="Q125" s="355" t="s">
        <v>346</v>
      </c>
      <c r="R125" s="355" t="s">
        <v>342</v>
      </c>
    </row>
    <row r="126" spans="2:18" x14ac:dyDescent="0.2">
      <c r="B126" s="139"/>
      <c r="C126" s="422">
        <v>4</v>
      </c>
      <c r="D126" s="392">
        <v>28.7</v>
      </c>
      <c r="E126" s="392">
        <v>59.4</v>
      </c>
      <c r="F126" s="392">
        <v>11.5</v>
      </c>
      <c r="G126" s="423">
        <v>22.5</v>
      </c>
      <c r="H126" s="392">
        <v>74.900000000000006</v>
      </c>
      <c r="I126" s="392">
        <v>2.2000000000000002</v>
      </c>
      <c r="K126" s="354" t="s">
        <v>370</v>
      </c>
      <c r="L126" s="69"/>
      <c r="M126" s="355" t="s">
        <v>346</v>
      </c>
      <c r="N126" s="355" t="s">
        <v>346</v>
      </c>
      <c r="O126" s="355">
        <v>0.63470000000000004</v>
      </c>
      <c r="P126" s="355" t="s">
        <v>346</v>
      </c>
      <c r="Q126" s="355" t="s">
        <v>346</v>
      </c>
      <c r="R126" s="355" t="s">
        <v>342</v>
      </c>
    </row>
    <row r="127" spans="2:18" x14ac:dyDescent="0.2">
      <c r="B127" s="139"/>
      <c r="C127" s="424">
        <v>5</v>
      </c>
      <c r="D127" s="392">
        <v>29.2</v>
      </c>
      <c r="E127" s="392">
        <v>59.8</v>
      </c>
      <c r="F127" s="392">
        <v>9.83</v>
      </c>
      <c r="G127" s="423">
        <v>20.2</v>
      </c>
      <c r="H127" s="392">
        <v>78.2</v>
      </c>
      <c r="I127" s="392">
        <v>1.55</v>
      </c>
      <c r="K127" s="354" t="s">
        <v>371</v>
      </c>
      <c r="L127" s="69"/>
      <c r="M127" s="355">
        <v>7.7100000000000002E-2</v>
      </c>
      <c r="N127" s="355">
        <v>0.1142</v>
      </c>
      <c r="O127" s="355" t="s">
        <v>342</v>
      </c>
      <c r="P127" s="355">
        <v>9.11E-2</v>
      </c>
      <c r="Q127" s="355">
        <v>7.3599999999999999E-2</v>
      </c>
      <c r="R127" s="355" t="s">
        <v>342</v>
      </c>
    </row>
    <row r="128" spans="2:18" x14ac:dyDescent="0.2">
      <c r="B128" s="140"/>
      <c r="C128" s="214" t="s">
        <v>113</v>
      </c>
      <c r="D128" s="426">
        <v>23.902000000000001</v>
      </c>
      <c r="E128" s="426">
        <v>63.06</v>
      </c>
      <c r="F128" s="426">
        <v>12.686</v>
      </c>
      <c r="G128" s="426">
        <v>24.54</v>
      </c>
      <c r="H128" s="426">
        <v>73.999999999999986</v>
      </c>
      <c r="I128" s="426">
        <v>1.3860000000000001</v>
      </c>
    </row>
    <row r="129" spans="1:18" x14ac:dyDescent="0.2">
      <c r="B129" s="99" t="s">
        <v>48</v>
      </c>
      <c r="C129" s="205">
        <v>1</v>
      </c>
      <c r="D129" s="6">
        <v>78.599999999999994</v>
      </c>
      <c r="E129" s="6">
        <v>17.399999999999999</v>
      </c>
      <c r="F129" s="6">
        <v>3.6</v>
      </c>
      <c r="G129" s="69">
        <v>73.2</v>
      </c>
      <c r="H129" s="6">
        <v>26.4</v>
      </c>
      <c r="I129" s="6">
        <v>0.36</v>
      </c>
    </row>
    <row r="130" spans="1:18" x14ac:dyDescent="0.2">
      <c r="B130" s="102"/>
      <c r="C130" s="205">
        <v>2</v>
      </c>
      <c r="D130" s="6">
        <v>54.7</v>
      </c>
      <c r="E130" s="6">
        <v>35.799999999999997</v>
      </c>
      <c r="F130" s="6">
        <v>8.94</v>
      </c>
      <c r="G130" s="69">
        <v>55</v>
      </c>
      <c r="H130" s="6">
        <v>45</v>
      </c>
      <c r="I130" s="6">
        <v>0</v>
      </c>
    </row>
    <row r="131" spans="1:18" x14ac:dyDescent="0.2">
      <c r="B131" s="102"/>
      <c r="C131" s="205">
        <v>3</v>
      </c>
      <c r="D131" s="6">
        <v>68.3</v>
      </c>
      <c r="E131" s="6">
        <v>28</v>
      </c>
      <c r="F131" s="6">
        <v>3.67</v>
      </c>
      <c r="G131" s="69">
        <v>63.9</v>
      </c>
      <c r="H131" s="6">
        <v>33.6</v>
      </c>
      <c r="I131" s="6">
        <v>2.57</v>
      </c>
    </row>
    <row r="132" spans="1:18" x14ac:dyDescent="0.2">
      <c r="B132" s="102"/>
      <c r="C132" s="205">
        <v>4</v>
      </c>
      <c r="D132" s="109">
        <v>78.900000000000006</v>
      </c>
      <c r="E132" s="109">
        <v>17.3</v>
      </c>
      <c r="F132" s="109">
        <v>3.18</v>
      </c>
      <c r="G132" s="110">
        <v>67.7</v>
      </c>
      <c r="H132" s="109">
        <v>31.8</v>
      </c>
      <c r="I132" s="109">
        <v>0.46</v>
      </c>
    </row>
    <row r="133" spans="1:18" x14ac:dyDescent="0.2">
      <c r="B133" s="102"/>
      <c r="C133" s="419">
        <v>5</v>
      </c>
      <c r="D133" s="109">
        <v>72</v>
      </c>
      <c r="E133" s="109">
        <v>25.1</v>
      </c>
      <c r="F133" s="109">
        <v>2.6</v>
      </c>
      <c r="G133" s="110">
        <v>67</v>
      </c>
      <c r="H133" s="109">
        <v>31.8</v>
      </c>
      <c r="I133" s="109">
        <v>1.1499999999999999</v>
      </c>
    </row>
    <row r="134" spans="1:18" x14ac:dyDescent="0.2">
      <c r="B134" s="104"/>
      <c r="C134" s="420" t="s">
        <v>113</v>
      </c>
      <c r="D134" s="425">
        <v>70.5</v>
      </c>
      <c r="E134" s="425">
        <v>24.72</v>
      </c>
      <c r="F134" s="425">
        <v>4.3980000000000006</v>
      </c>
      <c r="G134" s="425">
        <v>65.36</v>
      </c>
      <c r="H134" s="425">
        <v>33.720000000000006</v>
      </c>
      <c r="I134" s="425">
        <v>0.90799999999999981</v>
      </c>
    </row>
    <row r="135" spans="1:18" x14ac:dyDescent="0.2">
      <c r="B135" s="139" t="s">
        <v>49</v>
      </c>
      <c r="C135" s="422">
        <v>1</v>
      </c>
      <c r="D135" s="40">
        <v>66.2</v>
      </c>
      <c r="E135" s="40">
        <v>29.3</v>
      </c>
      <c r="F135" s="40">
        <v>4.45</v>
      </c>
      <c r="G135" s="68">
        <v>60.8</v>
      </c>
      <c r="H135" s="40">
        <v>38.200000000000003</v>
      </c>
      <c r="I135" s="40">
        <v>1</v>
      </c>
    </row>
    <row r="136" spans="1:18" x14ac:dyDescent="0.2">
      <c r="B136" s="139"/>
      <c r="C136" s="422">
        <v>2</v>
      </c>
      <c r="D136" s="40">
        <v>92.8</v>
      </c>
      <c r="E136" s="40">
        <v>3.61</v>
      </c>
      <c r="F136" s="40">
        <v>3.61</v>
      </c>
      <c r="G136" s="68">
        <v>94.6</v>
      </c>
      <c r="H136" s="40">
        <v>3.24</v>
      </c>
      <c r="I136" s="40">
        <v>2.16</v>
      </c>
    </row>
    <row r="137" spans="1:18" x14ac:dyDescent="0.2">
      <c r="B137" s="139"/>
      <c r="C137" s="422">
        <v>3</v>
      </c>
      <c r="D137" s="392">
        <v>95.1</v>
      </c>
      <c r="E137" s="392">
        <v>0.99</v>
      </c>
      <c r="F137" s="392">
        <v>3.45</v>
      </c>
      <c r="G137" s="423">
        <v>92.8</v>
      </c>
      <c r="H137" s="392">
        <v>6.15</v>
      </c>
      <c r="I137" s="392">
        <v>1.03</v>
      </c>
    </row>
    <row r="138" spans="1:18" x14ac:dyDescent="0.2">
      <c r="B138" s="139"/>
      <c r="C138" s="424">
        <v>4</v>
      </c>
      <c r="D138" s="392">
        <v>92.2</v>
      </c>
      <c r="E138" s="392">
        <v>4.6500000000000004</v>
      </c>
      <c r="F138" s="392">
        <v>3.2</v>
      </c>
      <c r="G138" s="423">
        <v>91.5</v>
      </c>
      <c r="H138" s="392">
        <v>6.41</v>
      </c>
      <c r="I138" s="392">
        <v>2.14</v>
      </c>
    </row>
    <row r="139" spans="1:18" x14ac:dyDescent="0.2">
      <c r="B139" s="140"/>
      <c r="C139" s="214" t="s">
        <v>113</v>
      </c>
      <c r="D139" s="426">
        <v>86.575000000000003</v>
      </c>
      <c r="E139" s="426">
        <v>9.6375000000000011</v>
      </c>
      <c r="F139" s="426">
        <v>3.6775000000000002</v>
      </c>
      <c r="G139" s="426">
        <v>84.924999999999997</v>
      </c>
      <c r="H139" s="426">
        <v>13.5</v>
      </c>
      <c r="I139" s="426">
        <v>1.5825</v>
      </c>
      <c r="K139" s="353"/>
      <c r="M139" s="353"/>
      <c r="N139" s="353"/>
      <c r="O139" s="353"/>
      <c r="P139" s="353"/>
      <c r="Q139" s="353"/>
      <c r="R139" s="353"/>
    </row>
    <row r="141" spans="1:18" ht="19" x14ac:dyDescent="0.25">
      <c r="A141" s="1" t="s">
        <v>82</v>
      </c>
      <c r="C141" s="53"/>
    </row>
    <row r="142" spans="1:18" x14ac:dyDescent="0.2">
      <c r="C142" s="53"/>
      <c r="D142" s="111" t="s">
        <v>83</v>
      </c>
      <c r="E142" s="112" t="s">
        <v>84</v>
      </c>
      <c r="F142" s="113" t="s">
        <v>85</v>
      </c>
      <c r="G142" s="114" t="s">
        <v>86</v>
      </c>
      <c r="H142" s="107"/>
    </row>
    <row r="143" spans="1:18" x14ac:dyDescent="0.2">
      <c r="B143" s="30" t="s">
        <v>15</v>
      </c>
      <c r="C143" s="115" t="s">
        <v>16</v>
      </c>
      <c r="D143" s="116" t="s">
        <v>87</v>
      </c>
      <c r="E143" s="116" t="s">
        <v>88</v>
      </c>
      <c r="F143" s="117" t="s">
        <v>89</v>
      </c>
      <c r="G143" s="116" t="s">
        <v>87</v>
      </c>
      <c r="H143" s="118" t="s">
        <v>88</v>
      </c>
    </row>
    <row r="144" spans="1:18" x14ac:dyDescent="0.2">
      <c r="B144" s="119" t="s">
        <v>90</v>
      </c>
      <c r="C144" s="20">
        <v>1</v>
      </c>
      <c r="D144" s="120">
        <v>1.6800000000000001E-3</v>
      </c>
      <c r="E144" s="120">
        <v>5.6899999999999997E-3</v>
      </c>
      <c r="F144" s="120">
        <v>198000000</v>
      </c>
      <c r="G144" s="120">
        <v>3326.4</v>
      </c>
      <c r="H144" s="120">
        <v>11266.2</v>
      </c>
    </row>
    <row r="145" spans="2:19" x14ac:dyDescent="0.2">
      <c r="B145" s="121"/>
      <c r="C145" s="11">
        <v>2</v>
      </c>
      <c r="D145" s="122">
        <v>2.2000000000000001E-3</v>
      </c>
      <c r="E145" s="122">
        <v>3.7299999999999998E-3</v>
      </c>
      <c r="F145" s="122">
        <v>200000000</v>
      </c>
      <c r="G145" s="122">
        <v>4400</v>
      </c>
      <c r="H145" s="122">
        <v>7460</v>
      </c>
      <c r="L145" t="s">
        <v>380</v>
      </c>
      <c r="Q145" t="s">
        <v>381</v>
      </c>
    </row>
    <row r="146" spans="2:19" x14ac:dyDescent="0.2">
      <c r="B146" s="121"/>
      <c r="C146" s="11">
        <v>3</v>
      </c>
      <c r="D146" s="122">
        <v>6.4000000000000005E-4</v>
      </c>
      <c r="E146" s="122">
        <v>2.81E-3</v>
      </c>
      <c r="F146" s="122">
        <v>193200000</v>
      </c>
      <c r="G146" s="122">
        <v>1236.4800000000002</v>
      </c>
      <c r="H146" s="122">
        <v>5428.92</v>
      </c>
      <c r="M146" t="s">
        <v>384</v>
      </c>
      <c r="R146" t="s">
        <v>384</v>
      </c>
    </row>
    <row r="147" spans="2:19" x14ac:dyDescent="0.2">
      <c r="B147" s="121"/>
      <c r="C147" s="11">
        <v>4</v>
      </c>
      <c r="D147" s="122">
        <v>2.66E-3</v>
      </c>
      <c r="E147" s="122">
        <v>7.5300000000000002E-3</v>
      </c>
      <c r="F147" s="122">
        <v>224400000</v>
      </c>
      <c r="G147" s="122">
        <v>5969.04</v>
      </c>
      <c r="H147" s="122">
        <v>16897.32</v>
      </c>
      <c r="N147" s="355" t="s">
        <v>373</v>
      </c>
      <c r="O147" s="355" t="s">
        <v>379</v>
      </c>
      <c r="R147" s="354" t="s">
        <v>382</v>
      </c>
      <c r="S147" s="69"/>
    </row>
    <row r="148" spans="2:19" x14ac:dyDescent="0.2">
      <c r="B148" s="121"/>
      <c r="C148" s="11">
        <v>5</v>
      </c>
      <c r="D148" s="122">
        <v>2.7499999999999998E-3</v>
      </c>
      <c r="E148" s="122">
        <v>7.2199999999999999E-3</v>
      </c>
      <c r="F148" s="122">
        <v>174000000</v>
      </c>
      <c r="G148" s="122">
        <v>4785</v>
      </c>
      <c r="H148" s="122">
        <v>12562.8</v>
      </c>
      <c r="L148" s="354" t="s">
        <v>374</v>
      </c>
      <c r="M148" s="69"/>
      <c r="N148" s="355">
        <v>0.96750000000000003</v>
      </c>
      <c r="O148" s="355">
        <v>1.1999999999999999E-3</v>
      </c>
      <c r="Q148" s="355" t="s">
        <v>90</v>
      </c>
      <c r="R148" s="354">
        <v>2.9999999999999997E-4</v>
      </c>
      <c r="S148" s="69"/>
    </row>
    <row r="149" spans="2:19" x14ac:dyDescent="0.2">
      <c r="B149" s="121"/>
      <c r="C149" s="11">
        <v>6</v>
      </c>
      <c r="D149" s="122">
        <v>2.48E-3</v>
      </c>
      <c r="E149" s="122">
        <v>6.5300000000000002E-3</v>
      </c>
      <c r="F149" s="122">
        <v>158200000</v>
      </c>
      <c r="G149" s="122">
        <v>3923.36</v>
      </c>
      <c r="H149" s="122">
        <v>10330.459999999999</v>
      </c>
      <c r="L149" s="354" t="s">
        <v>375</v>
      </c>
      <c r="M149" s="69"/>
      <c r="N149" s="355" t="s">
        <v>346</v>
      </c>
      <c r="O149" s="355">
        <v>0.56950000000000001</v>
      </c>
      <c r="Q149" s="355" t="s">
        <v>20</v>
      </c>
      <c r="R149" s="354">
        <v>0.99260000000000004</v>
      </c>
      <c r="S149" s="69"/>
    </row>
    <row r="150" spans="2:19" x14ac:dyDescent="0.2">
      <c r="B150" s="121"/>
      <c r="C150" s="11">
        <v>7</v>
      </c>
      <c r="D150" s="122">
        <v>2.5100000000000001E-3</v>
      </c>
      <c r="E150" s="122">
        <v>8.3000000000000001E-3</v>
      </c>
      <c r="F150" s="122">
        <v>141000000</v>
      </c>
      <c r="G150" s="122">
        <v>3539.1</v>
      </c>
      <c r="H150" s="122">
        <v>11703</v>
      </c>
      <c r="L150" s="354" t="s">
        <v>376</v>
      </c>
      <c r="M150" s="69"/>
      <c r="N150" s="355" t="s">
        <v>346</v>
      </c>
      <c r="O150" s="355" t="s">
        <v>342</v>
      </c>
      <c r="Q150" s="355" t="s">
        <v>21</v>
      </c>
      <c r="R150" s="354">
        <v>2.2000000000000001E-3</v>
      </c>
      <c r="S150" s="69"/>
    </row>
    <row r="151" spans="2:19" x14ac:dyDescent="0.2">
      <c r="B151" s="123"/>
      <c r="C151" s="11">
        <v>8</v>
      </c>
      <c r="D151" s="124">
        <v>3.7000000000000002E-3</v>
      </c>
      <c r="E151" s="104">
        <v>1.2999999999999999E-2</v>
      </c>
      <c r="F151" s="124">
        <v>169400000</v>
      </c>
      <c r="G151" s="124">
        <v>6267.8</v>
      </c>
      <c r="H151" s="124">
        <v>22022</v>
      </c>
      <c r="L151" s="354" t="s">
        <v>377</v>
      </c>
      <c r="M151" s="69"/>
      <c r="N151" s="355" t="s">
        <v>346</v>
      </c>
      <c r="O151" s="355">
        <v>0.17269999999999999</v>
      </c>
      <c r="Q151" s="355" t="s">
        <v>22</v>
      </c>
      <c r="R151" s="354">
        <v>0.35549999999999998</v>
      </c>
      <c r="S151" s="69"/>
    </row>
    <row r="152" spans="2:19" x14ac:dyDescent="0.2">
      <c r="B152" s="121" t="s">
        <v>44</v>
      </c>
      <c r="C152" s="20">
        <v>1</v>
      </c>
      <c r="D152" s="120">
        <v>3.62E-3</v>
      </c>
      <c r="E152" s="120">
        <v>2.8600000000000001E-3</v>
      </c>
      <c r="F152" s="122">
        <v>165000000</v>
      </c>
      <c r="G152" s="120">
        <v>5973</v>
      </c>
      <c r="H152" s="120">
        <v>4719</v>
      </c>
      <c r="L152" s="354" t="s">
        <v>378</v>
      </c>
      <c r="M152" s="69"/>
      <c r="N152" s="355">
        <v>2.3E-2</v>
      </c>
      <c r="O152" s="355">
        <v>6.0100000000000001E-2</v>
      </c>
      <c r="Q152" s="355" t="s">
        <v>23</v>
      </c>
      <c r="R152" s="354">
        <v>0.87370000000000003</v>
      </c>
      <c r="S152" s="69"/>
    </row>
    <row r="153" spans="2:19" x14ac:dyDescent="0.2">
      <c r="B153" s="121"/>
      <c r="C153" s="11">
        <v>2</v>
      </c>
      <c r="D153" s="122">
        <v>1.2899999999999999E-3</v>
      </c>
      <c r="E153" s="122">
        <v>1.6100000000000001E-3</v>
      </c>
      <c r="F153" s="122">
        <v>217200000</v>
      </c>
      <c r="G153" s="122">
        <v>2801.88</v>
      </c>
      <c r="H153" s="122">
        <v>3496.92</v>
      </c>
      <c r="L153" s="354" t="s">
        <v>362</v>
      </c>
      <c r="M153" s="69"/>
      <c r="N153" s="355" t="s">
        <v>346</v>
      </c>
      <c r="O153" s="355">
        <v>0.1744</v>
      </c>
      <c r="Q153" s="355" t="s">
        <v>24</v>
      </c>
      <c r="R153" s="354">
        <v>1.4999999999999999E-2</v>
      </c>
      <c r="S153" s="69"/>
    </row>
    <row r="154" spans="2:19" x14ac:dyDescent="0.2">
      <c r="B154" s="121"/>
      <c r="C154" s="11">
        <v>3</v>
      </c>
      <c r="D154" s="122">
        <v>3.14E-3</v>
      </c>
      <c r="E154" s="122">
        <v>3.4099999999999998E-3</v>
      </c>
      <c r="F154" s="122">
        <v>216000000</v>
      </c>
      <c r="G154" s="122">
        <v>6782.4</v>
      </c>
      <c r="H154" s="122">
        <v>7365.6</v>
      </c>
      <c r="L154" s="354" t="s">
        <v>363</v>
      </c>
      <c r="M154" s="69"/>
      <c r="N154" s="355" t="s">
        <v>346</v>
      </c>
      <c r="O154" s="355">
        <v>8.8999999999999999E-3</v>
      </c>
    </row>
    <row r="155" spans="2:19" x14ac:dyDescent="0.2">
      <c r="B155" s="121"/>
      <c r="C155" s="11">
        <v>4</v>
      </c>
      <c r="D155" s="122">
        <v>3.8600000000000001E-3</v>
      </c>
      <c r="E155" s="122">
        <v>1.9300000000000001E-3</v>
      </c>
      <c r="F155" s="122">
        <v>126000000</v>
      </c>
      <c r="G155" s="122">
        <v>4863.6000000000004</v>
      </c>
      <c r="H155" s="122">
        <v>2431.8000000000002</v>
      </c>
      <c r="L155" s="354" t="s">
        <v>364</v>
      </c>
      <c r="M155" s="69"/>
      <c r="N155" s="355">
        <v>2.9999999999999997E-4</v>
      </c>
      <c r="O155" s="355" t="s">
        <v>346</v>
      </c>
    </row>
    <row r="156" spans="2:19" x14ac:dyDescent="0.2">
      <c r="B156" s="121"/>
      <c r="C156" s="11">
        <v>5</v>
      </c>
      <c r="D156" s="125">
        <v>5.0299999999999997E-3</v>
      </c>
      <c r="E156" s="125">
        <v>3.2499999999999999E-3</v>
      </c>
      <c r="F156" s="122">
        <v>174000000</v>
      </c>
      <c r="G156" s="122">
        <v>8752.2000000000007</v>
      </c>
      <c r="H156" s="122">
        <v>5655</v>
      </c>
      <c r="L156" s="354" t="s">
        <v>365</v>
      </c>
      <c r="M156" s="69"/>
      <c r="N156" s="355">
        <v>0.13070000000000001</v>
      </c>
      <c r="O156" s="355" t="s">
        <v>346</v>
      </c>
      <c r="Q156" t="s">
        <v>383</v>
      </c>
    </row>
    <row r="157" spans="2:19" x14ac:dyDescent="0.2">
      <c r="B157" s="121"/>
      <c r="C157" s="11">
        <v>6</v>
      </c>
      <c r="D157" s="125">
        <v>2.96E-3</v>
      </c>
      <c r="E157" s="125">
        <v>2.81E-3</v>
      </c>
      <c r="F157" s="125">
        <v>158400000</v>
      </c>
      <c r="G157" s="122">
        <v>4688.6400000000003</v>
      </c>
      <c r="H157" s="122">
        <v>4451.04</v>
      </c>
      <c r="L157" s="354" t="s">
        <v>366</v>
      </c>
      <c r="M157" s="69"/>
      <c r="N157" s="355" t="s">
        <v>342</v>
      </c>
      <c r="O157" s="355">
        <v>0.75929999999999997</v>
      </c>
    </row>
    <row r="158" spans="2:19" x14ac:dyDescent="0.2">
      <c r="B158" s="121"/>
      <c r="C158" s="11">
        <v>7</v>
      </c>
      <c r="D158" s="125">
        <v>3.2100000000000002E-3</v>
      </c>
      <c r="E158" s="125">
        <v>2.3500000000000001E-3</v>
      </c>
      <c r="F158" s="125">
        <v>161000000</v>
      </c>
      <c r="G158" s="122">
        <v>5168.1000000000004</v>
      </c>
      <c r="H158" s="122">
        <v>3783.5</v>
      </c>
      <c r="L158" s="354" t="s">
        <v>367</v>
      </c>
      <c r="M158" s="69"/>
      <c r="N158" s="355">
        <v>0.95730000000000004</v>
      </c>
      <c r="O158" s="355">
        <v>3.3999999999999998E-3</v>
      </c>
    </row>
    <row r="159" spans="2:19" x14ac:dyDescent="0.2">
      <c r="B159" s="121"/>
      <c r="C159" s="11">
        <v>8</v>
      </c>
      <c r="D159" s="126">
        <v>3.3E-3</v>
      </c>
      <c r="E159" s="126">
        <v>2.49E-3</v>
      </c>
      <c r="F159" s="125">
        <v>184000000</v>
      </c>
      <c r="G159" s="124">
        <v>6072</v>
      </c>
      <c r="H159" s="124">
        <v>4581.6000000000004</v>
      </c>
      <c r="L159" s="354" t="s">
        <v>368</v>
      </c>
      <c r="M159" s="69"/>
      <c r="N159" s="355">
        <v>0.1183</v>
      </c>
      <c r="O159" s="355">
        <v>1E-3</v>
      </c>
    </row>
    <row r="160" spans="2:19" x14ac:dyDescent="0.2">
      <c r="B160" s="119" t="s">
        <v>81</v>
      </c>
      <c r="C160" s="20">
        <v>1</v>
      </c>
      <c r="D160" s="99">
        <v>1.0999999999999999E-2</v>
      </c>
      <c r="E160" s="120">
        <v>4.13E-3</v>
      </c>
      <c r="F160" s="120">
        <v>185900000</v>
      </c>
      <c r="G160" s="120">
        <v>20448.999999999996</v>
      </c>
      <c r="H160" s="120">
        <v>7677.67</v>
      </c>
      <c r="L160" s="354" t="s">
        <v>369</v>
      </c>
      <c r="M160" s="69"/>
      <c r="N160" s="355">
        <v>0.9829</v>
      </c>
      <c r="O160" s="355">
        <v>0.23100000000000001</v>
      </c>
    </row>
    <row r="161" spans="2:15" x14ac:dyDescent="0.2">
      <c r="B161" s="121"/>
      <c r="C161" s="11">
        <v>2</v>
      </c>
      <c r="D161" s="102">
        <v>1.2E-2</v>
      </c>
      <c r="E161" s="122">
        <v>6.7099999999999998E-3</v>
      </c>
      <c r="F161" s="122">
        <v>176400000</v>
      </c>
      <c r="G161" s="122">
        <v>21168</v>
      </c>
      <c r="H161" s="122">
        <v>11836.44</v>
      </c>
      <c r="L161" s="354" t="s">
        <v>370</v>
      </c>
      <c r="M161" s="69"/>
      <c r="N161" s="355">
        <v>0.21079999999999999</v>
      </c>
      <c r="O161" s="355">
        <v>9.1999999999999998E-2</v>
      </c>
    </row>
    <row r="162" spans="2:15" x14ac:dyDescent="0.2">
      <c r="B162" s="121"/>
      <c r="C162" s="11">
        <v>3</v>
      </c>
      <c r="D162" s="122">
        <v>9.5300000000000003E-3</v>
      </c>
      <c r="E162" s="122">
        <v>5.3099999999999996E-3</v>
      </c>
      <c r="F162" s="122">
        <v>155000000</v>
      </c>
      <c r="G162" s="122">
        <v>14771.5</v>
      </c>
      <c r="H162" s="122">
        <v>8230.4999999999982</v>
      </c>
      <c r="L162" s="354" t="s">
        <v>371</v>
      </c>
      <c r="M162" s="69"/>
      <c r="N162" s="355">
        <v>0.52969999999999995</v>
      </c>
      <c r="O162" s="355">
        <v>0.99339999999999995</v>
      </c>
    </row>
    <row r="163" spans="2:15" x14ac:dyDescent="0.2">
      <c r="B163" s="121"/>
      <c r="C163" s="11">
        <v>4</v>
      </c>
      <c r="D163" s="127">
        <v>9.4500000000000001E-3</v>
      </c>
      <c r="E163" s="128">
        <v>6.1000000000000004E-3</v>
      </c>
      <c r="F163" s="122">
        <v>196900000</v>
      </c>
      <c r="G163" s="122">
        <v>18607.05</v>
      </c>
      <c r="H163" s="122">
        <v>12010.9</v>
      </c>
    </row>
    <row r="164" spans="2:15" x14ac:dyDescent="0.2">
      <c r="B164" s="121"/>
      <c r="C164" s="11">
        <v>5</v>
      </c>
      <c r="D164" s="127">
        <v>9.0500000000000008E-3</v>
      </c>
      <c r="E164" s="128">
        <v>8.0999999999999996E-3</v>
      </c>
      <c r="F164" s="122">
        <v>157000000</v>
      </c>
      <c r="G164" s="122">
        <v>14208.500000000002</v>
      </c>
      <c r="H164" s="122">
        <v>12717</v>
      </c>
    </row>
    <row r="165" spans="2:15" x14ac:dyDescent="0.2">
      <c r="B165" s="121"/>
      <c r="C165" s="11">
        <v>6</v>
      </c>
      <c r="D165" s="122">
        <v>6.3299999999999997E-3</v>
      </c>
      <c r="E165" s="122">
        <v>3.5799999999999998E-3</v>
      </c>
      <c r="F165" s="122">
        <v>151200000</v>
      </c>
      <c r="G165" s="122">
        <v>9570.9599999999991</v>
      </c>
      <c r="H165" s="122">
        <v>5412.96</v>
      </c>
    </row>
    <row r="166" spans="2:15" x14ac:dyDescent="0.2">
      <c r="B166" s="121"/>
      <c r="C166" s="11">
        <v>7</v>
      </c>
      <c r="D166" s="102">
        <v>1.2999999999999999E-2</v>
      </c>
      <c r="E166" s="124">
        <v>4.6499999999999996E-3</v>
      </c>
      <c r="F166" s="122">
        <v>124800000</v>
      </c>
      <c r="G166" s="124">
        <v>16224</v>
      </c>
      <c r="H166" s="124">
        <v>5803.2</v>
      </c>
    </row>
    <row r="167" spans="2:15" x14ac:dyDescent="0.2">
      <c r="B167" s="119" t="s">
        <v>47</v>
      </c>
      <c r="C167" s="20">
        <v>1</v>
      </c>
      <c r="D167" s="99">
        <v>1.4E-2</v>
      </c>
      <c r="E167" s="120">
        <v>9.4500000000000001E-3</v>
      </c>
      <c r="F167" s="120">
        <v>157200000</v>
      </c>
      <c r="G167" s="120">
        <v>22008</v>
      </c>
      <c r="H167" s="120">
        <v>14855.4</v>
      </c>
    </row>
    <row r="168" spans="2:15" x14ac:dyDescent="0.2">
      <c r="B168" s="121"/>
      <c r="C168" s="11">
        <v>2</v>
      </c>
      <c r="D168" s="122">
        <v>9.0500000000000008E-3</v>
      </c>
      <c r="E168" s="122">
        <v>7.1399999999999996E-3</v>
      </c>
      <c r="F168" s="122">
        <v>156200000</v>
      </c>
      <c r="G168" s="122">
        <v>14136.100000000002</v>
      </c>
      <c r="H168" s="122">
        <v>11152.68</v>
      </c>
    </row>
    <row r="169" spans="2:15" x14ac:dyDescent="0.2">
      <c r="B169" s="121"/>
      <c r="C169" s="11">
        <v>3</v>
      </c>
      <c r="D169" s="102">
        <v>1.0999999999999999E-2</v>
      </c>
      <c r="E169" s="122">
        <v>8.2299999999999995E-3</v>
      </c>
      <c r="F169" s="122">
        <v>161700000</v>
      </c>
      <c r="G169" s="122">
        <v>17787</v>
      </c>
      <c r="H169" s="122">
        <v>13307.91</v>
      </c>
    </row>
    <row r="170" spans="2:15" x14ac:dyDescent="0.2">
      <c r="B170" s="121"/>
      <c r="C170" s="11">
        <v>4</v>
      </c>
      <c r="D170" s="122">
        <v>7.5399999999999998E-3</v>
      </c>
      <c r="E170" s="122">
        <v>3.9399999999999999E-3</v>
      </c>
      <c r="F170" s="122">
        <v>158400000</v>
      </c>
      <c r="G170" s="122">
        <v>11943.36</v>
      </c>
      <c r="H170" s="122">
        <v>6240.96</v>
      </c>
    </row>
    <row r="171" spans="2:15" x14ac:dyDescent="0.2">
      <c r="B171" s="121"/>
      <c r="C171" s="14">
        <v>5</v>
      </c>
      <c r="D171" s="128">
        <v>9.3600000000000003E-3</v>
      </c>
      <c r="E171" s="128">
        <v>8.6800000000000002E-3</v>
      </c>
      <c r="F171" s="122">
        <v>163800000</v>
      </c>
      <c r="G171" s="124">
        <v>15331.68</v>
      </c>
      <c r="H171" s="124">
        <v>14217.84</v>
      </c>
    </row>
    <row r="172" spans="2:15" x14ac:dyDescent="0.2">
      <c r="B172" s="119" t="s">
        <v>48</v>
      </c>
      <c r="C172" s="11">
        <v>1</v>
      </c>
      <c r="D172" s="120">
        <v>7.8700000000000003E-3</v>
      </c>
      <c r="E172" s="120">
        <v>7.3200000000000001E-3</v>
      </c>
      <c r="F172" s="120">
        <v>114400000</v>
      </c>
      <c r="G172" s="120">
        <v>9003.2800000000007</v>
      </c>
      <c r="H172" s="120">
        <v>8374.08</v>
      </c>
    </row>
    <row r="173" spans="2:15" x14ac:dyDescent="0.2">
      <c r="B173" s="121"/>
      <c r="C173" s="11">
        <v>2</v>
      </c>
      <c r="D173" s="122">
        <v>6.4700000000000001E-3</v>
      </c>
      <c r="E173" s="122">
        <v>9.58E-3</v>
      </c>
      <c r="F173" s="122">
        <v>165000000</v>
      </c>
      <c r="G173" s="122">
        <v>10675.5</v>
      </c>
      <c r="H173" s="122">
        <v>15807</v>
      </c>
    </row>
    <row r="174" spans="2:15" x14ac:dyDescent="0.2">
      <c r="B174" s="121"/>
      <c r="C174" s="11">
        <v>3</v>
      </c>
      <c r="D174" s="129">
        <v>1.0999999999999999E-2</v>
      </c>
      <c r="E174" s="129">
        <v>1.7000000000000001E-2</v>
      </c>
      <c r="F174" s="122">
        <v>140000000</v>
      </c>
      <c r="G174" s="122">
        <v>15400</v>
      </c>
      <c r="H174" s="122">
        <v>23800</v>
      </c>
    </row>
    <row r="175" spans="2:15" x14ac:dyDescent="0.2">
      <c r="B175" s="121"/>
      <c r="C175" s="11">
        <v>4</v>
      </c>
      <c r="D175" s="129">
        <v>1.4E-2</v>
      </c>
      <c r="E175" s="129">
        <v>1.4999999999999999E-2</v>
      </c>
      <c r="F175" s="122">
        <v>145000000</v>
      </c>
      <c r="G175" s="122">
        <v>20300</v>
      </c>
      <c r="H175" s="122">
        <v>21750</v>
      </c>
    </row>
    <row r="176" spans="2:15" x14ac:dyDescent="0.2">
      <c r="B176" s="121"/>
      <c r="C176" s="11">
        <v>5</v>
      </c>
      <c r="D176" s="102">
        <v>1.0999999999999999E-2</v>
      </c>
      <c r="E176" s="102">
        <v>0.01</v>
      </c>
      <c r="F176" s="122">
        <v>160000000</v>
      </c>
      <c r="G176" s="122">
        <v>17600</v>
      </c>
      <c r="H176" s="122">
        <v>16000</v>
      </c>
    </row>
    <row r="177" spans="1:551" x14ac:dyDescent="0.2">
      <c r="B177" s="123"/>
      <c r="C177" s="14">
        <v>6</v>
      </c>
      <c r="D177" s="124">
        <v>8.9700000000000005E-3</v>
      </c>
      <c r="E177" s="124">
        <v>9.3500000000000007E-3</v>
      </c>
      <c r="F177" s="124">
        <v>170000000</v>
      </c>
      <c r="G177" s="124">
        <v>15249</v>
      </c>
      <c r="H177" s="124">
        <v>15895</v>
      </c>
    </row>
    <row r="178" spans="1:551" x14ac:dyDescent="0.2">
      <c r="B178" s="119" t="s">
        <v>49</v>
      </c>
      <c r="C178" s="11">
        <v>1</v>
      </c>
      <c r="D178" s="120">
        <v>5.1399999999999996E-3</v>
      </c>
      <c r="E178" s="99">
        <v>1.2E-2</v>
      </c>
      <c r="F178" s="120">
        <v>184000000</v>
      </c>
      <c r="G178" s="120">
        <v>9457.5999999999985</v>
      </c>
      <c r="H178" s="120">
        <v>22080</v>
      </c>
    </row>
    <row r="179" spans="1:551" x14ac:dyDescent="0.2">
      <c r="B179" s="121"/>
      <c r="C179" s="11">
        <v>2</v>
      </c>
      <c r="D179" s="122">
        <v>5.4999999999999997E-3</v>
      </c>
      <c r="E179" s="102">
        <v>1.2E-2</v>
      </c>
      <c r="F179" s="122">
        <v>171000000</v>
      </c>
      <c r="G179" s="122">
        <v>9405</v>
      </c>
      <c r="H179" s="122">
        <v>20520</v>
      </c>
    </row>
    <row r="180" spans="1:551" x14ac:dyDescent="0.2">
      <c r="B180" s="121"/>
      <c r="C180" s="11">
        <v>3</v>
      </c>
      <c r="D180" s="122">
        <v>5.7099999999999998E-3</v>
      </c>
      <c r="E180" s="122">
        <v>9.7800000000000005E-3</v>
      </c>
      <c r="F180" s="122">
        <v>155000000</v>
      </c>
      <c r="G180" s="122">
        <v>8850.5</v>
      </c>
      <c r="H180" s="122">
        <v>15159</v>
      </c>
    </row>
    <row r="181" spans="1:551" x14ac:dyDescent="0.2">
      <c r="B181" s="121"/>
      <c r="C181" s="11">
        <v>4</v>
      </c>
      <c r="D181" s="102">
        <v>1.0999999999999999E-2</v>
      </c>
      <c r="E181" s="102">
        <v>0.01</v>
      </c>
      <c r="F181" s="122">
        <v>179000000</v>
      </c>
      <c r="G181" s="122">
        <v>19690</v>
      </c>
      <c r="H181" s="122">
        <v>17900</v>
      </c>
    </row>
    <row r="182" spans="1:551" x14ac:dyDescent="0.2">
      <c r="B182" s="123"/>
      <c r="C182" s="14">
        <v>5</v>
      </c>
      <c r="D182" s="124">
        <v>4.3499999999999997E-3</v>
      </c>
      <c r="E182" s="124">
        <v>9.2899999999999996E-3</v>
      </c>
      <c r="F182" s="124">
        <v>164000000</v>
      </c>
      <c r="G182" s="124">
        <v>7134</v>
      </c>
      <c r="H182" s="124">
        <v>15235.6</v>
      </c>
    </row>
    <row r="184" spans="1:551" ht="19" x14ac:dyDescent="0.25">
      <c r="A184" s="1" t="s">
        <v>99</v>
      </c>
    </row>
    <row r="186" spans="1:551" x14ac:dyDescent="0.2">
      <c r="B186" s="260" t="s">
        <v>126</v>
      </c>
      <c r="C186" s="260" t="s">
        <v>29</v>
      </c>
      <c r="D186" s="284" t="s">
        <v>249</v>
      </c>
      <c r="E186" s="194"/>
      <c r="F186" s="194"/>
      <c r="G186" s="194"/>
      <c r="H186" s="194"/>
      <c r="I186" s="194"/>
      <c r="J186" s="194"/>
      <c r="K186" s="194"/>
      <c r="L186" s="194"/>
      <c r="M186" s="194"/>
      <c r="N186" s="194"/>
      <c r="O186" s="194"/>
      <c r="P186" s="194"/>
      <c r="Q186" s="194"/>
      <c r="R186" s="194"/>
      <c r="S186" s="194"/>
      <c r="T186" s="194"/>
      <c r="U186" s="194"/>
      <c r="V186" s="194"/>
      <c r="W186" s="194"/>
      <c r="X186" s="194"/>
      <c r="Y186" s="194"/>
      <c r="Z186" s="194"/>
      <c r="AA186" s="194"/>
      <c r="AB186" s="194"/>
      <c r="AC186" s="194"/>
      <c r="AD186" s="194"/>
      <c r="AE186" s="194"/>
      <c r="AF186" s="194"/>
      <c r="AG186" s="194"/>
      <c r="AH186" s="194"/>
      <c r="AI186" s="194"/>
      <c r="AJ186" s="194"/>
      <c r="AK186" s="194"/>
      <c r="AL186" s="194"/>
      <c r="AM186" s="194"/>
      <c r="AN186" s="194"/>
      <c r="AO186" s="194"/>
      <c r="AP186" s="194"/>
      <c r="AQ186" s="194"/>
      <c r="AR186" s="194"/>
      <c r="AS186" s="194"/>
      <c r="AT186" s="194"/>
      <c r="AU186" s="194"/>
      <c r="AV186" s="194"/>
      <c r="AW186" s="194"/>
      <c r="AX186" s="194"/>
      <c r="AY186" s="194"/>
      <c r="AZ186" s="194"/>
      <c r="BA186" s="194"/>
      <c r="BB186" s="194"/>
      <c r="BC186" s="194"/>
      <c r="BD186" s="194"/>
      <c r="BE186" s="194"/>
      <c r="BF186" s="194"/>
      <c r="BG186" s="194"/>
      <c r="BH186" s="194"/>
      <c r="BI186" s="194"/>
      <c r="BJ186" s="194"/>
      <c r="BK186" s="194"/>
      <c r="BL186" s="194"/>
      <c r="BM186" s="194"/>
      <c r="BN186" s="194"/>
      <c r="BO186" s="194"/>
      <c r="BP186" s="194"/>
      <c r="BQ186" s="194"/>
      <c r="BR186" s="194"/>
      <c r="BS186" s="194"/>
      <c r="BT186" s="194"/>
      <c r="BU186" s="194"/>
      <c r="BV186" s="194"/>
      <c r="BW186" s="194"/>
      <c r="BX186" s="194"/>
      <c r="BY186" s="194"/>
      <c r="BZ186" s="194"/>
      <c r="CA186" s="194"/>
      <c r="CB186" s="194"/>
      <c r="CC186" s="194"/>
      <c r="CD186" s="194"/>
      <c r="CE186" s="194"/>
      <c r="CF186" s="194"/>
      <c r="CG186" s="194"/>
      <c r="CH186" s="194"/>
      <c r="CI186" s="194"/>
      <c r="CJ186" s="194"/>
      <c r="CK186" s="194"/>
      <c r="CL186" s="194"/>
      <c r="CM186" s="194"/>
      <c r="CN186" s="194"/>
      <c r="CO186" s="194"/>
      <c r="CP186" s="194"/>
      <c r="CQ186" s="194"/>
      <c r="CR186" s="194"/>
      <c r="CS186" s="194"/>
      <c r="CT186" s="194"/>
      <c r="CU186" s="194"/>
      <c r="CV186" s="194"/>
      <c r="CW186" s="194"/>
      <c r="CX186" s="194"/>
      <c r="CY186" s="194"/>
      <c r="CZ186" s="194"/>
      <c r="DA186" s="194"/>
      <c r="DB186" s="194"/>
      <c r="DC186" s="194"/>
      <c r="DD186" s="194"/>
      <c r="DE186" s="194"/>
      <c r="DF186" s="194"/>
      <c r="DG186" s="194"/>
      <c r="DH186" s="194"/>
      <c r="DI186" s="194"/>
      <c r="DJ186" s="194"/>
      <c r="DK186" s="194"/>
      <c r="DL186" s="194"/>
      <c r="DM186" s="194"/>
      <c r="DN186" s="194"/>
      <c r="DO186" s="194"/>
      <c r="DP186" s="194"/>
      <c r="DQ186" s="194"/>
      <c r="DR186" s="194"/>
      <c r="DS186" s="194"/>
      <c r="DT186" s="194"/>
      <c r="DU186" s="194"/>
      <c r="DV186" s="194"/>
      <c r="DW186" s="194"/>
      <c r="DX186" s="194"/>
      <c r="DY186" s="194"/>
      <c r="DZ186" s="194"/>
      <c r="EA186" s="194"/>
      <c r="EB186" s="194"/>
      <c r="EC186" s="194"/>
      <c r="ED186" s="194"/>
      <c r="EE186" s="194"/>
      <c r="EF186" s="194"/>
      <c r="EG186" s="194"/>
      <c r="EH186" s="194"/>
      <c r="EI186" s="194"/>
      <c r="EJ186" s="194"/>
      <c r="EK186" s="194"/>
      <c r="EL186" s="194"/>
      <c r="EM186" s="194"/>
      <c r="EN186" s="194"/>
      <c r="EO186" s="194"/>
      <c r="EP186" s="194"/>
      <c r="EQ186" s="194"/>
      <c r="ER186" s="194"/>
      <c r="ES186" s="194"/>
      <c r="ET186" s="194"/>
      <c r="EU186" s="194"/>
      <c r="EV186" s="194"/>
      <c r="EW186" s="194"/>
      <c r="EX186" s="194"/>
      <c r="EY186" s="194"/>
      <c r="EZ186" s="194"/>
      <c r="FA186" s="194"/>
      <c r="FB186" s="194"/>
      <c r="FC186" s="194"/>
      <c r="FD186" s="194"/>
      <c r="FE186" s="194"/>
      <c r="FF186" s="194"/>
      <c r="FG186" s="194"/>
      <c r="FH186" s="194"/>
      <c r="FI186" s="194"/>
      <c r="FJ186" s="194"/>
      <c r="FK186" s="194"/>
      <c r="FL186" s="194"/>
      <c r="FM186" s="194"/>
      <c r="FN186" s="194"/>
      <c r="FO186" s="194"/>
      <c r="FP186" s="194"/>
      <c r="FQ186" s="194"/>
      <c r="FR186" s="194"/>
      <c r="FS186" s="194"/>
      <c r="FT186" s="194"/>
      <c r="FU186" s="194"/>
      <c r="FV186" s="194"/>
      <c r="FW186" s="194"/>
      <c r="FX186" s="194"/>
      <c r="FY186" s="194"/>
      <c r="FZ186" s="194"/>
      <c r="GA186" s="194"/>
      <c r="GB186" s="194"/>
      <c r="GC186" s="194"/>
      <c r="GD186" s="194"/>
      <c r="GE186" s="194"/>
      <c r="GF186" s="194"/>
      <c r="GG186" s="194"/>
      <c r="GH186" s="194"/>
      <c r="GI186" s="194"/>
      <c r="GJ186" s="194"/>
      <c r="GK186" s="194"/>
      <c r="GL186" s="194"/>
      <c r="GM186" s="194"/>
      <c r="GN186" s="194"/>
      <c r="GO186" s="194"/>
      <c r="GP186" s="194"/>
      <c r="GQ186" s="194"/>
      <c r="GR186" s="194"/>
      <c r="GS186" s="194"/>
      <c r="GT186" s="194"/>
      <c r="GU186" s="194"/>
      <c r="GV186" s="194"/>
      <c r="GW186" s="194"/>
      <c r="GX186" s="194"/>
      <c r="GY186" s="194"/>
      <c r="GZ186" s="194"/>
      <c r="HA186" s="194"/>
      <c r="HB186" s="194"/>
      <c r="HC186" s="194"/>
      <c r="HD186" s="194"/>
      <c r="HE186" s="194"/>
      <c r="HF186" s="194"/>
      <c r="HG186" s="194"/>
      <c r="HH186" s="194"/>
      <c r="HI186" s="194"/>
      <c r="HJ186" s="194"/>
      <c r="HK186" s="194"/>
      <c r="HL186" s="194"/>
      <c r="HM186" s="194"/>
      <c r="HN186" s="194"/>
      <c r="HO186" s="194"/>
      <c r="HP186" s="194"/>
      <c r="HQ186" s="194"/>
      <c r="HR186" s="194"/>
      <c r="HS186" s="194"/>
      <c r="HT186" s="194"/>
      <c r="HU186" s="194"/>
      <c r="HV186" s="194"/>
      <c r="HW186" s="194"/>
      <c r="HX186" s="194"/>
      <c r="HY186" s="194"/>
      <c r="HZ186" s="194"/>
      <c r="IA186" s="194"/>
      <c r="IB186" s="194"/>
      <c r="IC186" s="194"/>
      <c r="ID186" s="194"/>
      <c r="IE186" s="194"/>
      <c r="IF186" s="194"/>
      <c r="IG186" s="194"/>
      <c r="IH186" s="194"/>
      <c r="II186" s="194"/>
      <c r="IJ186" s="194"/>
      <c r="IK186" s="194"/>
      <c r="IL186" s="194"/>
      <c r="IM186" s="194"/>
      <c r="IN186" s="194"/>
      <c r="IO186" s="194"/>
      <c r="IP186" s="194"/>
      <c r="IQ186" s="194"/>
      <c r="IR186" s="194"/>
      <c r="IS186" s="194"/>
      <c r="IT186" s="194"/>
      <c r="IU186" s="194"/>
      <c r="IV186" s="194"/>
      <c r="IW186" s="194"/>
      <c r="IX186" s="194"/>
      <c r="IY186" s="194"/>
      <c r="IZ186" s="194"/>
      <c r="JA186" s="194"/>
      <c r="JB186" s="194"/>
      <c r="JC186" s="194"/>
      <c r="JD186" s="194"/>
      <c r="JE186" s="194"/>
      <c r="JF186" s="194"/>
      <c r="JG186" s="194"/>
      <c r="JH186" s="194"/>
      <c r="JI186" s="194"/>
      <c r="JJ186" s="194"/>
      <c r="JK186" s="194"/>
      <c r="JL186" s="194"/>
      <c r="JM186" s="194"/>
      <c r="JN186" s="194"/>
      <c r="JO186" s="194"/>
      <c r="JP186" s="194"/>
      <c r="JQ186" s="194"/>
      <c r="JR186" s="194"/>
      <c r="JS186" s="194"/>
      <c r="JT186" s="194"/>
      <c r="JU186" s="194"/>
      <c r="JV186" s="194"/>
      <c r="JW186" s="194"/>
      <c r="JX186" s="194"/>
      <c r="JY186" s="194"/>
      <c r="JZ186" s="194"/>
      <c r="KA186" s="194"/>
      <c r="KB186" s="194"/>
      <c r="KC186" s="194"/>
      <c r="KD186" s="194"/>
      <c r="KE186" s="194"/>
      <c r="KF186" s="194"/>
      <c r="KG186" s="194"/>
      <c r="KH186" s="194"/>
      <c r="KI186" s="194"/>
      <c r="KJ186" s="194"/>
      <c r="KK186" s="194"/>
      <c r="KL186" s="194"/>
      <c r="KM186" s="194"/>
      <c r="KN186" s="194"/>
      <c r="KO186" s="194"/>
      <c r="KP186" s="194"/>
      <c r="KQ186" s="194"/>
      <c r="KR186" s="194"/>
      <c r="KS186" s="194"/>
      <c r="KT186" s="194"/>
      <c r="KU186" s="194"/>
      <c r="KV186" s="194"/>
      <c r="KW186" s="194"/>
      <c r="KX186" s="194"/>
      <c r="KY186" s="194"/>
      <c r="KZ186" s="194"/>
      <c r="LA186" s="194"/>
      <c r="LB186" s="194"/>
      <c r="LC186" s="194"/>
      <c r="LD186" s="194"/>
      <c r="LE186" s="194"/>
      <c r="LF186" s="194"/>
      <c r="LG186" s="194"/>
      <c r="LH186" s="194"/>
      <c r="LI186" s="194"/>
      <c r="LJ186" s="194"/>
      <c r="LK186" s="194"/>
      <c r="LL186" s="194"/>
      <c r="LM186" s="194"/>
      <c r="LN186" s="194"/>
      <c r="LO186" s="194"/>
      <c r="LP186" s="194"/>
      <c r="LQ186" s="194"/>
      <c r="LR186" s="194"/>
      <c r="LS186" s="194"/>
      <c r="LT186" s="194"/>
      <c r="LU186" s="194"/>
      <c r="LV186" s="194"/>
      <c r="LW186" s="194"/>
      <c r="LX186" s="194"/>
      <c r="LY186" s="194"/>
      <c r="LZ186" s="194"/>
      <c r="MA186" s="194"/>
      <c r="MB186" s="194"/>
      <c r="MC186" s="194"/>
      <c r="MD186" s="194"/>
      <c r="ME186" s="194"/>
      <c r="MF186" s="194"/>
      <c r="MG186" s="194"/>
      <c r="MH186" s="194"/>
      <c r="MI186" s="194"/>
      <c r="MJ186" s="194"/>
      <c r="MK186" s="194"/>
      <c r="ML186" s="194"/>
      <c r="MM186" s="194"/>
      <c r="MN186" s="194"/>
      <c r="MO186" s="194"/>
      <c r="MP186" s="194"/>
      <c r="MQ186" s="194"/>
      <c r="MR186" s="194"/>
      <c r="MS186" s="194"/>
      <c r="MT186" s="194"/>
      <c r="MU186" s="194"/>
      <c r="MV186" s="194"/>
      <c r="MW186" s="194"/>
      <c r="MX186" s="194"/>
      <c r="MY186" s="194"/>
      <c r="MZ186" s="194"/>
      <c r="NA186" s="194"/>
      <c r="NB186" s="194"/>
      <c r="NC186" s="194"/>
      <c r="ND186" s="194"/>
      <c r="NE186" s="194"/>
      <c r="NF186" s="194"/>
      <c r="NG186" s="194"/>
      <c r="NH186" s="194"/>
      <c r="NI186" s="194"/>
      <c r="NJ186" s="194"/>
      <c r="NK186" s="194"/>
      <c r="NL186" s="194"/>
      <c r="NM186" s="194"/>
      <c r="NN186" s="194"/>
      <c r="NO186" s="194"/>
      <c r="NP186" s="194"/>
      <c r="NQ186" s="194"/>
      <c r="NR186" s="194"/>
      <c r="NS186" s="194"/>
      <c r="NT186" s="194"/>
      <c r="NU186" s="194"/>
      <c r="NV186" s="194"/>
      <c r="NW186" s="194"/>
      <c r="NX186" s="194"/>
      <c r="NY186" s="194"/>
      <c r="NZ186" s="194"/>
      <c r="OA186" s="194"/>
      <c r="OB186" s="194"/>
      <c r="OC186" s="194"/>
      <c r="OD186" s="194"/>
      <c r="OE186" s="194"/>
      <c r="OF186" s="194"/>
      <c r="OG186" s="194"/>
      <c r="OH186" s="194"/>
      <c r="OI186" s="194"/>
      <c r="OJ186" s="194"/>
      <c r="OK186" s="194"/>
      <c r="OL186" s="194"/>
      <c r="OM186" s="194"/>
      <c r="ON186" s="194"/>
      <c r="OO186" s="194"/>
      <c r="OP186" s="194"/>
      <c r="OQ186" s="194"/>
      <c r="OR186" s="194"/>
      <c r="OS186" s="194"/>
      <c r="OT186" s="194"/>
      <c r="OU186" s="194"/>
      <c r="OV186" s="194"/>
      <c r="OW186" s="194"/>
      <c r="OX186" s="194"/>
      <c r="OY186" s="194"/>
      <c r="OZ186" s="194"/>
      <c r="PA186" s="194"/>
      <c r="PB186" s="194"/>
      <c r="PC186" s="194"/>
      <c r="PD186" s="194"/>
      <c r="PE186" s="194"/>
      <c r="PF186" s="194"/>
      <c r="PG186" s="194"/>
      <c r="PH186" s="194"/>
      <c r="PI186" s="194"/>
      <c r="PJ186" s="194"/>
      <c r="PK186" s="194"/>
      <c r="PL186" s="194"/>
      <c r="PM186" s="194"/>
      <c r="PN186" s="194"/>
      <c r="PO186" s="194"/>
      <c r="PP186" s="194"/>
      <c r="PQ186" s="194"/>
      <c r="PR186" s="194"/>
      <c r="PS186" s="194"/>
      <c r="PT186" s="194"/>
      <c r="PU186" s="194"/>
      <c r="PV186" s="194"/>
      <c r="PW186" s="194"/>
      <c r="PX186" s="194"/>
      <c r="PY186" s="194"/>
      <c r="PZ186" s="194"/>
      <c r="QA186" s="194"/>
      <c r="QB186" s="194"/>
      <c r="QC186" s="194"/>
      <c r="QD186" s="194"/>
      <c r="QE186" s="194"/>
      <c r="QF186" s="194"/>
      <c r="QG186" s="194"/>
      <c r="QH186" s="194"/>
      <c r="QI186" s="194"/>
      <c r="QJ186" s="194"/>
      <c r="QK186" s="194"/>
      <c r="QL186" s="194"/>
      <c r="QM186" s="194"/>
      <c r="QN186" s="194"/>
      <c r="QO186" s="194"/>
      <c r="QP186" s="194"/>
      <c r="QQ186" s="194"/>
      <c r="QR186" s="194"/>
      <c r="QS186" s="194"/>
      <c r="QT186" s="194"/>
      <c r="QU186" s="194"/>
      <c r="QV186" s="194"/>
      <c r="QW186" s="194"/>
      <c r="QX186" s="194"/>
      <c r="QY186" s="194"/>
      <c r="QZ186" s="194"/>
      <c r="RA186" s="194"/>
      <c r="RB186" s="194"/>
      <c r="RC186" s="194"/>
      <c r="RD186" s="194"/>
      <c r="RE186" s="194"/>
      <c r="RF186" s="194"/>
      <c r="RG186" s="194"/>
      <c r="RH186" s="194"/>
      <c r="RI186" s="194"/>
      <c r="RJ186" s="194"/>
      <c r="RK186" s="194"/>
      <c r="RL186" s="194"/>
      <c r="RM186" s="194"/>
      <c r="RN186" s="194"/>
      <c r="RO186" s="194"/>
      <c r="RP186" s="194"/>
      <c r="RQ186" s="194"/>
      <c r="RR186" s="194"/>
      <c r="RS186" s="194"/>
      <c r="RT186" s="194"/>
      <c r="RU186" s="194"/>
      <c r="RV186" s="194"/>
      <c r="RW186" s="194"/>
      <c r="RX186" s="194"/>
      <c r="RY186" s="194"/>
      <c r="RZ186" s="194"/>
      <c r="SA186" s="194"/>
      <c r="SB186" s="194"/>
      <c r="SC186" s="194"/>
      <c r="SD186" s="194"/>
      <c r="SE186" s="194"/>
      <c r="SF186" s="194"/>
      <c r="SG186" s="194"/>
      <c r="SH186" s="194"/>
      <c r="SI186" s="194"/>
      <c r="SJ186" s="194"/>
      <c r="SK186" s="194"/>
      <c r="SL186" s="194"/>
      <c r="SM186" s="194"/>
      <c r="SN186" s="194"/>
      <c r="SO186" s="194"/>
      <c r="SP186" s="194"/>
      <c r="SQ186" s="194"/>
      <c r="SR186" s="194"/>
      <c r="SS186" s="194"/>
      <c r="ST186" s="194"/>
      <c r="SU186" s="194"/>
      <c r="SV186" s="194"/>
      <c r="SW186" s="194"/>
      <c r="SX186" s="194"/>
      <c r="SY186" s="194"/>
      <c r="SZ186" s="194"/>
      <c r="TA186" s="194"/>
      <c r="TB186" s="194"/>
      <c r="TC186" s="194"/>
      <c r="TD186" s="194"/>
      <c r="TE186" s="194"/>
      <c r="TF186" s="194"/>
      <c r="TG186" s="194"/>
      <c r="TH186" s="194"/>
      <c r="TI186" s="194"/>
      <c r="TJ186" s="194"/>
      <c r="TK186" s="194"/>
      <c r="TL186" s="194"/>
      <c r="TM186" s="194"/>
      <c r="TN186" s="194"/>
      <c r="TO186" s="194"/>
      <c r="TP186" s="194"/>
      <c r="TQ186" s="194"/>
      <c r="TR186" s="194"/>
      <c r="TS186" s="194"/>
      <c r="TT186" s="194"/>
      <c r="TU186" s="194"/>
      <c r="TV186" s="194"/>
      <c r="TW186" s="194"/>
      <c r="TX186" s="194"/>
      <c r="TY186" s="194"/>
      <c r="TZ186" s="194"/>
      <c r="UA186" s="194"/>
      <c r="UB186" s="194"/>
      <c r="UC186" s="194"/>
      <c r="UD186" s="194"/>
      <c r="UE186" s="68"/>
    </row>
    <row r="187" spans="1:551" x14ac:dyDescent="0.2">
      <c r="B187" s="289" t="s">
        <v>248</v>
      </c>
      <c r="C187" s="290" t="s">
        <v>19</v>
      </c>
      <c r="D187" s="291">
        <v>5</v>
      </c>
      <c r="E187" s="291">
        <v>6</v>
      </c>
      <c r="F187" s="291">
        <v>6</v>
      </c>
      <c r="G187" s="291">
        <v>6</v>
      </c>
      <c r="H187" s="291">
        <v>6</v>
      </c>
      <c r="I187" s="291">
        <v>6</v>
      </c>
      <c r="J187" s="291">
        <v>6</v>
      </c>
      <c r="K187" s="291">
        <v>6</v>
      </c>
      <c r="L187" s="291">
        <v>6</v>
      </c>
      <c r="M187" s="291">
        <v>6</v>
      </c>
      <c r="N187" s="291">
        <v>7</v>
      </c>
      <c r="O187" s="291">
        <v>7</v>
      </c>
      <c r="P187" s="291">
        <v>7</v>
      </c>
      <c r="Q187" s="291">
        <v>7</v>
      </c>
      <c r="R187" s="291">
        <v>8</v>
      </c>
      <c r="S187" s="291">
        <v>8</v>
      </c>
      <c r="T187" s="291">
        <v>8</v>
      </c>
      <c r="U187" s="291">
        <v>8</v>
      </c>
      <c r="V187" s="291">
        <v>8</v>
      </c>
      <c r="W187" s="291">
        <v>8</v>
      </c>
      <c r="X187" s="291">
        <v>8</v>
      </c>
      <c r="Y187" s="291">
        <v>4</v>
      </c>
      <c r="Z187" s="291">
        <v>4</v>
      </c>
      <c r="AA187" s="291">
        <v>5</v>
      </c>
      <c r="AB187" s="291">
        <v>5</v>
      </c>
      <c r="AC187" s="291">
        <v>6</v>
      </c>
      <c r="AD187" s="291">
        <v>6</v>
      </c>
      <c r="AE187" s="291">
        <v>6</v>
      </c>
      <c r="AF187" s="291">
        <v>6</v>
      </c>
      <c r="AG187" s="291">
        <v>6</v>
      </c>
      <c r="AH187" s="291">
        <v>6</v>
      </c>
      <c r="AI187" s="291">
        <v>6</v>
      </c>
      <c r="AJ187" s="291">
        <v>6</v>
      </c>
      <c r="AK187" s="291">
        <v>6</v>
      </c>
      <c r="AL187" s="291">
        <v>6</v>
      </c>
      <c r="AM187" s="291">
        <v>6</v>
      </c>
      <c r="AN187" s="291">
        <v>6</v>
      </c>
      <c r="AO187" s="291">
        <v>7</v>
      </c>
      <c r="AP187" s="291">
        <v>7</v>
      </c>
      <c r="AQ187" s="291">
        <v>7</v>
      </c>
      <c r="AR187" s="291">
        <v>7</v>
      </c>
      <c r="AS187" s="291">
        <v>7</v>
      </c>
      <c r="AT187" s="291">
        <v>7</v>
      </c>
      <c r="AU187" s="291">
        <v>8</v>
      </c>
      <c r="AV187" s="291">
        <v>8</v>
      </c>
      <c r="AW187" s="291">
        <v>8</v>
      </c>
      <c r="AX187" s="291">
        <v>8</v>
      </c>
      <c r="AY187" s="291">
        <v>8</v>
      </c>
      <c r="AZ187" s="291">
        <v>4</v>
      </c>
      <c r="BA187" s="291">
        <v>4</v>
      </c>
      <c r="BB187" s="291">
        <v>4</v>
      </c>
      <c r="BC187" s="291">
        <v>5</v>
      </c>
      <c r="BD187" s="291">
        <v>5</v>
      </c>
      <c r="BE187" s="291">
        <v>5</v>
      </c>
      <c r="BF187" s="291">
        <v>5</v>
      </c>
      <c r="BG187" s="291">
        <v>5</v>
      </c>
      <c r="BH187" s="291">
        <v>6</v>
      </c>
      <c r="BI187" s="291">
        <v>6</v>
      </c>
      <c r="BJ187" s="291">
        <v>6</v>
      </c>
      <c r="BK187" s="291">
        <v>7</v>
      </c>
      <c r="BL187" s="291">
        <v>7</v>
      </c>
      <c r="BM187" s="291">
        <v>7</v>
      </c>
      <c r="BN187" s="291">
        <v>7</v>
      </c>
      <c r="BO187" s="291">
        <v>7</v>
      </c>
      <c r="BP187" s="291">
        <v>8</v>
      </c>
      <c r="BQ187" s="291">
        <v>8</v>
      </c>
      <c r="BR187" s="291">
        <v>8</v>
      </c>
      <c r="BS187" s="291">
        <v>8</v>
      </c>
      <c r="BT187" s="291">
        <v>8</v>
      </c>
      <c r="BU187" s="104"/>
      <c r="BV187" s="104"/>
      <c r="BW187" s="104"/>
      <c r="BX187" s="104"/>
      <c r="BY187" s="104"/>
      <c r="BZ187" s="104"/>
      <c r="CA187" s="104"/>
      <c r="CB187" s="104"/>
      <c r="CC187" s="104"/>
      <c r="CD187" s="104"/>
      <c r="CE187" s="104"/>
      <c r="CF187" s="104"/>
      <c r="CG187" s="104"/>
      <c r="CH187" s="104"/>
      <c r="CI187" s="104"/>
      <c r="CJ187" s="104"/>
      <c r="CK187" s="104"/>
      <c r="CL187" s="104"/>
      <c r="CM187" s="104"/>
      <c r="CN187" s="104"/>
      <c r="CO187" s="104"/>
      <c r="CP187" s="104"/>
      <c r="CQ187" s="104"/>
      <c r="CR187" s="104"/>
      <c r="CS187" s="104"/>
      <c r="CT187" s="104"/>
      <c r="CU187" s="104"/>
      <c r="CV187" s="104"/>
      <c r="CW187" s="104"/>
      <c r="CX187" s="104"/>
      <c r="CY187" s="104"/>
      <c r="CZ187" s="104"/>
      <c r="DA187" s="104"/>
      <c r="DB187" s="104"/>
      <c r="DC187" s="104"/>
      <c r="DD187" s="104"/>
      <c r="DE187" s="104"/>
      <c r="DF187" s="104"/>
      <c r="DG187" s="104"/>
      <c r="DH187" s="104"/>
      <c r="DI187" s="104"/>
      <c r="DJ187" s="104"/>
      <c r="DK187" s="104"/>
      <c r="DL187" s="104"/>
      <c r="DM187" s="104"/>
      <c r="DN187" s="104"/>
      <c r="DO187" s="104"/>
      <c r="DP187" s="104"/>
      <c r="DQ187" s="104"/>
      <c r="DR187" s="104"/>
      <c r="DS187" s="104"/>
      <c r="DT187" s="104"/>
      <c r="DU187" s="104"/>
      <c r="DV187" s="104"/>
      <c r="DW187" s="104"/>
      <c r="DX187" s="104"/>
      <c r="DY187" s="104"/>
      <c r="DZ187" s="104"/>
      <c r="EA187" s="104"/>
      <c r="EB187" s="104"/>
      <c r="EC187" s="104"/>
      <c r="ED187" s="104"/>
      <c r="EE187" s="104"/>
      <c r="EF187" s="104"/>
      <c r="EG187" s="104"/>
      <c r="EH187" s="104"/>
      <c r="EI187" s="104"/>
      <c r="EJ187" s="104"/>
      <c r="EK187" s="104"/>
      <c r="EL187" s="104"/>
      <c r="EM187" s="104"/>
      <c r="EN187" s="104"/>
      <c r="EO187" s="104"/>
      <c r="EP187" s="104"/>
      <c r="EQ187" s="104"/>
      <c r="ER187" s="104"/>
      <c r="ES187" s="104"/>
      <c r="ET187" s="104"/>
      <c r="EU187" s="104"/>
      <c r="EV187" s="104"/>
      <c r="EW187" s="104"/>
      <c r="EX187" s="104"/>
      <c r="EY187" s="104"/>
      <c r="EZ187" s="104"/>
      <c r="FA187" s="104"/>
      <c r="FB187" s="104"/>
      <c r="FC187" s="104"/>
      <c r="FD187" s="104"/>
      <c r="FE187" s="104"/>
      <c r="FF187" s="104"/>
      <c r="FG187" s="104"/>
      <c r="FH187" s="104"/>
      <c r="FI187" s="104"/>
      <c r="FJ187" s="104"/>
      <c r="FK187" s="104"/>
      <c r="FL187" s="104"/>
      <c r="FM187" s="104"/>
      <c r="FN187" s="104"/>
      <c r="FO187" s="104"/>
      <c r="FP187" s="104"/>
      <c r="FQ187" s="104"/>
      <c r="FR187" s="104"/>
      <c r="FS187" s="104"/>
      <c r="FT187" s="104"/>
      <c r="FU187" s="104"/>
      <c r="FV187" s="104"/>
      <c r="FW187" s="104"/>
      <c r="FX187" s="104"/>
      <c r="FY187" s="104"/>
      <c r="FZ187" s="104"/>
      <c r="GA187" s="104"/>
      <c r="GB187" s="104"/>
      <c r="GC187" s="104"/>
      <c r="GD187" s="104"/>
      <c r="GE187" s="104"/>
      <c r="GF187" s="104"/>
      <c r="GG187" s="104"/>
      <c r="GH187" s="104"/>
      <c r="GI187" s="104"/>
      <c r="GJ187" s="104"/>
      <c r="GK187" s="104"/>
      <c r="GL187" s="104"/>
      <c r="GM187" s="104"/>
      <c r="GN187" s="104"/>
      <c r="GO187" s="104"/>
      <c r="GP187" s="104"/>
      <c r="GQ187" s="104"/>
      <c r="GR187" s="104"/>
      <c r="GS187" s="104"/>
      <c r="GT187" s="104"/>
      <c r="GU187" s="104"/>
      <c r="GV187" s="104"/>
      <c r="GW187" s="104"/>
      <c r="GX187" s="104"/>
      <c r="GY187" s="104"/>
      <c r="GZ187" s="104"/>
      <c r="HA187" s="104"/>
      <c r="HB187" s="104"/>
      <c r="HC187" s="104"/>
      <c r="HD187" s="104"/>
      <c r="HE187" s="104"/>
      <c r="HF187" s="104"/>
      <c r="HG187" s="104"/>
      <c r="HH187" s="104"/>
      <c r="HI187" s="104"/>
      <c r="HJ187" s="104"/>
      <c r="HK187" s="104"/>
      <c r="HL187" s="104"/>
      <c r="HM187" s="104"/>
      <c r="HN187" s="104"/>
      <c r="HO187" s="104"/>
      <c r="HP187" s="104"/>
      <c r="HQ187" s="104"/>
      <c r="HR187" s="104"/>
      <c r="HS187" s="104"/>
      <c r="HT187" s="104"/>
      <c r="HU187" s="104"/>
      <c r="HV187" s="104"/>
      <c r="HW187" s="104"/>
      <c r="HX187" s="104"/>
      <c r="HY187" s="104"/>
      <c r="HZ187" s="104"/>
      <c r="IA187" s="104"/>
      <c r="IB187" s="104"/>
      <c r="IC187" s="104"/>
      <c r="ID187" s="104"/>
      <c r="IE187" s="104"/>
      <c r="IF187" s="104"/>
      <c r="IG187" s="104"/>
      <c r="IH187" s="104"/>
      <c r="II187" s="104"/>
      <c r="IJ187" s="104"/>
      <c r="IK187" s="104"/>
      <c r="IL187" s="104"/>
      <c r="IM187" s="104"/>
      <c r="IN187" s="104"/>
      <c r="IO187" s="104"/>
      <c r="IP187" s="104"/>
      <c r="IQ187" s="104"/>
      <c r="IR187" s="104"/>
      <c r="IS187" s="104"/>
      <c r="IT187" s="104"/>
      <c r="IU187" s="104"/>
      <c r="IV187" s="104"/>
      <c r="IW187" s="104"/>
      <c r="IX187" s="104"/>
      <c r="IY187" s="104"/>
      <c r="IZ187" s="104"/>
      <c r="JA187" s="104"/>
      <c r="JB187" s="104"/>
      <c r="JC187" s="104"/>
      <c r="JD187" s="104"/>
      <c r="JE187" s="104"/>
      <c r="JF187" s="104"/>
      <c r="JG187" s="104"/>
      <c r="JH187" s="104"/>
      <c r="JI187" s="104"/>
      <c r="JJ187" s="104"/>
      <c r="JK187" s="104"/>
      <c r="JL187" s="104"/>
      <c r="JM187" s="104"/>
      <c r="JN187" s="104"/>
      <c r="JO187" s="104"/>
      <c r="JP187" s="104"/>
      <c r="JQ187" s="104"/>
      <c r="JR187" s="104"/>
      <c r="JS187" s="104"/>
      <c r="JT187" s="104"/>
      <c r="JU187" s="104"/>
      <c r="JV187" s="104"/>
      <c r="JW187" s="104"/>
      <c r="JX187" s="104"/>
      <c r="JY187" s="104"/>
      <c r="JZ187" s="104"/>
      <c r="KA187" s="104"/>
      <c r="KB187" s="104"/>
      <c r="KC187" s="104"/>
      <c r="KD187" s="104"/>
      <c r="KE187" s="104"/>
      <c r="KF187" s="104"/>
      <c r="KG187" s="104"/>
      <c r="KH187" s="104"/>
      <c r="KI187" s="104"/>
      <c r="KJ187" s="104"/>
      <c r="KK187" s="104"/>
      <c r="KL187" s="104"/>
      <c r="KM187" s="104"/>
      <c r="KN187" s="104"/>
      <c r="KO187" s="104"/>
      <c r="KP187" s="104"/>
      <c r="KQ187" s="104"/>
      <c r="KR187" s="104"/>
      <c r="KS187" s="104"/>
      <c r="KT187" s="104"/>
      <c r="KU187" s="104"/>
      <c r="KV187" s="104"/>
      <c r="KW187" s="104"/>
      <c r="KX187" s="104"/>
      <c r="KY187" s="104"/>
      <c r="KZ187" s="104"/>
      <c r="LA187" s="104"/>
      <c r="LB187" s="104"/>
      <c r="LC187" s="104"/>
      <c r="LD187" s="104"/>
      <c r="LE187" s="104"/>
      <c r="LF187" s="104"/>
      <c r="LG187" s="104"/>
      <c r="LH187" s="104"/>
      <c r="LI187" s="104"/>
      <c r="LJ187" s="104"/>
      <c r="LK187" s="104"/>
      <c r="LL187" s="104"/>
      <c r="LM187" s="104"/>
      <c r="LN187" s="104"/>
      <c r="LO187" s="104"/>
      <c r="LP187" s="104"/>
      <c r="LQ187" s="104"/>
      <c r="LR187" s="104"/>
      <c r="LS187" s="104"/>
      <c r="LT187" s="104"/>
      <c r="LU187" s="104"/>
      <c r="LV187" s="104"/>
      <c r="LW187" s="104"/>
      <c r="LX187" s="104"/>
      <c r="LY187" s="104"/>
      <c r="LZ187" s="104"/>
      <c r="MA187" s="104"/>
      <c r="MB187" s="104"/>
      <c r="MC187" s="104"/>
      <c r="MD187" s="104"/>
      <c r="ME187" s="104"/>
      <c r="MF187" s="104"/>
      <c r="MG187" s="104"/>
      <c r="MH187" s="104"/>
      <c r="MI187" s="104"/>
      <c r="MJ187" s="104"/>
      <c r="MK187" s="104"/>
      <c r="ML187" s="104"/>
      <c r="MM187" s="104"/>
      <c r="MN187" s="104"/>
      <c r="MO187" s="104"/>
      <c r="MP187" s="104"/>
      <c r="MQ187" s="104"/>
      <c r="MR187" s="104"/>
      <c r="MS187" s="104"/>
      <c r="MT187" s="104"/>
      <c r="MU187" s="104"/>
      <c r="MV187" s="104"/>
      <c r="MW187" s="104"/>
      <c r="MX187" s="104"/>
      <c r="MY187" s="104"/>
      <c r="MZ187" s="104"/>
      <c r="NA187" s="104"/>
      <c r="NB187" s="104"/>
      <c r="NC187" s="104"/>
      <c r="ND187" s="104"/>
      <c r="NE187" s="104"/>
      <c r="NF187" s="104"/>
      <c r="NG187" s="104"/>
      <c r="NH187" s="104"/>
      <c r="NI187" s="104"/>
      <c r="NJ187" s="104"/>
      <c r="NK187" s="104"/>
      <c r="NL187" s="104"/>
      <c r="NM187" s="104"/>
      <c r="NN187" s="104"/>
      <c r="NO187" s="104"/>
      <c r="NP187" s="104"/>
      <c r="NQ187" s="104"/>
      <c r="NR187" s="104"/>
      <c r="NS187" s="104"/>
      <c r="NT187" s="104"/>
      <c r="NU187" s="104"/>
      <c r="NV187" s="104"/>
      <c r="NW187" s="104"/>
      <c r="NX187" s="104"/>
      <c r="NY187" s="104"/>
      <c r="NZ187" s="104"/>
      <c r="OA187" s="104"/>
      <c r="OB187" s="104"/>
      <c r="OC187" s="104"/>
      <c r="OD187" s="104"/>
      <c r="OE187" s="104"/>
      <c r="OF187" s="104"/>
      <c r="OG187" s="104"/>
      <c r="OH187" s="104"/>
      <c r="OI187" s="104"/>
      <c r="OJ187" s="104"/>
      <c r="OK187" s="104"/>
      <c r="OL187" s="104"/>
      <c r="OM187" s="104"/>
      <c r="ON187" s="104"/>
      <c r="OO187" s="104"/>
      <c r="OP187" s="104"/>
      <c r="OQ187" s="104"/>
      <c r="OR187" s="104"/>
      <c r="OS187" s="104"/>
      <c r="OT187" s="104"/>
      <c r="OU187" s="104"/>
      <c r="OV187" s="104"/>
      <c r="OW187" s="104"/>
      <c r="OX187" s="104"/>
      <c r="OY187" s="104"/>
      <c r="OZ187" s="104"/>
      <c r="PA187" s="104"/>
      <c r="PB187" s="104"/>
      <c r="PC187" s="104"/>
      <c r="PD187" s="104"/>
      <c r="PE187" s="104"/>
      <c r="PF187" s="104"/>
      <c r="PG187" s="104"/>
      <c r="PH187" s="104"/>
      <c r="PI187" s="104"/>
      <c r="PJ187" s="104"/>
      <c r="PK187" s="104"/>
      <c r="PL187" s="104"/>
      <c r="PM187" s="104"/>
      <c r="PN187" s="104"/>
      <c r="PO187" s="104"/>
      <c r="PP187" s="104"/>
      <c r="PQ187" s="104"/>
      <c r="PR187" s="104"/>
      <c r="PS187" s="104"/>
      <c r="PT187" s="104"/>
      <c r="PU187" s="104"/>
      <c r="PV187" s="104"/>
      <c r="PW187" s="104"/>
      <c r="PX187" s="104"/>
      <c r="PY187" s="104"/>
      <c r="PZ187" s="104"/>
      <c r="QA187" s="104"/>
      <c r="QB187" s="104"/>
      <c r="QC187" s="104"/>
      <c r="QD187" s="104"/>
      <c r="QE187" s="104"/>
      <c r="QF187" s="104"/>
      <c r="QG187" s="104"/>
      <c r="QH187" s="104"/>
      <c r="QI187" s="104"/>
      <c r="QJ187" s="104"/>
      <c r="QK187" s="104"/>
      <c r="QL187" s="104"/>
      <c r="QM187" s="104"/>
      <c r="QN187" s="104"/>
      <c r="QO187" s="104"/>
      <c r="QP187" s="104"/>
      <c r="QQ187" s="104"/>
      <c r="QR187" s="104"/>
      <c r="QS187" s="104"/>
      <c r="QT187" s="104"/>
      <c r="QU187" s="104"/>
      <c r="QV187" s="104"/>
      <c r="QW187" s="104"/>
      <c r="QX187" s="104"/>
      <c r="QY187" s="104"/>
      <c r="QZ187" s="104"/>
      <c r="RA187" s="104"/>
      <c r="RB187" s="104"/>
      <c r="RC187" s="104"/>
      <c r="RD187" s="104"/>
      <c r="RE187" s="104"/>
      <c r="RF187" s="104"/>
      <c r="RG187" s="104"/>
      <c r="RH187" s="104"/>
      <c r="RI187" s="104"/>
      <c r="RJ187" s="104"/>
      <c r="RK187" s="104"/>
      <c r="RL187" s="104"/>
      <c r="RM187" s="104"/>
      <c r="RN187" s="104"/>
      <c r="RO187" s="104"/>
      <c r="RP187" s="104"/>
      <c r="RQ187" s="104"/>
      <c r="RR187" s="104"/>
      <c r="RS187" s="104"/>
      <c r="RT187" s="104"/>
      <c r="RU187" s="104"/>
      <c r="RV187" s="104"/>
      <c r="RW187" s="104"/>
      <c r="RX187" s="104"/>
      <c r="RY187" s="104"/>
      <c r="RZ187" s="104"/>
      <c r="SA187" s="104"/>
      <c r="SB187" s="104"/>
      <c r="SC187" s="104"/>
      <c r="SD187" s="104"/>
      <c r="SE187" s="104"/>
      <c r="SF187" s="104"/>
      <c r="SG187" s="104"/>
      <c r="SH187" s="104"/>
      <c r="SI187" s="104"/>
      <c r="SJ187" s="104"/>
      <c r="SK187" s="104"/>
      <c r="SL187" s="104"/>
      <c r="SM187" s="104"/>
      <c r="SN187" s="104"/>
      <c r="SO187" s="104"/>
      <c r="SP187" s="104"/>
      <c r="SQ187" s="104"/>
      <c r="SR187" s="104"/>
      <c r="SS187" s="104"/>
      <c r="ST187" s="104"/>
      <c r="SU187" s="104"/>
      <c r="SV187" s="104"/>
      <c r="SW187" s="104"/>
      <c r="SX187" s="104"/>
      <c r="SY187" s="104"/>
      <c r="SZ187" s="104"/>
      <c r="TA187" s="104"/>
      <c r="TB187" s="104"/>
      <c r="TC187" s="104"/>
      <c r="TD187" s="104"/>
      <c r="TE187" s="104"/>
      <c r="TF187" s="104"/>
      <c r="TG187" s="104"/>
      <c r="TH187" s="104"/>
      <c r="TI187" s="104"/>
      <c r="TJ187" s="104"/>
      <c r="TK187" s="104"/>
      <c r="TL187" s="104"/>
      <c r="TM187" s="104"/>
      <c r="TN187" s="104"/>
      <c r="TO187" s="104"/>
      <c r="TP187" s="104"/>
      <c r="TQ187" s="104"/>
      <c r="TR187" s="104"/>
      <c r="TS187" s="104"/>
      <c r="TT187" s="104"/>
      <c r="TU187" s="104"/>
      <c r="TV187" s="104"/>
      <c r="TW187" s="104"/>
      <c r="TX187" s="104"/>
      <c r="TY187" s="104"/>
      <c r="TZ187" s="104"/>
      <c r="UA187" s="104"/>
      <c r="UB187" s="104"/>
      <c r="UC187" s="104"/>
      <c r="UD187" s="104"/>
      <c r="UE187" s="104"/>
    </row>
    <row r="188" spans="1:551" x14ac:dyDescent="0.2">
      <c r="B188" s="260" t="s">
        <v>247</v>
      </c>
      <c r="C188" s="287" t="s">
        <v>19</v>
      </c>
      <c r="D188" s="288">
        <v>3</v>
      </c>
      <c r="E188" s="288">
        <v>3</v>
      </c>
      <c r="F188" s="288">
        <v>4</v>
      </c>
      <c r="G188" s="288">
        <v>4</v>
      </c>
      <c r="H188" s="288">
        <v>4</v>
      </c>
      <c r="I188" s="288">
        <v>4</v>
      </c>
      <c r="J188" s="288">
        <v>5</v>
      </c>
      <c r="K188" s="288">
        <v>6</v>
      </c>
      <c r="L188" s="288">
        <v>6</v>
      </c>
      <c r="M188" s="288">
        <v>6</v>
      </c>
      <c r="N188" s="288">
        <v>6</v>
      </c>
      <c r="O188" s="288">
        <v>7</v>
      </c>
      <c r="P188" s="288">
        <v>7</v>
      </c>
      <c r="Q188" s="288">
        <v>7</v>
      </c>
      <c r="R188" s="288">
        <v>8</v>
      </c>
      <c r="S188" s="288">
        <v>8</v>
      </c>
      <c r="T188" s="288">
        <v>8</v>
      </c>
      <c r="U188" s="288">
        <v>8</v>
      </c>
      <c r="V188" s="288">
        <v>8</v>
      </c>
      <c r="W188" s="288">
        <v>8</v>
      </c>
      <c r="X188" s="288">
        <v>8</v>
      </c>
      <c r="Y188" s="288">
        <v>8</v>
      </c>
      <c r="Z188" s="288">
        <v>8</v>
      </c>
      <c r="AA188" s="288">
        <v>8</v>
      </c>
      <c r="AB188" s="288">
        <v>4</v>
      </c>
      <c r="AC188" s="288">
        <v>4</v>
      </c>
      <c r="AD188" s="288">
        <v>4</v>
      </c>
      <c r="AE188" s="288">
        <v>4</v>
      </c>
      <c r="AF188" s="288">
        <v>5</v>
      </c>
      <c r="AG188" s="288">
        <v>5</v>
      </c>
      <c r="AH188" s="288">
        <v>5</v>
      </c>
      <c r="AI188" s="288">
        <v>6</v>
      </c>
      <c r="AJ188" s="288">
        <v>6</v>
      </c>
      <c r="AK188" s="288">
        <v>6</v>
      </c>
      <c r="AL188" s="288">
        <v>6</v>
      </c>
      <c r="AM188" s="288">
        <v>6</v>
      </c>
      <c r="AN188" s="288">
        <v>6</v>
      </c>
      <c r="AO188" s="288">
        <v>6</v>
      </c>
      <c r="AP188" s="288">
        <v>7</v>
      </c>
      <c r="AQ188" s="288">
        <v>7</v>
      </c>
      <c r="AR188" s="288">
        <v>7</v>
      </c>
      <c r="AS188" s="288">
        <v>7</v>
      </c>
      <c r="AT188" s="288">
        <v>7</v>
      </c>
      <c r="AU188" s="288">
        <v>7</v>
      </c>
      <c r="AV188" s="288">
        <v>7</v>
      </c>
      <c r="AW188" s="288">
        <v>7</v>
      </c>
      <c r="AX188" s="288">
        <v>8</v>
      </c>
      <c r="AY188" s="288">
        <v>8</v>
      </c>
      <c r="AZ188" s="288">
        <v>8</v>
      </c>
      <c r="BA188" s="288">
        <v>3</v>
      </c>
      <c r="BB188" s="288">
        <v>4</v>
      </c>
      <c r="BC188" s="288">
        <v>4</v>
      </c>
      <c r="BD188" s="288">
        <v>4</v>
      </c>
      <c r="BE188" s="288">
        <v>4</v>
      </c>
      <c r="BF188" s="288">
        <v>5</v>
      </c>
      <c r="BG188" s="288">
        <v>5</v>
      </c>
      <c r="BH188" s="288">
        <v>5</v>
      </c>
      <c r="BI188" s="288">
        <v>5</v>
      </c>
      <c r="BJ188" s="288">
        <v>5</v>
      </c>
      <c r="BK188" s="288">
        <v>6</v>
      </c>
      <c r="BL188" s="288">
        <v>6</v>
      </c>
      <c r="BM188" s="288">
        <v>6</v>
      </c>
      <c r="BN188" s="288">
        <v>6</v>
      </c>
      <c r="BO188" s="288">
        <v>6</v>
      </c>
      <c r="BP188" s="288">
        <v>7</v>
      </c>
      <c r="BQ188" s="288">
        <v>7</v>
      </c>
      <c r="BR188" s="288">
        <v>7</v>
      </c>
      <c r="BS188" s="288">
        <v>7</v>
      </c>
      <c r="BT188" s="288">
        <v>7</v>
      </c>
      <c r="BU188" s="288">
        <v>7</v>
      </c>
      <c r="BV188" s="288">
        <v>7</v>
      </c>
      <c r="BW188" s="288">
        <v>7</v>
      </c>
      <c r="BX188" s="288">
        <v>7</v>
      </c>
      <c r="BY188" s="288">
        <v>8</v>
      </c>
      <c r="BZ188" s="288">
        <v>8</v>
      </c>
      <c r="CA188" s="288">
        <v>8</v>
      </c>
      <c r="CB188" s="288">
        <v>8</v>
      </c>
      <c r="CC188" s="288">
        <v>8</v>
      </c>
      <c r="CD188" s="288">
        <v>8</v>
      </c>
      <c r="CE188" s="288">
        <v>8</v>
      </c>
      <c r="CF188" s="288">
        <v>8</v>
      </c>
      <c r="CG188" s="288">
        <v>8</v>
      </c>
      <c r="CH188" s="288">
        <v>7</v>
      </c>
      <c r="CI188" s="288">
        <v>3</v>
      </c>
      <c r="CJ188" s="288">
        <v>6</v>
      </c>
      <c r="CK188" s="288">
        <v>5</v>
      </c>
      <c r="CL188" s="288">
        <v>5</v>
      </c>
      <c r="CM188" s="288">
        <v>8</v>
      </c>
      <c r="CN188" s="288">
        <v>5</v>
      </c>
      <c r="CO188" s="288">
        <v>7</v>
      </c>
      <c r="CP188" s="288">
        <v>2</v>
      </c>
      <c r="CQ188" s="288">
        <v>6</v>
      </c>
      <c r="CR188" s="288">
        <v>5</v>
      </c>
      <c r="CS188" s="288">
        <v>6</v>
      </c>
      <c r="CT188" s="288">
        <v>7</v>
      </c>
      <c r="CU188" s="288">
        <v>8</v>
      </c>
      <c r="CV188" s="288">
        <v>8</v>
      </c>
      <c r="CW188" s="288">
        <v>4</v>
      </c>
      <c r="CX188" s="288">
        <v>4</v>
      </c>
      <c r="CY188" s="288">
        <v>7</v>
      </c>
      <c r="CZ188" s="288">
        <v>7</v>
      </c>
      <c r="DA188" s="288">
        <v>7</v>
      </c>
      <c r="DB188" s="288">
        <v>7</v>
      </c>
      <c r="DC188" s="288">
        <v>7</v>
      </c>
      <c r="DD188" s="288">
        <v>6</v>
      </c>
      <c r="DE188" s="288">
        <v>6</v>
      </c>
      <c r="DF188" s="288">
        <v>5</v>
      </c>
      <c r="DG188" s="288">
        <v>2</v>
      </c>
      <c r="DH188" s="288">
        <v>6</v>
      </c>
      <c r="DI188" s="288">
        <v>5</v>
      </c>
      <c r="DJ188" s="288">
        <v>6</v>
      </c>
      <c r="DK188" s="288">
        <v>4</v>
      </c>
      <c r="DL188" s="288">
        <v>6</v>
      </c>
      <c r="DM188" s="288">
        <v>3</v>
      </c>
      <c r="DN188" s="288">
        <v>2</v>
      </c>
      <c r="DO188" s="288">
        <v>4</v>
      </c>
      <c r="DP188" s="288">
        <v>4</v>
      </c>
      <c r="DQ188" s="288">
        <v>6</v>
      </c>
      <c r="DR188" s="288">
        <v>6</v>
      </c>
      <c r="DS188" s="288">
        <v>3</v>
      </c>
      <c r="DT188" s="288">
        <v>7</v>
      </c>
      <c r="DU188" s="288">
        <v>5</v>
      </c>
      <c r="DV188" s="288">
        <v>3</v>
      </c>
      <c r="DW188" s="288">
        <v>2</v>
      </c>
      <c r="DX188" s="288">
        <v>3</v>
      </c>
      <c r="DY188" s="288">
        <v>2</v>
      </c>
      <c r="DZ188" s="288">
        <v>6</v>
      </c>
      <c r="EA188" s="288">
        <v>7</v>
      </c>
      <c r="EB188" s="288">
        <v>7</v>
      </c>
      <c r="EC188" s="288">
        <v>6</v>
      </c>
      <c r="ED188" s="288">
        <v>6</v>
      </c>
      <c r="EE188" s="288">
        <v>7</v>
      </c>
      <c r="EF188" s="288">
        <v>6</v>
      </c>
      <c r="EG188" s="288">
        <v>4</v>
      </c>
      <c r="EH188" s="288">
        <v>5</v>
      </c>
      <c r="EI188" s="288">
        <v>5</v>
      </c>
      <c r="EJ188" s="288">
        <v>5</v>
      </c>
      <c r="EK188" s="288">
        <v>8</v>
      </c>
      <c r="EL188" s="288">
        <v>5</v>
      </c>
      <c r="EM188" s="288">
        <v>6</v>
      </c>
      <c r="EN188" s="288">
        <v>7</v>
      </c>
      <c r="EO188" s="288">
        <v>6</v>
      </c>
      <c r="EP188" s="288">
        <v>4</v>
      </c>
      <c r="EQ188" s="288">
        <v>7</v>
      </c>
      <c r="ER188" s="288">
        <v>3</v>
      </c>
      <c r="ES188" s="288">
        <v>8</v>
      </c>
      <c r="ET188" s="288">
        <v>7</v>
      </c>
      <c r="EU188" s="288">
        <v>8</v>
      </c>
      <c r="EV188" s="288">
        <v>3</v>
      </c>
      <c r="EW188" s="288">
        <v>6</v>
      </c>
      <c r="EX188" s="288">
        <v>6</v>
      </c>
      <c r="EY188" s="288">
        <v>7</v>
      </c>
      <c r="EZ188" s="288">
        <v>8</v>
      </c>
      <c r="FA188" s="288">
        <v>5</v>
      </c>
      <c r="FB188" s="288">
        <v>7</v>
      </c>
      <c r="FC188" s="288">
        <v>7</v>
      </c>
      <c r="FD188" s="288">
        <v>7</v>
      </c>
      <c r="FE188" s="288">
        <v>8</v>
      </c>
      <c r="FF188" s="288">
        <v>7</v>
      </c>
      <c r="FG188" s="288">
        <v>6</v>
      </c>
      <c r="FH188" s="288">
        <v>5</v>
      </c>
      <c r="FI188" s="288">
        <v>6</v>
      </c>
      <c r="FJ188" s="288">
        <v>8</v>
      </c>
      <c r="FK188" s="288">
        <v>6</v>
      </c>
      <c r="FL188" s="288">
        <v>2</v>
      </c>
      <c r="FM188" s="288">
        <v>8</v>
      </c>
      <c r="FN188" s="288">
        <v>7</v>
      </c>
      <c r="FO188" s="288">
        <v>6</v>
      </c>
      <c r="FP188" s="288">
        <v>7</v>
      </c>
      <c r="FQ188" s="288">
        <v>7</v>
      </c>
      <c r="FR188" s="288">
        <v>5</v>
      </c>
      <c r="FS188" s="288">
        <v>6</v>
      </c>
      <c r="FT188" s="288">
        <v>8</v>
      </c>
      <c r="FU188" s="288">
        <v>5</v>
      </c>
      <c r="FV188" s="288">
        <v>6</v>
      </c>
      <c r="FW188" s="288">
        <v>7</v>
      </c>
      <c r="FX188" s="288">
        <v>8</v>
      </c>
      <c r="FY188" s="288">
        <v>8</v>
      </c>
      <c r="FZ188" s="288">
        <v>6</v>
      </c>
      <c r="GA188" s="288">
        <v>8</v>
      </c>
      <c r="GB188" s="288">
        <v>7</v>
      </c>
      <c r="GC188" s="288">
        <v>6</v>
      </c>
      <c r="GD188" s="288">
        <v>5</v>
      </c>
      <c r="GE188" s="288">
        <v>5</v>
      </c>
      <c r="GF188" s="288">
        <v>3</v>
      </c>
      <c r="GG188" s="288">
        <v>6</v>
      </c>
      <c r="GH188" s="288">
        <v>6</v>
      </c>
      <c r="GI188" s="288">
        <v>6</v>
      </c>
      <c r="GJ188" s="288">
        <v>8</v>
      </c>
      <c r="GK188" s="288">
        <v>7</v>
      </c>
      <c r="GL188" s="288">
        <v>7</v>
      </c>
      <c r="GM188" s="288">
        <v>7</v>
      </c>
      <c r="GN188" s="288">
        <v>2</v>
      </c>
      <c r="GO188" s="288">
        <v>8</v>
      </c>
      <c r="GP188" s="288">
        <v>8</v>
      </c>
      <c r="GQ188" s="288">
        <v>4</v>
      </c>
      <c r="GR188" s="288">
        <v>8</v>
      </c>
      <c r="GS188" s="288">
        <v>7</v>
      </c>
      <c r="GT188" s="288">
        <v>7</v>
      </c>
      <c r="GU188" s="288">
        <v>8</v>
      </c>
      <c r="GV188" s="288">
        <v>8</v>
      </c>
      <c r="GW188" s="288">
        <v>7</v>
      </c>
      <c r="GX188" s="288">
        <v>3</v>
      </c>
      <c r="GY188" s="288">
        <v>7</v>
      </c>
      <c r="GZ188" s="288">
        <v>7</v>
      </c>
      <c r="HA188" s="288">
        <v>6</v>
      </c>
      <c r="HB188" s="288">
        <v>8</v>
      </c>
      <c r="HC188" s="288">
        <v>5</v>
      </c>
      <c r="HD188" s="288">
        <v>2</v>
      </c>
      <c r="HE188" s="288">
        <v>5</v>
      </c>
      <c r="HF188" s="288">
        <v>6</v>
      </c>
      <c r="HG188" s="288">
        <v>6</v>
      </c>
      <c r="HH188" s="288">
        <v>6</v>
      </c>
      <c r="HI188" s="288">
        <v>7</v>
      </c>
      <c r="HJ188" s="288">
        <v>2</v>
      </c>
      <c r="HK188" s="288">
        <v>4</v>
      </c>
      <c r="HL188" s="288">
        <v>7</v>
      </c>
      <c r="HM188" s="288">
        <v>3</v>
      </c>
      <c r="HN188" s="288">
        <v>5</v>
      </c>
      <c r="HO188" s="288">
        <v>7</v>
      </c>
      <c r="HP188" s="288">
        <v>8</v>
      </c>
      <c r="HQ188" s="288">
        <v>5</v>
      </c>
      <c r="HR188" s="288">
        <v>6</v>
      </c>
      <c r="HS188" s="288">
        <v>5</v>
      </c>
      <c r="HT188" s="288">
        <v>8</v>
      </c>
      <c r="HU188" s="288">
        <v>8</v>
      </c>
      <c r="HV188" s="288">
        <v>7</v>
      </c>
      <c r="HW188" s="288">
        <v>6</v>
      </c>
      <c r="HX188" s="288">
        <v>5</v>
      </c>
      <c r="HY188" s="288">
        <v>7</v>
      </c>
      <c r="HZ188" s="288">
        <v>5</v>
      </c>
      <c r="IA188" s="288">
        <v>7</v>
      </c>
      <c r="IB188" s="288">
        <v>6</v>
      </c>
      <c r="IC188" s="288">
        <v>8</v>
      </c>
      <c r="ID188" s="288">
        <v>7</v>
      </c>
      <c r="IE188" s="288">
        <v>8</v>
      </c>
      <c r="IF188" s="288">
        <v>5</v>
      </c>
      <c r="IG188" s="288">
        <v>5</v>
      </c>
      <c r="IH188" s="288">
        <v>2</v>
      </c>
      <c r="II188" s="288">
        <v>5</v>
      </c>
      <c r="IJ188" s="288">
        <v>7</v>
      </c>
      <c r="IK188" s="288">
        <v>6</v>
      </c>
      <c r="IL188" s="288">
        <v>8</v>
      </c>
      <c r="IM188" s="288">
        <v>8</v>
      </c>
      <c r="IN188" s="288">
        <v>3</v>
      </c>
      <c r="IO188" s="288">
        <v>5</v>
      </c>
      <c r="IP188" s="288">
        <v>8</v>
      </c>
      <c r="IQ188" s="288">
        <v>5</v>
      </c>
      <c r="IR188" s="288">
        <v>4</v>
      </c>
      <c r="IS188" s="288">
        <v>3</v>
      </c>
      <c r="IT188" s="288">
        <v>3</v>
      </c>
      <c r="IU188" s="288">
        <v>5</v>
      </c>
      <c r="IV188" s="288">
        <v>5</v>
      </c>
      <c r="IW188" s="288">
        <v>7</v>
      </c>
      <c r="IX188" s="288">
        <v>7</v>
      </c>
      <c r="IY188" s="288">
        <v>7</v>
      </c>
      <c r="IZ188" s="288">
        <v>6</v>
      </c>
      <c r="JA188" s="288">
        <v>5</v>
      </c>
      <c r="JB188" s="288">
        <v>5</v>
      </c>
      <c r="JC188" s="288">
        <v>7</v>
      </c>
      <c r="JD188" s="288">
        <v>7</v>
      </c>
      <c r="JE188" s="288">
        <v>8</v>
      </c>
      <c r="JF188" s="288">
        <v>6</v>
      </c>
      <c r="JG188" s="288">
        <v>8</v>
      </c>
      <c r="JH188" s="288">
        <v>2</v>
      </c>
      <c r="JI188" s="288">
        <v>5</v>
      </c>
      <c r="JJ188" s="288">
        <v>6</v>
      </c>
      <c r="JK188" s="288">
        <v>5</v>
      </c>
      <c r="JL188" s="288">
        <v>7</v>
      </c>
      <c r="JM188" s="288">
        <v>3</v>
      </c>
      <c r="JN188" s="288">
        <v>6</v>
      </c>
      <c r="JO188" s="288">
        <v>8</v>
      </c>
      <c r="JP188" s="288">
        <v>6</v>
      </c>
      <c r="JQ188" s="288">
        <v>6</v>
      </c>
      <c r="JR188" s="288">
        <v>6</v>
      </c>
      <c r="JS188" s="288">
        <v>7</v>
      </c>
      <c r="JT188" s="288">
        <v>7</v>
      </c>
      <c r="JU188" s="288">
        <v>6</v>
      </c>
      <c r="JV188" s="288">
        <v>6</v>
      </c>
      <c r="JW188" s="288">
        <v>7</v>
      </c>
      <c r="JX188" s="288">
        <v>6</v>
      </c>
      <c r="JY188" s="288">
        <v>4</v>
      </c>
      <c r="JZ188" s="288">
        <v>5</v>
      </c>
      <c r="KA188" s="288">
        <v>5</v>
      </c>
      <c r="KB188" s="288">
        <v>5</v>
      </c>
      <c r="KC188" s="288">
        <v>8</v>
      </c>
      <c r="KD188" s="288">
        <v>5</v>
      </c>
      <c r="KE188" s="288">
        <v>6</v>
      </c>
      <c r="KF188" s="288">
        <v>7</v>
      </c>
      <c r="KG188" s="288">
        <v>6</v>
      </c>
      <c r="KH188" s="288">
        <v>4</v>
      </c>
      <c r="KI188" s="288">
        <v>7</v>
      </c>
      <c r="KJ188" s="288">
        <v>3</v>
      </c>
      <c r="KK188" s="288">
        <v>8</v>
      </c>
      <c r="KL188" s="288">
        <v>7</v>
      </c>
      <c r="KM188" s="288">
        <v>8</v>
      </c>
      <c r="KN188" s="288">
        <v>3</v>
      </c>
      <c r="KO188" s="288">
        <v>6</v>
      </c>
      <c r="KP188" s="288">
        <v>6</v>
      </c>
      <c r="KQ188" s="288">
        <v>7</v>
      </c>
      <c r="KR188" s="288">
        <v>8</v>
      </c>
      <c r="KS188" s="288">
        <v>5</v>
      </c>
      <c r="KT188" s="288">
        <v>7</v>
      </c>
      <c r="KU188" s="288">
        <v>7</v>
      </c>
      <c r="KV188" s="288">
        <v>7</v>
      </c>
      <c r="KW188" s="288">
        <v>8</v>
      </c>
      <c r="KX188" s="288">
        <v>7</v>
      </c>
      <c r="KY188" s="288">
        <v>6</v>
      </c>
      <c r="KZ188" s="288">
        <v>5</v>
      </c>
      <c r="LA188" s="288">
        <v>6</v>
      </c>
      <c r="LB188" s="288">
        <v>8</v>
      </c>
      <c r="LC188" s="288">
        <v>6</v>
      </c>
      <c r="LD188" s="288">
        <v>2</v>
      </c>
      <c r="LE188" s="288">
        <v>8</v>
      </c>
      <c r="LF188" s="288">
        <v>7</v>
      </c>
      <c r="LG188" s="288">
        <v>6</v>
      </c>
      <c r="LH188" s="288">
        <v>7</v>
      </c>
      <c r="LI188" s="288">
        <v>7</v>
      </c>
      <c r="LJ188" s="288">
        <v>5</v>
      </c>
      <c r="LK188" s="288">
        <v>6</v>
      </c>
      <c r="LL188" s="288">
        <v>8</v>
      </c>
      <c r="LM188" s="288">
        <v>5</v>
      </c>
      <c r="LN188" s="288">
        <v>6</v>
      </c>
      <c r="LO188" s="288">
        <v>7</v>
      </c>
      <c r="LP188" s="288">
        <v>8</v>
      </c>
      <c r="LQ188" s="288">
        <v>8</v>
      </c>
      <c r="LR188" s="288">
        <v>6</v>
      </c>
      <c r="LS188" s="288">
        <v>8</v>
      </c>
      <c r="LT188" s="288">
        <v>7</v>
      </c>
      <c r="LU188" s="288">
        <v>6</v>
      </c>
      <c r="LV188" s="288">
        <v>5</v>
      </c>
      <c r="LW188" s="288">
        <v>5</v>
      </c>
      <c r="LX188" s="288">
        <v>3</v>
      </c>
      <c r="LY188" s="288">
        <v>6</v>
      </c>
      <c r="LZ188" s="288">
        <v>6</v>
      </c>
      <c r="MA188" s="288">
        <v>6</v>
      </c>
      <c r="MB188" s="288">
        <v>8</v>
      </c>
      <c r="MC188" s="288">
        <v>7</v>
      </c>
      <c r="MD188" s="288">
        <v>7</v>
      </c>
      <c r="ME188" s="288">
        <v>7</v>
      </c>
      <c r="MF188" s="288">
        <v>2</v>
      </c>
      <c r="MG188" s="288">
        <v>8</v>
      </c>
      <c r="MH188" s="288">
        <v>8</v>
      </c>
      <c r="MI188" s="288">
        <v>4</v>
      </c>
      <c r="MJ188" s="288">
        <v>8</v>
      </c>
      <c r="MK188" s="288">
        <v>7</v>
      </c>
      <c r="ML188" s="288">
        <v>7</v>
      </c>
      <c r="MM188" s="288">
        <v>8</v>
      </c>
      <c r="MN188" s="288">
        <v>8</v>
      </c>
      <c r="MO188" s="288">
        <v>7</v>
      </c>
      <c r="MP188" s="288">
        <v>3</v>
      </c>
      <c r="MQ188" s="288">
        <v>7</v>
      </c>
      <c r="MR188" s="288">
        <v>7</v>
      </c>
      <c r="MS188" s="288">
        <v>6</v>
      </c>
      <c r="MT188" s="288">
        <v>8</v>
      </c>
      <c r="MU188" s="288">
        <v>5</v>
      </c>
      <c r="MV188" s="288">
        <v>2</v>
      </c>
      <c r="MW188" s="288">
        <v>5</v>
      </c>
      <c r="MX188" s="288">
        <v>6</v>
      </c>
      <c r="MY188" s="288">
        <v>6</v>
      </c>
      <c r="MZ188" s="288">
        <v>6</v>
      </c>
      <c r="NA188" s="288">
        <v>7</v>
      </c>
      <c r="NB188" s="288">
        <v>2</v>
      </c>
      <c r="NC188" s="288">
        <v>4</v>
      </c>
      <c r="ND188" s="288">
        <v>7</v>
      </c>
      <c r="NE188" s="288">
        <v>3</v>
      </c>
      <c r="NF188" s="288">
        <v>5</v>
      </c>
      <c r="NG188" s="288">
        <v>7</v>
      </c>
      <c r="NH188" s="288">
        <v>8</v>
      </c>
      <c r="NI188" s="288">
        <v>5</v>
      </c>
      <c r="NJ188" s="288">
        <v>6</v>
      </c>
      <c r="NK188" s="288">
        <v>5</v>
      </c>
      <c r="NL188" s="288">
        <v>8</v>
      </c>
      <c r="NM188" s="288">
        <v>8</v>
      </c>
      <c r="NN188" s="288">
        <v>7</v>
      </c>
      <c r="NO188" s="288">
        <v>6</v>
      </c>
      <c r="NP188" s="288">
        <v>5</v>
      </c>
      <c r="NQ188" s="288">
        <v>7</v>
      </c>
      <c r="NR188" s="288">
        <v>5</v>
      </c>
      <c r="NS188" s="288">
        <v>7</v>
      </c>
      <c r="NT188" s="288">
        <v>6</v>
      </c>
      <c r="NU188" s="288">
        <v>8</v>
      </c>
      <c r="NV188" s="288">
        <v>7</v>
      </c>
      <c r="NW188" s="288">
        <v>8</v>
      </c>
      <c r="NX188" s="288">
        <v>5</v>
      </c>
      <c r="NY188" s="288">
        <v>5</v>
      </c>
      <c r="NZ188" s="288">
        <v>2</v>
      </c>
      <c r="OA188" s="288">
        <v>5</v>
      </c>
      <c r="OB188" s="288">
        <v>7</v>
      </c>
      <c r="OC188" s="288">
        <v>6</v>
      </c>
      <c r="OD188" s="288">
        <v>8</v>
      </c>
      <c r="OE188" s="288">
        <v>8</v>
      </c>
      <c r="OF188" s="288">
        <v>3</v>
      </c>
      <c r="OG188" s="288">
        <v>5</v>
      </c>
      <c r="OH188" s="288">
        <v>8</v>
      </c>
      <c r="OI188" s="288">
        <v>5</v>
      </c>
      <c r="OJ188" s="288">
        <v>4</v>
      </c>
      <c r="OK188" s="288">
        <v>3</v>
      </c>
      <c r="OL188" s="288">
        <v>3</v>
      </c>
      <c r="OM188" s="288">
        <v>5</v>
      </c>
      <c r="ON188" s="288">
        <v>5</v>
      </c>
      <c r="OO188" s="288">
        <v>7</v>
      </c>
      <c r="OP188" s="288">
        <v>7</v>
      </c>
      <c r="OQ188" s="288">
        <v>7</v>
      </c>
      <c r="OR188" s="288">
        <v>6</v>
      </c>
      <c r="OS188" s="288">
        <v>5</v>
      </c>
      <c r="OT188" s="288">
        <v>5</v>
      </c>
      <c r="OU188" s="288">
        <v>7</v>
      </c>
      <c r="OV188" s="288">
        <v>7</v>
      </c>
      <c r="OW188" s="288">
        <v>8</v>
      </c>
      <c r="OX188" s="288">
        <v>6</v>
      </c>
      <c r="OY188" s="288">
        <v>8</v>
      </c>
      <c r="OZ188" s="288">
        <v>2</v>
      </c>
      <c r="PA188" s="288">
        <v>5</v>
      </c>
      <c r="PB188" s="288">
        <v>6</v>
      </c>
      <c r="PC188" s="288">
        <v>5</v>
      </c>
      <c r="PD188" s="288">
        <v>7</v>
      </c>
      <c r="PE188" s="288">
        <v>3</v>
      </c>
      <c r="PF188" s="288">
        <v>6</v>
      </c>
      <c r="PG188" s="288">
        <v>8</v>
      </c>
      <c r="PH188" s="288">
        <v>6</v>
      </c>
      <c r="PI188" s="288">
        <v>6</v>
      </c>
      <c r="PJ188" s="6"/>
      <c r="PK188" s="6"/>
      <c r="PL188" s="6"/>
      <c r="PM188" s="6"/>
      <c r="PN188" s="6"/>
      <c r="PO188" s="6"/>
      <c r="PP188" s="6"/>
      <c r="PQ188" s="6"/>
      <c r="PR188" s="6"/>
      <c r="PS188" s="6"/>
      <c r="PT188" s="6"/>
      <c r="PU188" s="6"/>
      <c r="PV188" s="6"/>
      <c r="PW188" s="6"/>
      <c r="PX188" s="6"/>
      <c r="PY188" s="6"/>
      <c r="PZ188" s="6"/>
      <c r="QA188" s="6"/>
      <c r="QB188" s="6"/>
      <c r="QC188" s="6"/>
      <c r="QD188" s="6"/>
      <c r="QE188" s="6"/>
      <c r="QF188" s="6"/>
      <c r="QG188" s="6"/>
      <c r="QH188" s="6"/>
      <c r="QI188" s="6"/>
      <c r="QJ188" s="6"/>
      <c r="QK188" s="6"/>
      <c r="QL188" s="6"/>
      <c r="QM188" s="6"/>
      <c r="QN188" s="6"/>
      <c r="QO188" s="6"/>
      <c r="QP188" s="6"/>
      <c r="QQ188" s="6"/>
      <c r="QR188" s="6"/>
      <c r="QS188" s="6"/>
      <c r="QT188" s="6"/>
      <c r="QU188" s="6"/>
      <c r="QV188" s="6"/>
      <c r="QW188" s="6"/>
      <c r="QX188" s="6"/>
      <c r="QY188" s="6"/>
      <c r="QZ188" s="6"/>
      <c r="RA188" s="6"/>
      <c r="RB188" s="6"/>
      <c r="RC188" s="6"/>
      <c r="RD188" s="6"/>
      <c r="RE188" s="6"/>
      <c r="RF188" s="6"/>
      <c r="RG188" s="6"/>
      <c r="RH188" s="6"/>
      <c r="RI188" s="6"/>
      <c r="RJ188" s="6"/>
      <c r="RK188" s="6"/>
      <c r="RL188" s="6"/>
      <c r="RM188" s="6"/>
      <c r="RN188" s="6"/>
      <c r="RO188" s="6"/>
      <c r="RP188" s="6"/>
      <c r="RQ188" s="6"/>
      <c r="RR188" s="6"/>
      <c r="RS188" s="6"/>
      <c r="RT188" s="6"/>
      <c r="RU188" s="6"/>
      <c r="RV188" s="6"/>
      <c r="RW188" s="6"/>
      <c r="RX188" s="6"/>
      <c r="RY188" s="6"/>
      <c r="RZ188" s="6"/>
      <c r="SA188" s="6"/>
      <c r="SB188" s="6"/>
      <c r="SC188" s="6"/>
      <c r="SD188" s="6"/>
      <c r="SE188" s="6"/>
      <c r="SF188" s="6"/>
      <c r="SG188" s="6"/>
      <c r="SH188" s="6"/>
      <c r="SI188" s="6"/>
      <c r="SJ188" s="6"/>
      <c r="SK188" s="6"/>
      <c r="SL188" s="6"/>
      <c r="SM188" s="6"/>
      <c r="SN188" s="6"/>
      <c r="SO188" s="6"/>
      <c r="SP188" s="6"/>
      <c r="SQ188" s="6"/>
      <c r="SR188" s="6"/>
      <c r="SS188" s="6"/>
      <c r="ST188" s="6"/>
      <c r="SU188" s="6"/>
      <c r="SV188" s="6"/>
      <c r="SW188" s="6"/>
      <c r="SX188" s="6"/>
      <c r="SY188" s="6"/>
      <c r="SZ188" s="6"/>
      <c r="TA188" s="6"/>
      <c r="TB188" s="6"/>
      <c r="TC188" s="6"/>
      <c r="TD188" s="6"/>
      <c r="TE188" s="6"/>
      <c r="TF188" s="6"/>
      <c r="TG188" s="6"/>
      <c r="TH188" s="6"/>
      <c r="TI188" s="6"/>
      <c r="TJ188" s="6"/>
      <c r="TK188" s="6"/>
      <c r="TL188" s="6"/>
      <c r="TM188" s="6"/>
      <c r="TN188" s="6"/>
      <c r="TO188" s="6"/>
      <c r="TP188" s="6"/>
      <c r="TQ188" s="6"/>
      <c r="TR188" s="6"/>
      <c r="TS188" s="6"/>
      <c r="TT188" s="6"/>
      <c r="TU188" s="6"/>
      <c r="TV188" s="6"/>
      <c r="TW188" s="6"/>
      <c r="TX188" s="6"/>
      <c r="TY188" s="6"/>
      <c r="TZ188" s="6"/>
      <c r="UA188" s="6"/>
      <c r="UB188" s="6"/>
      <c r="UC188" s="6"/>
      <c r="UD188" s="6"/>
      <c r="UE188" s="6"/>
    </row>
    <row r="189" spans="1:551" x14ac:dyDescent="0.2">
      <c r="B189" s="260" t="s">
        <v>248</v>
      </c>
      <c r="C189" s="287" t="s">
        <v>54</v>
      </c>
      <c r="D189" s="288">
        <v>5</v>
      </c>
      <c r="E189" s="288">
        <v>5</v>
      </c>
      <c r="F189" s="288">
        <v>5</v>
      </c>
      <c r="G189" s="288">
        <v>5</v>
      </c>
      <c r="H189" s="288">
        <v>5</v>
      </c>
      <c r="I189" s="288">
        <v>6</v>
      </c>
      <c r="J189" s="288">
        <v>6</v>
      </c>
      <c r="K189" s="288">
        <v>6</v>
      </c>
      <c r="L189" s="288">
        <v>6</v>
      </c>
      <c r="M189" s="288">
        <v>6</v>
      </c>
      <c r="N189" s="288">
        <v>6</v>
      </c>
      <c r="O189" s="288">
        <v>6</v>
      </c>
      <c r="P189" s="288">
        <v>6</v>
      </c>
      <c r="Q189" s="288">
        <v>6</v>
      </c>
      <c r="R189" s="288">
        <v>6</v>
      </c>
      <c r="S189" s="288">
        <v>6</v>
      </c>
      <c r="T189" s="288">
        <v>7</v>
      </c>
      <c r="U189" s="288">
        <v>7</v>
      </c>
      <c r="V189" s="288">
        <v>7</v>
      </c>
      <c r="W189" s="288">
        <v>8</v>
      </c>
      <c r="X189" s="288">
        <v>8</v>
      </c>
      <c r="Y189" s="288">
        <v>8</v>
      </c>
      <c r="Z189" s="288">
        <v>8</v>
      </c>
      <c r="AA189" s="288">
        <v>8</v>
      </c>
      <c r="AB189" s="288">
        <v>5</v>
      </c>
      <c r="AC189" s="288">
        <v>5</v>
      </c>
      <c r="AD189" s="288">
        <v>5</v>
      </c>
      <c r="AE189" s="288">
        <v>5</v>
      </c>
      <c r="AF189" s="288">
        <v>5</v>
      </c>
      <c r="AG189" s="288">
        <v>5</v>
      </c>
      <c r="AH189" s="288">
        <v>6</v>
      </c>
      <c r="AI189" s="288">
        <v>6</v>
      </c>
      <c r="AJ189" s="288">
        <v>6</v>
      </c>
      <c r="AK189" s="288">
        <v>6</v>
      </c>
      <c r="AL189" s="288">
        <v>6</v>
      </c>
      <c r="AM189" s="288">
        <v>6</v>
      </c>
      <c r="AN189" s="288">
        <v>7</v>
      </c>
      <c r="AO189" s="288">
        <v>7</v>
      </c>
      <c r="AP189" s="288">
        <v>7</v>
      </c>
      <c r="AQ189" s="288">
        <v>7</v>
      </c>
      <c r="AR189" s="288">
        <v>7</v>
      </c>
      <c r="AS189" s="288">
        <v>8</v>
      </c>
      <c r="AT189" s="288">
        <v>8</v>
      </c>
      <c r="AU189" s="288">
        <v>8</v>
      </c>
      <c r="AV189" s="288">
        <v>8</v>
      </c>
      <c r="AW189" s="288">
        <v>8</v>
      </c>
      <c r="AX189" s="288">
        <v>8</v>
      </c>
      <c r="AY189" s="288">
        <v>8</v>
      </c>
      <c r="AZ189" s="288">
        <v>5</v>
      </c>
      <c r="BA189" s="288">
        <v>5</v>
      </c>
      <c r="BB189" s="288">
        <v>5</v>
      </c>
      <c r="BC189" s="288">
        <v>5</v>
      </c>
      <c r="BD189" s="288">
        <v>5</v>
      </c>
      <c r="BE189" s="288">
        <v>5</v>
      </c>
      <c r="BF189" s="288">
        <v>5</v>
      </c>
      <c r="BG189" s="288">
        <v>5</v>
      </c>
      <c r="BH189" s="288">
        <v>6</v>
      </c>
      <c r="BI189" s="288">
        <v>6</v>
      </c>
      <c r="BJ189" s="288">
        <v>6</v>
      </c>
      <c r="BK189" s="288">
        <v>6</v>
      </c>
      <c r="BL189" s="288">
        <v>6</v>
      </c>
      <c r="BM189" s="288">
        <v>7</v>
      </c>
      <c r="BN189" s="288">
        <v>7</v>
      </c>
      <c r="BO189" s="288">
        <v>7</v>
      </c>
      <c r="BP189" s="288">
        <v>7</v>
      </c>
      <c r="BQ189" s="288">
        <v>7</v>
      </c>
      <c r="BR189" s="288">
        <v>7</v>
      </c>
      <c r="BS189" s="288">
        <v>7</v>
      </c>
      <c r="BT189" s="288">
        <v>7</v>
      </c>
      <c r="BU189" s="288">
        <v>7</v>
      </c>
      <c r="BV189" s="288">
        <v>8</v>
      </c>
      <c r="BW189" s="288">
        <v>8</v>
      </c>
      <c r="BX189" s="288">
        <v>8</v>
      </c>
      <c r="BY189" s="288">
        <v>8</v>
      </c>
      <c r="BZ189" s="288">
        <v>8</v>
      </c>
      <c r="CA189" s="288">
        <v>8</v>
      </c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  <c r="DO189" s="6"/>
      <c r="DP189" s="6"/>
      <c r="DQ189" s="6"/>
      <c r="DR189" s="6"/>
      <c r="DS189" s="6"/>
      <c r="DT189" s="6"/>
      <c r="DU189" s="6"/>
      <c r="DV189" s="6"/>
      <c r="DW189" s="6"/>
      <c r="DX189" s="6"/>
      <c r="DY189" s="6"/>
      <c r="DZ189" s="6"/>
      <c r="EA189" s="6"/>
      <c r="EB189" s="6"/>
      <c r="EC189" s="6"/>
      <c r="ED189" s="6"/>
      <c r="EE189" s="6"/>
      <c r="EF189" s="6"/>
      <c r="EG189" s="6"/>
      <c r="EH189" s="6"/>
      <c r="EI189" s="6"/>
      <c r="EJ189" s="6"/>
      <c r="EK189" s="6"/>
      <c r="EL189" s="6"/>
      <c r="EM189" s="6"/>
      <c r="EN189" s="6"/>
      <c r="EO189" s="6"/>
      <c r="EP189" s="6"/>
      <c r="EQ189" s="6"/>
      <c r="ER189" s="6"/>
      <c r="ES189" s="6"/>
      <c r="ET189" s="6"/>
      <c r="EU189" s="6"/>
      <c r="EV189" s="6"/>
      <c r="EW189" s="6"/>
      <c r="EX189" s="6"/>
      <c r="EY189" s="6"/>
      <c r="EZ189" s="6"/>
      <c r="FA189" s="6"/>
      <c r="FB189" s="6"/>
      <c r="FC189" s="6"/>
      <c r="FD189" s="6"/>
      <c r="FE189" s="6"/>
      <c r="FF189" s="6"/>
      <c r="FG189" s="6"/>
      <c r="FH189" s="6"/>
      <c r="FI189" s="6"/>
      <c r="FJ189" s="6"/>
      <c r="FK189" s="6"/>
      <c r="FL189" s="6"/>
      <c r="FM189" s="6"/>
      <c r="FN189" s="6"/>
      <c r="FO189" s="6"/>
      <c r="FP189" s="6"/>
      <c r="FQ189" s="6"/>
      <c r="FR189" s="6"/>
      <c r="FS189" s="6"/>
      <c r="FT189" s="6"/>
      <c r="FU189" s="6"/>
      <c r="FV189" s="6"/>
      <c r="FW189" s="6"/>
      <c r="FX189" s="6"/>
      <c r="FY189" s="6"/>
      <c r="FZ189" s="6"/>
      <c r="GA189" s="6"/>
      <c r="GB189" s="6"/>
      <c r="GC189" s="6"/>
      <c r="GD189" s="6"/>
      <c r="GE189" s="6"/>
      <c r="GF189" s="6"/>
      <c r="GG189" s="6"/>
      <c r="GH189" s="6"/>
      <c r="GI189" s="6"/>
      <c r="GJ189" s="6"/>
      <c r="GK189" s="6"/>
      <c r="GL189" s="6"/>
      <c r="GM189" s="6"/>
      <c r="GN189" s="6"/>
      <c r="GO189" s="6"/>
      <c r="GP189" s="6"/>
      <c r="GQ189" s="6"/>
      <c r="GR189" s="6"/>
      <c r="GS189" s="6"/>
      <c r="GT189" s="6"/>
      <c r="GU189" s="6"/>
      <c r="GV189" s="6"/>
      <c r="GW189" s="6"/>
      <c r="GX189" s="6"/>
      <c r="GY189" s="6"/>
      <c r="GZ189" s="6"/>
      <c r="HA189" s="6"/>
      <c r="HB189" s="6"/>
      <c r="HC189" s="6"/>
      <c r="HD189" s="6"/>
      <c r="HE189" s="6"/>
      <c r="HF189" s="6"/>
      <c r="HG189" s="6"/>
      <c r="HH189" s="6"/>
      <c r="HI189" s="6"/>
      <c r="HJ189" s="6"/>
      <c r="HK189" s="6"/>
      <c r="HL189" s="6"/>
      <c r="HM189" s="6"/>
      <c r="HN189" s="6"/>
      <c r="HO189" s="6"/>
      <c r="HP189" s="6"/>
      <c r="HQ189" s="6"/>
      <c r="HR189" s="6"/>
      <c r="HS189" s="6"/>
      <c r="HT189" s="6"/>
      <c r="HU189" s="6"/>
      <c r="HV189" s="6"/>
      <c r="HW189" s="6"/>
      <c r="HX189" s="6"/>
      <c r="HY189" s="6"/>
      <c r="HZ189" s="6"/>
      <c r="IA189" s="6"/>
      <c r="IB189" s="6"/>
      <c r="IC189" s="6"/>
      <c r="ID189" s="6"/>
      <c r="IE189" s="6"/>
      <c r="IF189" s="6"/>
      <c r="IG189" s="6"/>
      <c r="IH189" s="6"/>
      <c r="II189" s="6"/>
      <c r="IJ189" s="6"/>
      <c r="IK189" s="6"/>
      <c r="IL189" s="6"/>
      <c r="IM189" s="6"/>
      <c r="IN189" s="6"/>
      <c r="IO189" s="6"/>
      <c r="IP189" s="6"/>
      <c r="IQ189" s="6"/>
      <c r="IR189" s="6"/>
      <c r="IS189" s="6"/>
      <c r="IT189" s="6"/>
      <c r="IU189" s="6"/>
      <c r="IV189" s="6"/>
      <c r="IW189" s="6"/>
      <c r="IX189" s="6"/>
      <c r="IY189" s="6"/>
      <c r="IZ189" s="6"/>
      <c r="JA189" s="6"/>
      <c r="JB189" s="6"/>
      <c r="JC189" s="6"/>
      <c r="JD189" s="6"/>
      <c r="JE189" s="6"/>
      <c r="JF189" s="6"/>
      <c r="JG189" s="6"/>
      <c r="JH189" s="6"/>
      <c r="JI189" s="6"/>
      <c r="JJ189" s="6"/>
      <c r="JK189" s="6"/>
      <c r="JL189" s="6"/>
      <c r="JM189" s="6"/>
      <c r="JN189" s="6"/>
      <c r="JO189" s="6"/>
      <c r="JP189" s="6"/>
      <c r="JQ189" s="6"/>
      <c r="JR189" s="6"/>
      <c r="JS189" s="6"/>
      <c r="JT189" s="6"/>
      <c r="JU189" s="6"/>
      <c r="JV189" s="6"/>
      <c r="JW189" s="6"/>
      <c r="JX189" s="6"/>
      <c r="JY189" s="6"/>
      <c r="JZ189" s="6"/>
      <c r="KA189" s="6"/>
      <c r="KB189" s="6"/>
      <c r="KC189" s="6"/>
      <c r="KD189" s="6"/>
      <c r="KE189" s="6"/>
      <c r="KF189" s="6"/>
      <c r="KG189" s="6"/>
      <c r="KH189" s="6"/>
      <c r="KI189" s="6"/>
      <c r="KJ189" s="6"/>
      <c r="KK189" s="6"/>
      <c r="KL189" s="6"/>
      <c r="KM189" s="6"/>
      <c r="KN189" s="6"/>
      <c r="KO189" s="6"/>
      <c r="KP189" s="6"/>
      <c r="KQ189" s="6"/>
      <c r="KR189" s="6"/>
      <c r="KS189" s="6"/>
      <c r="KT189" s="6"/>
      <c r="KU189" s="6"/>
      <c r="KV189" s="6"/>
      <c r="KW189" s="6"/>
      <c r="KX189" s="6"/>
      <c r="KY189" s="6"/>
      <c r="KZ189" s="6"/>
      <c r="LA189" s="6"/>
      <c r="LB189" s="6"/>
      <c r="LC189" s="6"/>
      <c r="LD189" s="6"/>
      <c r="LE189" s="6"/>
      <c r="LF189" s="6"/>
      <c r="LG189" s="6"/>
      <c r="LH189" s="6"/>
      <c r="LI189" s="6"/>
      <c r="LJ189" s="6"/>
      <c r="LK189" s="6"/>
      <c r="LL189" s="6"/>
      <c r="LM189" s="6"/>
      <c r="LN189" s="6"/>
      <c r="LO189" s="6"/>
      <c r="LP189" s="6"/>
      <c r="LQ189" s="6"/>
      <c r="LR189" s="6"/>
      <c r="LS189" s="6"/>
      <c r="LT189" s="6"/>
      <c r="LU189" s="6"/>
      <c r="LV189" s="6"/>
      <c r="LW189" s="6"/>
      <c r="LX189" s="6"/>
      <c r="LY189" s="6"/>
      <c r="LZ189" s="6"/>
      <c r="MA189" s="6"/>
      <c r="MB189" s="6"/>
      <c r="MC189" s="6"/>
      <c r="MD189" s="6"/>
      <c r="ME189" s="6"/>
      <c r="MF189" s="6"/>
      <c r="MG189" s="6"/>
      <c r="MH189" s="6"/>
      <c r="MI189" s="6"/>
      <c r="MJ189" s="6"/>
      <c r="MK189" s="6"/>
      <c r="ML189" s="6"/>
      <c r="MM189" s="6"/>
      <c r="MN189" s="6"/>
      <c r="MO189" s="6"/>
      <c r="MP189" s="6"/>
      <c r="MQ189" s="6"/>
      <c r="MR189" s="6"/>
      <c r="MS189" s="6"/>
      <c r="MT189" s="6"/>
      <c r="MU189" s="6"/>
      <c r="MV189" s="6"/>
      <c r="MW189" s="6"/>
      <c r="MX189" s="6"/>
      <c r="MY189" s="6"/>
      <c r="MZ189" s="6"/>
      <c r="NA189" s="6"/>
      <c r="NB189" s="6"/>
      <c r="NC189" s="6"/>
      <c r="ND189" s="6"/>
      <c r="NE189" s="6"/>
      <c r="NF189" s="6"/>
      <c r="NG189" s="6"/>
      <c r="NH189" s="6"/>
      <c r="NI189" s="6"/>
      <c r="NJ189" s="6"/>
      <c r="NK189" s="6"/>
      <c r="NL189" s="6"/>
      <c r="NM189" s="6"/>
      <c r="NN189" s="6"/>
      <c r="NO189" s="6"/>
      <c r="NP189" s="6"/>
      <c r="NQ189" s="6"/>
      <c r="NR189" s="6"/>
      <c r="NS189" s="6"/>
      <c r="NT189" s="6"/>
      <c r="NU189" s="6"/>
      <c r="NV189" s="6"/>
      <c r="NW189" s="6"/>
      <c r="NX189" s="6"/>
      <c r="NY189" s="6"/>
      <c r="NZ189" s="6"/>
      <c r="OA189" s="6"/>
      <c r="OB189" s="6"/>
      <c r="OC189" s="6"/>
      <c r="OD189" s="6"/>
      <c r="OE189" s="6"/>
      <c r="OF189" s="6"/>
      <c r="OG189" s="6"/>
      <c r="OH189" s="6"/>
      <c r="OI189" s="6"/>
      <c r="OJ189" s="6"/>
      <c r="OK189" s="6"/>
      <c r="OL189" s="6"/>
      <c r="OM189" s="6"/>
      <c r="ON189" s="6"/>
      <c r="OO189" s="6"/>
      <c r="OP189" s="6"/>
      <c r="OQ189" s="6"/>
      <c r="OR189" s="6"/>
      <c r="OS189" s="6"/>
      <c r="OT189" s="6"/>
      <c r="OU189" s="6"/>
      <c r="OV189" s="6"/>
      <c r="OW189" s="6"/>
      <c r="OX189" s="6"/>
      <c r="OY189" s="6"/>
      <c r="OZ189" s="6"/>
      <c r="PA189" s="6"/>
      <c r="PB189" s="6"/>
      <c r="PC189" s="6"/>
      <c r="PD189" s="6"/>
      <c r="PE189" s="6"/>
      <c r="PF189" s="6"/>
      <c r="PG189" s="6"/>
      <c r="PH189" s="6"/>
      <c r="PI189" s="6"/>
      <c r="PJ189" s="6"/>
      <c r="PK189" s="6"/>
      <c r="PL189" s="6"/>
      <c r="PM189" s="6"/>
      <c r="PN189" s="6"/>
      <c r="PO189" s="6"/>
      <c r="PP189" s="6"/>
      <c r="PQ189" s="6"/>
      <c r="PR189" s="6"/>
      <c r="PS189" s="6"/>
      <c r="PT189" s="6"/>
      <c r="PU189" s="6"/>
      <c r="PV189" s="6"/>
      <c r="PW189" s="6"/>
      <c r="PX189" s="6"/>
      <c r="PY189" s="6"/>
      <c r="PZ189" s="6"/>
      <c r="QA189" s="6"/>
      <c r="QB189" s="6"/>
      <c r="QC189" s="6"/>
      <c r="QD189" s="6"/>
      <c r="QE189" s="6"/>
      <c r="QF189" s="6"/>
      <c r="QG189" s="6"/>
      <c r="QH189" s="6"/>
      <c r="QI189" s="6"/>
      <c r="QJ189" s="6"/>
      <c r="QK189" s="6"/>
      <c r="QL189" s="6"/>
      <c r="QM189" s="6"/>
      <c r="QN189" s="6"/>
      <c r="QO189" s="6"/>
      <c r="QP189" s="6"/>
      <c r="QQ189" s="6"/>
      <c r="QR189" s="6"/>
      <c r="QS189" s="6"/>
      <c r="QT189" s="6"/>
      <c r="QU189" s="6"/>
      <c r="QV189" s="6"/>
      <c r="QW189" s="6"/>
      <c r="QX189" s="6"/>
      <c r="QY189" s="6"/>
      <c r="QZ189" s="6"/>
      <c r="RA189" s="6"/>
      <c r="RB189" s="6"/>
      <c r="RC189" s="6"/>
      <c r="RD189" s="6"/>
      <c r="RE189" s="6"/>
      <c r="RF189" s="6"/>
      <c r="RG189" s="6"/>
      <c r="RH189" s="6"/>
      <c r="RI189" s="6"/>
      <c r="RJ189" s="6"/>
      <c r="RK189" s="6"/>
      <c r="RL189" s="6"/>
      <c r="RM189" s="6"/>
      <c r="RN189" s="6"/>
      <c r="RO189" s="6"/>
      <c r="RP189" s="6"/>
      <c r="RQ189" s="6"/>
      <c r="RR189" s="6"/>
      <c r="RS189" s="6"/>
      <c r="RT189" s="6"/>
      <c r="RU189" s="6"/>
      <c r="RV189" s="6"/>
      <c r="RW189" s="6"/>
      <c r="RX189" s="6"/>
      <c r="RY189" s="6"/>
      <c r="RZ189" s="6"/>
      <c r="SA189" s="6"/>
      <c r="SB189" s="6"/>
      <c r="SC189" s="6"/>
      <c r="SD189" s="6"/>
      <c r="SE189" s="6"/>
      <c r="SF189" s="6"/>
      <c r="SG189" s="6"/>
      <c r="SH189" s="6"/>
      <c r="SI189" s="6"/>
      <c r="SJ189" s="6"/>
      <c r="SK189" s="6"/>
      <c r="SL189" s="6"/>
      <c r="SM189" s="6"/>
      <c r="SN189" s="6"/>
      <c r="SO189" s="6"/>
      <c r="SP189" s="6"/>
      <c r="SQ189" s="6"/>
      <c r="SR189" s="6"/>
      <c r="SS189" s="6"/>
      <c r="ST189" s="6"/>
      <c r="SU189" s="6"/>
      <c r="SV189" s="6"/>
      <c r="SW189" s="6"/>
      <c r="SX189" s="6"/>
      <c r="SY189" s="6"/>
      <c r="SZ189" s="6"/>
      <c r="TA189" s="6"/>
      <c r="TB189" s="6"/>
      <c r="TC189" s="6"/>
      <c r="TD189" s="6"/>
      <c r="TE189" s="6"/>
      <c r="TF189" s="6"/>
      <c r="TG189" s="6"/>
      <c r="TH189" s="6"/>
      <c r="TI189" s="6"/>
      <c r="TJ189" s="6"/>
      <c r="TK189" s="6"/>
      <c r="TL189" s="6"/>
      <c r="TM189" s="6"/>
      <c r="TN189" s="6"/>
      <c r="TO189" s="6"/>
      <c r="TP189" s="6"/>
      <c r="TQ189" s="6"/>
      <c r="TR189" s="6"/>
      <c r="TS189" s="6"/>
      <c r="TT189" s="6"/>
      <c r="TU189" s="6"/>
      <c r="TV189" s="6"/>
      <c r="TW189" s="6"/>
      <c r="TX189" s="6"/>
      <c r="TY189" s="6"/>
      <c r="TZ189" s="6"/>
      <c r="UA189" s="6"/>
      <c r="UB189" s="6"/>
      <c r="UC189" s="6"/>
      <c r="UD189" s="6"/>
      <c r="UE189" s="6"/>
    </row>
    <row r="190" spans="1:551" x14ac:dyDescent="0.2">
      <c r="B190" s="260" t="s">
        <v>247</v>
      </c>
      <c r="C190" s="287" t="s">
        <v>54</v>
      </c>
      <c r="D190" s="288">
        <v>2</v>
      </c>
      <c r="E190" s="288">
        <v>2</v>
      </c>
      <c r="F190" s="288">
        <v>2</v>
      </c>
      <c r="G190" s="288">
        <v>3</v>
      </c>
      <c r="H190" s="288">
        <v>3</v>
      </c>
      <c r="I190" s="288">
        <v>3</v>
      </c>
      <c r="J190" s="288">
        <v>3</v>
      </c>
      <c r="K190" s="288">
        <v>4</v>
      </c>
      <c r="L190" s="288">
        <v>4</v>
      </c>
      <c r="M190" s="288">
        <v>4</v>
      </c>
      <c r="N190" s="288">
        <v>4</v>
      </c>
      <c r="O190" s="288">
        <v>4</v>
      </c>
      <c r="P190" s="288">
        <v>4</v>
      </c>
      <c r="Q190" s="288">
        <v>4</v>
      </c>
      <c r="R190" s="288">
        <v>4</v>
      </c>
      <c r="S190" s="288">
        <v>4</v>
      </c>
      <c r="T190" s="288">
        <v>4</v>
      </c>
      <c r="U190" s="288">
        <v>4</v>
      </c>
      <c r="V190" s="288">
        <v>4</v>
      </c>
      <c r="W190" s="288">
        <v>4</v>
      </c>
      <c r="X190" s="288">
        <v>5</v>
      </c>
      <c r="Y190" s="288">
        <v>5</v>
      </c>
      <c r="Z190" s="288">
        <v>5</v>
      </c>
      <c r="AA190" s="288">
        <v>5</v>
      </c>
      <c r="AB190" s="288">
        <v>6</v>
      </c>
      <c r="AC190" s="288">
        <v>6</v>
      </c>
      <c r="AD190" s="288">
        <v>6</v>
      </c>
      <c r="AE190" s="288">
        <v>6</v>
      </c>
      <c r="AF190" s="288">
        <v>6</v>
      </c>
      <c r="AG190" s="288">
        <v>6</v>
      </c>
      <c r="AH190" s="288">
        <v>7</v>
      </c>
      <c r="AI190" s="288">
        <v>7</v>
      </c>
      <c r="AJ190" s="288">
        <v>7</v>
      </c>
      <c r="AK190" s="288">
        <v>7</v>
      </c>
      <c r="AL190" s="288">
        <v>8</v>
      </c>
      <c r="AM190" s="288">
        <v>8</v>
      </c>
      <c r="AN190" s="288">
        <v>8</v>
      </c>
      <c r="AO190" s="288">
        <v>8</v>
      </c>
      <c r="AP190" s="288">
        <v>3</v>
      </c>
      <c r="AQ190" s="288">
        <v>3</v>
      </c>
      <c r="AR190" s="288">
        <v>3</v>
      </c>
      <c r="AS190" s="288">
        <v>3</v>
      </c>
      <c r="AT190" s="288">
        <v>3</v>
      </c>
      <c r="AU190" s="288">
        <v>3</v>
      </c>
      <c r="AV190" s="288">
        <v>4</v>
      </c>
      <c r="AW190" s="288">
        <v>4</v>
      </c>
      <c r="AX190" s="288">
        <v>4</v>
      </c>
      <c r="AY190" s="288">
        <v>4</v>
      </c>
      <c r="AZ190" s="288">
        <v>4</v>
      </c>
      <c r="BA190" s="288">
        <v>4</v>
      </c>
      <c r="BB190" s="288">
        <v>4</v>
      </c>
      <c r="BC190" s="288">
        <v>4</v>
      </c>
      <c r="BD190" s="288">
        <v>4</v>
      </c>
      <c r="BE190" s="288">
        <v>4</v>
      </c>
      <c r="BF190" s="288">
        <v>4</v>
      </c>
      <c r="BG190" s="288">
        <v>4</v>
      </c>
      <c r="BH190" s="288">
        <v>5</v>
      </c>
      <c r="BI190" s="288">
        <v>5</v>
      </c>
      <c r="BJ190" s="288">
        <v>5</v>
      </c>
      <c r="BK190" s="288">
        <v>5</v>
      </c>
      <c r="BL190" s="288">
        <v>5</v>
      </c>
      <c r="BM190" s="288">
        <v>6</v>
      </c>
      <c r="BN190" s="288">
        <v>6</v>
      </c>
      <c r="BO190" s="288">
        <v>6</v>
      </c>
      <c r="BP190" s="288">
        <v>6</v>
      </c>
      <c r="BQ190" s="288">
        <v>6</v>
      </c>
      <c r="BR190" s="288">
        <v>6</v>
      </c>
      <c r="BS190" s="288">
        <v>7</v>
      </c>
      <c r="BT190" s="288">
        <v>7</v>
      </c>
      <c r="BU190" s="288">
        <v>7</v>
      </c>
      <c r="BV190" s="288">
        <v>7</v>
      </c>
      <c r="BW190" s="288">
        <v>8</v>
      </c>
      <c r="BX190" s="288">
        <v>8</v>
      </c>
      <c r="BY190" s="288">
        <v>8</v>
      </c>
      <c r="BZ190" s="288">
        <v>8</v>
      </c>
      <c r="CA190" s="288">
        <v>8</v>
      </c>
      <c r="CB190" s="288">
        <v>2</v>
      </c>
      <c r="CC190" s="288">
        <v>3</v>
      </c>
      <c r="CD190" s="288">
        <v>3</v>
      </c>
      <c r="CE190" s="288">
        <v>3</v>
      </c>
      <c r="CF190" s="288">
        <v>3</v>
      </c>
      <c r="CG190" s="288">
        <v>4</v>
      </c>
      <c r="CH190" s="288">
        <v>4</v>
      </c>
      <c r="CI190" s="288">
        <v>4</v>
      </c>
      <c r="CJ190" s="288">
        <v>4</v>
      </c>
      <c r="CK190" s="288">
        <v>4</v>
      </c>
      <c r="CL190" s="288">
        <v>4</v>
      </c>
      <c r="CM190" s="288">
        <v>4</v>
      </c>
      <c r="CN190" s="288">
        <v>4</v>
      </c>
      <c r="CO190" s="288">
        <v>4</v>
      </c>
      <c r="CP190" s="288">
        <v>4</v>
      </c>
      <c r="CQ190" s="288">
        <v>4</v>
      </c>
      <c r="CR190" s="288">
        <v>5</v>
      </c>
      <c r="CS190" s="288">
        <v>5</v>
      </c>
      <c r="CT190" s="288">
        <v>5</v>
      </c>
      <c r="CU190" s="288">
        <v>5</v>
      </c>
      <c r="CV190" s="288">
        <v>6</v>
      </c>
      <c r="CW190" s="288">
        <v>6</v>
      </c>
      <c r="CX190" s="288">
        <v>6</v>
      </c>
      <c r="CY190" s="288">
        <v>6</v>
      </c>
      <c r="CZ190" s="288">
        <v>6</v>
      </c>
      <c r="DA190" s="288">
        <v>6</v>
      </c>
      <c r="DB190" s="288">
        <v>6</v>
      </c>
      <c r="DC190" s="288">
        <v>6</v>
      </c>
      <c r="DD190" s="288">
        <v>6</v>
      </c>
      <c r="DE190" s="288">
        <v>6</v>
      </c>
      <c r="DF190" s="288">
        <v>6</v>
      </c>
      <c r="DG190" s="288">
        <v>7</v>
      </c>
      <c r="DH190" s="288">
        <v>7</v>
      </c>
      <c r="DI190" s="288">
        <v>7</v>
      </c>
      <c r="DJ190" s="288">
        <v>7</v>
      </c>
      <c r="DK190" s="288">
        <v>7</v>
      </c>
      <c r="DL190" s="288">
        <v>8</v>
      </c>
      <c r="DM190" s="288">
        <v>8</v>
      </c>
      <c r="DN190" s="288">
        <v>8</v>
      </c>
      <c r="DO190" s="288">
        <v>8</v>
      </c>
      <c r="DP190" s="288">
        <v>5</v>
      </c>
      <c r="DQ190" s="288">
        <v>2</v>
      </c>
      <c r="DR190" s="288">
        <v>8</v>
      </c>
      <c r="DS190" s="288">
        <v>2</v>
      </c>
      <c r="DT190" s="288">
        <v>4</v>
      </c>
      <c r="DU190" s="288">
        <v>2</v>
      </c>
      <c r="DV190" s="288">
        <v>2</v>
      </c>
      <c r="DW190" s="288">
        <v>3</v>
      </c>
      <c r="DX190" s="288">
        <v>4</v>
      </c>
      <c r="DY190" s="288">
        <v>2</v>
      </c>
      <c r="DZ190" s="288">
        <v>2</v>
      </c>
      <c r="EA190" s="288">
        <v>5</v>
      </c>
      <c r="EB190" s="288">
        <v>7</v>
      </c>
      <c r="EC190" s="288">
        <v>2</v>
      </c>
      <c r="ED190" s="288">
        <v>4</v>
      </c>
      <c r="EE190" s="288">
        <v>4</v>
      </c>
      <c r="EF190" s="288">
        <v>4</v>
      </c>
      <c r="EG190" s="288">
        <v>5</v>
      </c>
      <c r="EH190" s="288">
        <v>3</v>
      </c>
      <c r="EI190" s="288">
        <v>6</v>
      </c>
      <c r="EJ190" s="288">
        <v>7</v>
      </c>
      <c r="EK190" s="288">
        <v>6</v>
      </c>
      <c r="EL190" s="288">
        <v>6</v>
      </c>
      <c r="EM190" s="288">
        <v>7</v>
      </c>
      <c r="EN190" s="288">
        <v>2</v>
      </c>
      <c r="EO190" s="288">
        <v>5</v>
      </c>
      <c r="EP190" s="288">
        <v>4</v>
      </c>
      <c r="EQ190" s="288">
        <v>4</v>
      </c>
      <c r="ER190" s="288">
        <v>4</v>
      </c>
      <c r="ES190" s="288">
        <v>5</v>
      </c>
      <c r="ET190" s="288">
        <v>4</v>
      </c>
      <c r="EU190" s="288">
        <v>5</v>
      </c>
      <c r="EV190" s="288">
        <v>6</v>
      </c>
      <c r="EW190" s="288">
        <v>3</v>
      </c>
      <c r="EX190" s="288">
        <v>2</v>
      </c>
      <c r="EY190" s="288">
        <v>5</v>
      </c>
      <c r="EZ190" s="288">
        <v>7</v>
      </c>
      <c r="FA190" s="288">
        <v>3</v>
      </c>
      <c r="FB190" s="288">
        <v>5</v>
      </c>
      <c r="FC190" s="288">
        <v>6</v>
      </c>
      <c r="FD190" s="288">
        <v>4</v>
      </c>
      <c r="FE190" s="288">
        <v>7</v>
      </c>
      <c r="FF190" s="288">
        <v>2</v>
      </c>
      <c r="FG190" s="288">
        <v>4</v>
      </c>
      <c r="FH190" s="288">
        <v>4</v>
      </c>
      <c r="FI190" s="288">
        <v>5</v>
      </c>
      <c r="FJ190" s="288">
        <v>5</v>
      </c>
      <c r="FK190" s="288">
        <v>3</v>
      </c>
      <c r="FL190" s="288">
        <v>2</v>
      </c>
      <c r="FM190" s="288">
        <v>5</v>
      </c>
      <c r="FN190" s="288">
        <v>5</v>
      </c>
      <c r="FO190" s="288">
        <v>2</v>
      </c>
      <c r="FP190" s="288">
        <v>5</v>
      </c>
      <c r="FQ190" s="288">
        <v>4</v>
      </c>
      <c r="FR190" s="288">
        <v>3</v>
      </c>
      <c r="FS190" s="288">
        <v>3</v>
      </c>
      <c r="FT190" s="288">
        <v>7</v>
      </c>
      <c r="FU190" s="288">
        <v>6</v>
      </c>
      <c r="FV190" s="288">
        <v>3</v>
      </c>
      <c r="FW190" s="288">
        <v>3</v>
      </c>
      <c r="FX190" s="288">
        <v>4</v>
      </c>
      <c r="FY190" s="288">
        <v>3</v>
      </c>
      <c r="FZ190" s="288">
        <v>2</v>
      </c>
      <c r="GA190" s="288">
        <v>6</v>
      </c>
      <c r="GB190" s="288">
        <v>6</v>
      </c>
      <c r="GC190" s="288">
        <v>2</v>
      </c>
      <c r="GD190" s="288">
        <v>8</v>
      </c>
      <c r="GE190" s="288">
        <v>2</v>
      </c>
      <c r="GF190" s="288">
        <v>4</v>
      </c>
      <c r="GG190" s="288">
        <v>5</v>
      </c>
      <c r="GH190" s="288">
        <v>3</v>
      </c>
      <c r="GI190" s="288">
        <v>3</v>
      </c>
      <c r="GJ190" s="288">
        <v>6</v>
      </c>
      <c r="GK190" s="288">
        <v>7</v>
      </c>
      <c r="GL190" s="288">
        <v>5</v>
      </c>
      <c r="GM190" s="288">
        <v>6</v>
      </c>
      <c r="GN190" s="288">
        <v>7</v>
      </c>
      <c r="GO190" s="288">
        <v>7</v>
      </c>
      <c r="GP190" s="288">
        <v>6</v>
      </c>
      <c r="GQ190" s="288">
        <v>5</v>
      </c>
      <c r="GR190" s="288">
        <v>8</v>
      </c>
      <c r="GS190" s="288">
        <v>7</v>
      </c>
      <c r="GT190" s="288">
        <v>8</v>
      </c>
      <c r="GU190" s="288">
        <v>5</v>
      </c>
      <c r="GV190" s="288">
        <v>6</v>
      </c>
      <c r="GW190" s="288">
        <v>5</v>
      </c>
      <c r="GX190" s="288">
        <v>5</v>
      </c>
      <c r="GY190" s="288">
        <v>5</v>
      </c>
      <c r="GZ190" s="288">
        <v>4</v>
      </c>
      <c r="HA190" s="288">
        <v>5</v>
      </c>
      <c r="HB190" s="288">
        <v>5</v>
      </c>
      <c r="HC190" s="288">
        <v>7</v>
      </c>
      <c r="HD190" s="288">
        <v>2</v>
      </c>
      <c r="HE190" s="288">
        <v>2</v>
      </c>
      <c r="HF190" s="288">
        <v>6</v>
      </c>
      <c r="HG190" s="288">
        <v>3</v>
      </c>
      <c r="HH190" s="288">
        <v>8</v>
      </c>
      <c r="HI190" s="288">
        <v>8</v>
      </c>
      <c r="HJ190" s="288">
        <v>7</v>
      </c>
      <c r="HK190" s="288">
        <v>8</v>
      </c>
      <c r="HL190" s="288">
        <v>7</v>
      </c>
      <c r="HM190" s="288">
        <v>4</v>
      </c>
      <c r="HN190" s="288">
        <v>6</v>
      </c>
      <c r="HO190" s="288">
        <v>3</v>
      </c>
      <c r="HP190" s="288">
        <v>2</v>
      </c>
      <c r="HQ190" s="288">
        <v>5</v>
      </c>
      <c r="HR190" s="288">
        <v>8</v>
      </c>
      <c r="HS190" s="288">
        <v>7</v>
      </c>
      <c r="HT190" s="288">
        <v>3</v>
      </c>
      <c r="HU190" s="288">
        <v>5</v>
      </c>
      <c r="HV190" s="288">
        <v>5</v>
      </c>
      <c r="HW190" s="288">
        <v>5</v>
      </c>
      <c r="HX190" s="288">
        <v>5</v>
      </c>
      <c r="HY190" s="288">
        <v>7</v>
      </c>
      <c r="HZ190" s="288">
        <v>7</v>
      </c>
      <c r="IA190" s="288">
        <v>6</v>
      </c>
      <c r="IB190" s="288">
        <v>6</v>
      </c>
      <c r="IC190" s="288">
        <v>5</v>
      </c>
      <c r="ID190" s="288">
        <v>5</v>
      </c>
      <c r="IE190" s="288">
        <v>7</v>
      </c>
      <c r="IF190" s="288">
        <v>5</v>
      </c>
      <c r="IG190" s="288">
        <v>6</v>
      </c>
      <c r="IH190" s="288">
        <v>7</v>
      </c>
      <c r="II190" s="288">
        <v>6</v>
      </c>
      <c r="IJ190" s="288">
        <v>8</v>
      </c>
      <c r="IK190" s="288">
        <v>6</v>
      </c>
      <c r="IL190" s="288">
        <v>6</v>
      </c>
      <c r="IM190" s="288">
        <v>3</v>
      </c>
      <c r="IN190" s="288">
        <v>7</v>
      </c>
      <c r="IO190" s="288">
        <v>5</v>
      </c>
      <c r="IP190" s="288">
        <v>6</v>
      </c>
      <c r="IQ190" s="288">
        <v>2</v>
      </c>
      <c r="IR190" s="288">
        <v>8</v>
      </c>
      <c r="IS190" s="288">
        <v>7</v>
      </c>
      <c r="IT190" s="288">
        <v>8</v>
      </c>
      <c r="IU190" s="288">
        <v>5</v>
      </c>
      <c r="IV190" s="288">
        <v>7</v>
      </c>
      <c r="IW190" s="288">
        <v>8</v>
      </c>
      <c r="IX190" s="288">
        <v>3</v>
      </c>
      <c r="IY190" s="288">
        <v>5</v>
      </c>
      <c r="IZ190" s="288">
        <v>7</v>
      </c>
      <c r="JA190" s="288">
        <v>5</v>
      </c>
      <c r="JB190" s="288">
        <v>6</v>
      </c>
      <c r="JC190" s="288">
        <v>7</v>
      </c>
      <c r="JD190" s="288">
        <v>5</v>
      </c>
      <c r="JE190" s="288">
        <v>3</v>
      </c>
      <c r="JF190" s="288">
        <v>6</v>
      </c>
      <c r="JG190" s="288">
        <v>7</v>
      </c>
      <c r="JH190" s="288">
        <v>5</v>
      </c>
      <c r="JI190" s="288">
        <v>5</v>
      </c>
      <c r="JJ190" s="288">
        <v>2</v>
      </c>
      <c r="JK190" s="288">
        <v>3</v>
      </c>
      <c r="JL190" s="288">
        <v>6</v>
      </c>
      <c r="JM190" s="288">
        <v>6</v>
      </c>
      <c r="JN190" s="288">
        <v>2</v>
      </c>
      <c r="JO190" s="288">
        <v>7</v>
      </c>
      <c r="JP190" s="288">
        <v>3</v>
      </c>
      <c r="JQ190" s="288">
        <v>7</v>
      </c>
      <c r="JR190" s="288">
        <v>4</v>
      </c>
      <c r="JS190" s="288">
        <v>5</v>
      </c>
      <c r="JT190" s="288">
        <v>5</v>
      </c>
      <c r="JU190" s="288">
        <v>2</v>
      </c>
      <c r="JV190" s="288">
        <v>5</v>
      </c>
      <c r="JW190" s="288">
        <v>4</v>
      </c>
      <c r="JX190" s="288">
        <v>5</v>
      </c>
      <c r="JY190" s="288">
        <v>3</v>
      </c>
      <c r="JZ190" s="288">
        <v>3</v>
      </c>
      <c r="KA190" s="288">
        <v>3</v>
      </c>
      <c r="KB190" s="288">
        <v>2</v>
      </c>
      <c r="KC190" s="288">
        <v>6</v>
      </c>
      <c r="KD190" s="288">
        <v>5</v>
      </c>
      <c r="KE190" s="288">
        <v>5</v>
      </c>
      <c r="KF190" s="288">
        <v>3</v>
      </c>
      <c r="KG190" s="288">
        <v>5</v>
      </c>
      <c r="KH190" s="288">
        <v>7</v>
      </c>
      <c r="KI190" s="288">
        <v>4</v>
      </c>
      <c r="KJ190" s="288">
        <v>5</v>
      </c>
      <c r="KK190" s="288">
        <v>8</v>
      </c>
      <c r="KL190" s="288">
        <v>8</v>
      </c>
      <c r="KM190" s="288">
        <v>5</v>
      </c>
      <c r="KN190" s="288">
        <v>5</v>
      </c>
      <c r="KO190" s="288">
        <v>6</v>
      </c>
      <c r="KP190" s="288">
        <v>6</v>
      </c>
      <c r="KQ190" s="288">
        <v>6</v>
      </c>
      <c r="KR190" s="288">
        <v>6</v>
      </c>
      <c r="KS190" s="288">
        <v>7</v>
      </c>
      <c r="KT190" s="288">
        <v>5</v>
      </c>
      <c r="KU190" s="288">
        <v>6</v>
      </c>
      <c r="KV190" s="288">
        <v>5</v>
      </c>
      <c r="KW190" s="288">
        <v>2</v>
      </c>
      <c r="KX190" s="288">
        <v>3</v>
      </c>
      <c r="KY190" s="288">
        <v>6</v>
      </c>
      <c r="KZ190" s="288">
        <v>7</v>
      </c>
      <c r="LA190" s="288">
        <v>5</v>
      </c>
      <c r="LB190" s="288">
        <v>7</v>
      </c>
      <c r="LC190" s="288">
        <v>6</v>
      </c>
      <c r="LD190" s="288">
        <v>3</v>
      </c>
      <c r="LE190" s="288">
        <v>8</v>
      </c>
      <c r="LF190" s="288">
        <v>7</v>
      </c>
      <c r="LG190" s="288">
        <v>7</v>
      </c>
      <c r="LH190" s="288">
        <v>7</v>
      </c>
      <c r="LI190" s="288">
        <v>6</v>
      </c>
      <c r="LJ190" s="288">
        <v>7</v>
      </c>
      <c r="LK190" s="288">
        <v>6</v>
      </c>
      <c r="LL190" s="288">
        <v>6</v>
      </c>
      <c r="LM190" s="288">
        <v>5</v>
      </c>
      <c r="LN190" s="288">
        <v>2</v>
      </c>
      <c r="LO190" s="288">
        <v>3</v>
      </c>
      <c r="LP190" s="288">
        <v>4</v>
      </c>
      <c r="LQ190" s="288">
        <v>4</v>
      </c>
      <c r="LR190" s="288">
        <v>8</v>
      </c>
      <c r="LS190" s="288">
        <v>5</v>
      </c>
      <c r="LT190" s="288">
        <v>2</v>
      </c>
      <c r="LU190" s="288">
        <v>7</v>
      </c>
      <c r="LV190" s="288">
        <v>3</v>
      </c>
      <c r="LW190" s="288">
        <v>5</v>
      </c>
      <c r="LX190" s="288">
        <v>7</v>
      </c>
      <c r="LY190" s="288">
        <v>4</v>
      </c>
      <c r="LZ190" s="288">
        <v>6</v>
      </c>
      <c r="MA190" s="288">
        <v>7</v>
      </c>
      <c r="MB190" s="288">
        <v>5</v>
      </c>
      <c r="MC190" s="288">
        <v>5</v>
      </c>
      <c r="MD190" s="288">
        <v>3</v>
      </c>
      <c r="ME190" s="288">
        <v>6</v>
      </c>
      <c r="MF190" s="288">
        <v>4</v>
      </c>
      <c r="MG190" s="288">
        <v>7</v>
      </c>
      <c r="MH190" s="288">
        <v>3</v>
      </c>
      <c r="MI190" s="288">
        <v>7</v>
      </c>
      <c r="MJ190" s="288">
        <v>8</v>
      </c>
      <c r="MK190" s="288">
        <v>2</v>
      </c>
      <c r="ML190" s="288">
        <v>6</v>
      </c>
      <c r="MM190" s="288">
        <v>6</v>
      </c>
      <c r="MN190" s="288">
        <v>2</v>
      </c>
      <c r="MO190" s="288">
        <v>6</v>
      </c>
      <c r="MP190" s="288">
        <v>8</v>
      </c>
      <c r="MQ190" s="288">
        <v>5</v>
      </c>
      <c r="MR190" s="288">
        <v>3</v>
      </c>
      <c r="MS190" s="288">
        <v>5</v>
      </c>
      <c r="MT190" s="288">
        <v>4</v>
      </c>
      <c r="MU190" s="288">
        <v>7</v>
      </c>
      <c r="MV190" s="288">
        <v>4</v>
      </c>
      <c r="MW190" s="288">
        <v>7</v>
      </c>
      <c r="MX190" s="288">
        <v>4</v>
      </c>
      <c r="MY190" s="288">
        <v>2</v>
      </c>
      <c r="MZ190" s="288">
        <v>6</v>
      </c>
      <c r="NA190" s="288">
        <v>5</v>
      </c>
      <c r="NB190" s="288">
        <v>2</v>
      </c>
      <c r="NC190" s="288">
        <v>5</v>
      </c>
      <c r="ND190" s="288">
        <v>6</v>
      </c>
      <c r="NE190" s="288">
        <v>6</v>
      </c>
      <c r="NF190" s="288">
        <v>7</v>
      </c>
      <c r="NG190" s="288">
        <v>7</v>
      </c>
      <c r="NH190" s="288">
        <v>8</v>
      </c>
      <c r="NI190" s="288">
        <v>7</v>
      </c>
      <c r="NJ190" s="288">
        <v>3</v>
      </c>
      <c r="NK190" s="288">
        <v>5</v>
      </c>
      <c r="NL190" s="288">
        <v>8</v>
      </c>
      <c r="NM190" s="288">
        <v>7</v>
      </c>
      <c r="NN190" s="288">
        <v>8</v>
      </c>
      <c r="NO190" s="288">
        <v>5</v>
      </c>
      <c r="NP190" s="288">
        <v>6</v>
      </c>
      <c r="NQ190" s="288">
        <v>5</v>
      </c>
      <c r="NR190" s="288">
        <v>5</v>
      </c>
      <c r="NS190" s="288">
        <v>5</v>
      </c>
      <c r="NT190" s="288">
        <v>4</v>
      </c>
      <c r="NU190" s="288">
        <v>5</v>
      </c>
      <c r="NV190" s="288">
        <v>5</v>
      </c>
      <c r="NW190" s="288">
        <v>7</v>
      </c>
      <c r="NX190" s="288">
        <v>2</v>
      </c>
      <c r="NY190" s="288">
        <v>2</v>
      </c>
      <c r="NZ190" s="288">
        <v>6</v>
      </c>
      <c r="OA190" s="288">
        <v>3</v>
      </c>
      <c r="OB190" s="288">
        <v>8</v>
      </c>
      <c r="OC190" s="288">
        <v>8</v>
      </c>
      <c r="OD190" s="288">
        <v>7</v>
      </c>
      <c r="OE190" s="288">
        <v>8</v>
      </c>
      <c r="OF190" s="288">
        <v>7</v>
      </c>
      <c r="OG190" s="288">
        <v>4</v>
      </c>
      <c r="OH190" s="288">
        <v>6</v>
      </c>
      <c r="OI190" s="288">
        <v>3</v>
      </c>
      <c r="OJ190" s="288">
        <v>2</v>
      </c>
      <c r="OK190" s="288">
        <v>5</v>
      </c>
      <c r="OL190" s="288">
        <v>8</v>
      </c>
      <c r="OM190" s="288">
        <v>7</v>
      </c>
      <c r="ON190" s="288">
        <v>3</v>
      </c>
      <c r="OO190" s="288">
        <v>5</v>
      </c>
      <c r="OP190" s="288">
        <v>5</v>
      </c>
      <c r="OQ190" s="288">
        <v>5</v>
      </c>
      <c r="OR190" s="288">
        <v>5</v>
      </c>
      <c r="OS190" s="288">
        <v>7</v>
      </c>
      <c r="OT190" s="288">
        <v>7</v>
      </c>
      <c r="OU190" s="288">
        <v>6</v>
      </c>
      <c r="OV190" s="288">
        <v>6</v>
      </c>
      <c r="OW190" s="288">
        <v>5</v>
      </c>
      <c r="OX190" s="288">
        <v>5</v>
      </c>
      <c r="OY190" s="288">
        <v>7</v>
      </c>
      <c r="OZ190" s="288">
        <v>5</v>
      </c>
      <c r="PA190" s="288">
        <v>6</v>
      </c>
      <c r="PB190" s="288">
        <v>7</v>
      </c>
      <c r="PC190" s="288">
        <v>6</v>
      </c>
      <c r="PD190" s="288">
        <v>8</v>
      </c>
      <c r="PE190" s="288">
        <v>6</v>
      </c>
      <c r="PF190" s="288">
        <v>6</v>
      </c>
      <c r="PG190" s="288">
        <v>3</v>
      </c>
      <c r="PH190" s="288">
        <v>7</v>
      </c>
      <c r="PI190" s="288">
        <v>5</v>
      </c>
      <c r="PJ190" s="288">
        <v>6</v>
      </c>
      <c r="PK190" s="288">
        <v>2</v>
      </c>
      <c r="PL190" s="288">
        <v>8</v>
      </c>
      <c r="PM190" s="288">
        <v>7</v>
      </c>
      <c r="PN190" s="288">
        <v>8</v>
      </c>
      <c r="PO190" s="288">
        <v>5</v>
      </c>
      <c r="PP190" s="288">
        <v>7</v>
      </c>
      <c r="PQ190" s="288">
        <v>8</v>
      </c>
      <c r="PR190" s="288">
        <v>3</v>
      </c>
      <c r="PS190" s="288">
        <v>5</v>
      </c>
      <c r="PT190" s="288">
        <v>7</v>
      </c>
      <c r="PU190" s="288">
        <v>5</v>
      </c>
      <c r="PV190" s="288">
        <v>6</v>
      </c>
      <c r="PW190" s="288">
        <v>7</v>
      </c>
      <c r="PX190" s="288">
        <v>5</v>
      </c>
      <c r="PY190" s="288">
        <v>3</v>
      </c>
      <c r="PZ190" s="288">
        <v>6</v>
      </c>
      <c r="QA190" s="288">
        <v>7</v>
      </c>
      <c r="QB190" s="288">
        <v>5</v>
      </c>
      <c r="QC190" s="288">
        <v>5</v>
      </c>
      <c r="QD190" s="288">
        <v>2</v>
      </c>
      <c r="QE190" s="288">
        <v>3</v>
      </c>
      <c r="QF190" s="288">
        <v>6</v>
      </c>
      <c r="QG190" s="288">
        <v>6</v>
      </c>
      <c r="QH190" s="288">
        <v>2</v>
      </c>
      <c r="QI190" s="288">
        <v>7</v>
      </c>
      <c r="QJ190" s="288">
        <v>3</v>
      </c>
      <c r="QK190" s="288">
        <v>7</v>
      </c>
      <c r="QL190" s="288">
        <v>4</v>
      </c>
      <c r="QM190" s="288">
        <v>5</v>
      </c>
      <c r="QN190" s="288">
        <v>5</v>
      </c>
      <c r="QO190" s="288">
        <v>2</v>
      </c>
      <c r="QP190" s="288">
        <v>5</v>
      </c>
      <c r="QQ190" s="288">
        <v>4</v>
      </c>
      <c r="QR190" s="288">
        <v>5</v>
      </c>
      <c r="QS190" s="288">
        <v>3</v>
      </c>
      <c r="QT190" s="288">
        <v>3</v>
      </c>
      <c r="QU190" s="288">
        <v>3</v>
      </c>
      <c r="QV190" s="288">
        <v>2</v>
      </c>
      <c r="QW190" s="288">
        <v>6</v>
      </c>
      <c r="QX190" s="288">
        <v>5</v>
      </c>
      <c r="QY190" s="288">
        <v>5</v>
      </c>
      <c r="QZ190" s="288">
        <v>3</v>
      </c>
      <c r="RA190" s="288">
        <v>5</v>
      </c>
      <c r="RB190" s="288">
        <v>7</v>
      </c>
      <c r="RC190" s="288">
        <v>4</v>
      </c>
      <c r="RD190" s="288">
        <v>5</v>
      </c>
      <c r="RE190" s="288">
        <v>8</v>
      </c>
      <c r="RF190" s="288">
        <v>8</v>
      </c>
      <c r="RG190" s="288">
        <v>5</v>
      </c>
      <c r="RH190" s="288">
        <v>5</v>
      </c>
      <c r="RI190" s="288">
        <v>6</v>
      </c>
      <c r="RJ190" s="288">
        <v>6</v>
      </c>
      <c r="RK190" s="288">
        <v>6</v>
      </c>
      <c r="RL190" s="288">
        <v>6</v>
      </c>
      <c r="RM190" s="288">
        <v>7</v>
      </c>
      <c r="RN190" s="288">
        <v>5</v>
      </c>
      <c r="RO190" s="288">
        <v>6</v>
      </c>
      <c r="RP190" s="288">
        <v>5</v>
      </c>
      <c r="RQ190" s="288">
        <v>2</v>
      </c>
      <c r="RR190" s="288">
        <v>3</v>
      </c>
      <c r="RS190" s="288">
        <v>6</v>
      </c>
      <c r="RT190" s="288">
        <v>7</v>
      </c>
      <c r="RU190" s="288">
        <v>5</v>
      </c>
      <c r="RV190" s="288">
        <v>7</v>
      </c>
      <c r="RW190" s="288">
        <v>6</v>
      </c>
      <c r="RX190" s="288">
        <v>3</v>
      </c>
      <c r="RY190" s="288">
        <v>8</v>
      </c>
      <c r="RZ190" s="288">
        <v>7</v>
      </c>
      <c r="SA190" s="288">
        <v>7</v>
      </c>
      <c r="SB190" s="288">
        <v>7</v>
      </c>
      <c r="SC190" s="288">
        <v>6</v>
      </c>
      <c r="SD190" s="288">
        <v>7</v>
      </c>
      <c r="SE190" s="288">
        <v>6</v>
      </c>
      <c r="SF190" s="288">
        <v>6</v>
      </c>
      <c r="SG190" s="288">
        <v>5</v>
      </c>
      <c r="SH190" s="288">
        <v>2</v>
      </c>
      <c r="SI190" s="288">
        <v>3</v>
      </c>
      <c r="SJ190" s="288">
        <v>4</v>
      </c>
      <c r="SK190" s="288">
        <v>4</v>
      </c>
      <c r="SL190" s="288">
        <v>8</v>
      </c>
      <c r="SM190" s="288">
        <v>5</v>
      </c>
      <c r="SN190" s="288">
        <v>2</v>
      </c>
      <c r="SO190" s="288">
        <v>7</v>
      </c>
      <c r="SP190" s="288">
        <v>3</v>
      </c>
      <c r="SQ190" s="288">
        <v>5</v>
      </c>
      <c r="SR190" s="288">
        <v>7</v>
      </c>
      <c r="SS190" s="288">
        <v>4</v>
      </c>
      <c r="ST190" s="288">
        <v>6</v>
      </c>
      <c r="SU190" s="288">
        <v>7</v>
      </c>
      <c r="SV190" s="288">
        <v>5</v>
      </c>
      <c r="SW190" s="288">
        <v>5</v>
      </c>
      <c r="SX190" s="288">
        <v>3</v>
      </c>
      <c r="SY190" s="288">
        <v>6</v>
      </c>
      <c r="SZ190" s="288">
        <v>4</v>
      </c>
      <c r="TA190" s="288">
        <v>7</v>
      </c>
      <c r="TB190" s="288">
        <v>3</v>
      </c>
      <c r="TC190" s="288">
        <v>7</v>
      </c>
      <c r="TD190" s="288">
        <v>8</v>
      </c>
      <c r="TE190" s="288">
        <v>2</v>
      </c>
      <c r="TF190" s="288">
        <v>6</v>
      </c>
      <c r="TG190" s="288">
        <v>6</v>
      </c>
      <c r="TH190" s="288">
        <v>2</v>
      </c>
      <c r="TI190" s="288">
        <v>6</v>
      </c>
      <c r="TJ190" s="288">
        <v>8</v>
      </c>
      <c r="TK190" s="288">
        <v>5</v>
      </c>
      <c r="TL190" s="288">
        <v>3</v>
      </c>
      <c r="TM190" s="288">
        <v>5</v>
      </c>
      <c r="TN190" s="288">
        <v>4</v>
      </c>
      <c r="TO190" s="288">
        <v>7</v>
      </c>
      <c r="TP190" s="288">
        <v>4</v>
      </c>
      <c r="TQ190" s="288">
        <v>7</v>
      </c>
      <c r="TR190" s="288">
        <v>4</v>
      </c>
      <c r="TS190" s="288">
        <v>2</v>
      </c>
      <c r="TT190" s="288">
        <v>6</v>
      </c>
      <c r="TU190" s="288">
        <v>5</v>
      </c>
      <c r="TV190" s="288">
        <v>2</v>
      </c>
      <c r="TW190" s="288">
        <v>5</v>
      </c>
      <c r="TX190" s="288">
        <v>6</v>
      </c>
      <c r="TY190" s="288">
        <v>6</v>
      </c>
      <c r="TZ190" s="288">
        <v>7</v>
      </c>
      <c r="UA190" s="288">
        <v>7</v>
      </c>
      <c r="UB190" s="288">
        <v>8</v>
      </c>
      <c r="UC190" s="288">
        <v>7</v>
      </c>
      <c r="UD190" s="288">
        <v>3</v>
      </c>
      <c r="UE190" s="288">
        <v>5</v>
      </c>
    </row>
    <row r="191" spans="1:551" x14ac:dyDescent="0.2">
      <c r="B191" s="320"/>
      <c r="C191" s="352"/>
      <c r="D191" s="286"/>
      <c r="E191" s="286"/>
      <c r="F191" s="286"/>
      <c r="G191" s="286"/>
      <c r="H191" s="286"/>
      <c r="I191" s="286"/>
      <c r="J191" s="286"/>
      <c r="K191" s="286"/>
      <c r="L191" s="286"/>
      <c r="M191" s="286"/>
      <c r="N191" s="286"/>
      <c r="O191" s="286"/>
      <c r="P191" s="286"/>
      <c r="Q191" s="286"/>
      <c r="R191" s="286"/>
      <c r="S191" s="286"/>
      <c r="T191" s="286"/>
      <c r="U191" s="286"/>
      <c r="V191" s="286"/>
      <c r="W191" s="286"/>
      <c r="X191" s="286"/>
      <c r="Y191" s="286"/>
      <c r="Z191" s="286"/>
      <c r="AA191" s="286"/>
      <c r="AB191" s="286"/>
      <c r="AC191" s="286"/>
      <c r="AD191" s="286"/>
      <c r="AE191" s="286"/>
      <c r="AF191" s="286"/>
      <c r="AG191" s="286"/>
      <c r="AH191" s="286"/>
      <c r="AI191" s="286"/>
      <c r="AJ191" s="286"/>
      <c r="AK191" s="286"/>
      <c r="AL191" s="286"/>
      <c r="AM191" s="286"/>
      <c r="AN191" s="286"/>
      <c r="AO191" s="286"/>
      <c r="AP191" s="286"/>
      <c r="AQ191" s="286"/>
      <c r="AR191" s="286"/>
      <c r="AS191" s="286"/>
      <c r="AT191" s="286"/>
      <c r="AU191" s="286"/>
      <c r="AV191" s="286"/>
      <c r="AW191" s="286"/>
      <c r="AX191" s="286"/>
      <c r="AY191" s="286"/>
      <c r="AZ191" s="286"/>
      <c r="BA191" s="286"/>
      <c r="BB191" s="286"/>
      <c r="BC191" s="286"/>
      <c r="BD191" s="286"/>
      <c r="BE191" s="286"/>
      <c r="BF191" s="286"/>
      <c r="BG191" s="286"/>
      <c r="BH191" s="286"/>
      <c r="BI191" s="286"/>
      <c r="BJ191" s="286"/>
      <c r="BK191" s="286"/>
      <c r="BL191" s="286"/>
      <c r="BM191" s="286"/>
      <c r="BN191" s="286"/>
      <c r="BO191" s="286"/>
      <c r="BP191" s="286"/>
      <c r="BQ191" s="286"/>
      <c r="BR191" s="286"/>
      <c r="BS191" s="286"/>
      <c r="BT191" s="286"/>
      <c r="BU191" s="286"/>
      <c r="BV191" s="286"/>
      <c r="BW191" s="286"/>
      <c r="BX191" s="286"/>
      <c r="BY191" s="286"/>
      <c r="BZ191" s="286"/>
      <c r="CA191" s="286"/>
      <c r="CB191" s="286"/>
      <c r="CC191" s="286"/>
      <c r="CD191" s="286"/>
      <c r="CE191" s="286"/>
      <c r="CF191" s="286"/>
      <c r="CG191" s="286"/>
      <c r="CH191" s="286"/>
      <c r="CI191" s="286"/>
      <c r="CJ191" s="286"/>
      <c r="CK191" s="286"/>
      <c r="CL191" s="286"/>
      <c r="CM191" s="286"/>
      <c r="CN191" s="286"/>
      <c r="CO191" s="286"/>
      <c r="CP191" s="286"/>
      <c r="CQ191" s="286"/>
      <c r="CR191" s="286"/>
      <c r="CS191" s="286"/>
      <c r="CT191" s="286"/>
      <c r="CU191" s="286"/>
      <c r="CV191" s="286"/>
      <c r="CW191" s="286"/>
      <c r="CX191" s="286"/>
      <c r="CY191" s="286"/>
      <c r="CZ191" s="286"/>
      <c r="DA191" s="286"/>
      <c r="DB191" s="286"/>
      <c r="DC191" s="286"/>
      <c r="DD191" s="286"/>
      <c r="DE191" s="286"/>
      <c r="DF191" s="286"/>
      <c r="DG191" s="286"/>
      <c r="DH191" s="286"/>
      <c r="DI191" s="286"/>
      <c r="DJ191" s="286"/>
      <c r="DK191" s="286"/>
      <c r="DL191" s="286"/>
      <c r="DM191" s="286"/>
      <c r="DN191" s="286"/>
      <c r="DO191" s="286"/>
      <c r="DP191" s="286"/>
      <c r="DQ191" s="286"/>
      <c r="DR191" s="286"/>
      <c r="DS191" s="286"/>
      <c r="DT191" s="286"/>
      <c r="DU191" s="286"/>
      <c r="DV191" s="286"/>
      <c r="DW191" s="286"/>
      <c r="DX191" s="286"/>
      <c r="DY191" s="286"/>
      <c r="DZ191" s="286"/>
      <c r="EA191" s="286"/>
      <c r="EB191" s="286"/>
      <c r="EC191" s="286"/>
      <c r="ED191" s="286"/>
      <c r="EE191" s="286"/>
      <c r="EF191" s="286"/>
      <c r="EG191" s="286"/>
      <c r="EH191" s="286"/>
      <c r="EI191" s="286"/>
      <c r="EJ191" s="286"/>
      <c r="EK191" s="286"/>
      <c r="EL191" s="286"/>
      <c r="EM191" s="286"/>
      <c r="EN191" s="286"/>
      <c r="EO191" s="286"/>
      <c r="EP191" s="286"/>
      <c r="EQ191" s="286"/>
      <c r="ER191" s="286"/>
      <c r="ES191" s="286"/>
      <c r="ET191" s="286"/>
      <c r="EU191" s="286"/>
      <c r="EV191" s="286"/>
      <c r="EW191" s="286"/>
      <c r="EX191" s="286"/>
      <c r="EY191" s="286"/>
      <c r="EZ191" s="286"/>
      <c r="FA191" s="286"/>
      <c r="FB191" s="286"/>
      <c r="FC191" s="286"/>
      <c r="FD191" s="286"/>
      <c r="FE191" s="286"/>
      <c r="FF191" s="286"/>
      <c r="FG191" s="286"/>
      <c r="FH191" s="286"/>
      <c r="FI191" s="286"/>
      <c r="FJ191" s="286"/>
      <c r="FK191" s="286"/>
      <c r="FL191" s="286"/>
      <c r="FM191" s="286"/>
      <c r="FN191" s="286"/>
      <c r="FO191" s="286"/>
      <c r="FP191" s="286"/>
      <c r="FQ191" s="286"/>
      <c r="FR191" s="286"/>
      <c r="FS191" s="286"/>
      <c r="FT191" s="286"/>
      <c r="FU191" s="286"/>
      <c r="FV191" s="286"/>
      <c r="FW191" s="286"/>
      <c r="FX191" s="286"/>
      <c r="FY191" s="286"/>
      <c r="FZ191" s="286"/>
      <c r="GA191" s="286"/>
      <c r="GB191" s="286"/>
      <c r="GC191" s="286"/>
      <c r="GD191" s="286"/>
      <c r="GE191" s="286"/>
      <c r="GF191" s="286"/>
      <c r="GG191" s="286"/>
      <c r="GH191" s="286"/>
      <c r="GI191" s="286"/>
      <c r="GJ191" s="286"/>
      <c r="GK191" s="286"/>
      <c r="GL191" s="286"/>
      <c r="GM191" s="286"/>
      <c r="GN191" s="286"/>
      <c r="GO191" s="286"/>
      <c r="GP191" s="286"/>
      <c r="GQ191" s="286"/>
      <c r="GR191" s="286"/>
      <c r="GS191" s="286"/>
      <c r="GT191" s="286"/>
      <c r="GU191" s="286"/>
      <c r="GV191" s="286"/>
      <c r="GW191" s="286"/>
      <c r="GX191" s="286"/>
      <c r="GY191" s="286"/>
      <c r="GZ191" s="286"/>
      <c r="HA191" s="286"/>
      <c r="HB191" s="286"/>
      <c r="HC191" s="286"/>
      <c r="HD191" s="286"/>
      <c r="HE191" s="286"/>
      <c r="HF191" s="286"/>
      <c r="HG191" s="286"/>
      <c r="HH191" s="286"/>
      <c r="HI191" s="286"/>
      <c r="HJ191" s="286"/>
      <c r="HK191" s="286"/>
      <c r="HL191" s="286"/>
      <c r="HM191" s="286"/>
      <c r="HN191" s="286"/>
      <c r="HO191" s="286"/>
      <c r="HP191" s="286"/>
      <c r="HQ191" s="286"/>
      <c r="HR191" s="286"/>
      <c r="HS191" s="286"/>
      <c r="HT191" s="286"/>
      <c r="HU191" s="286"/>
      <c r="HV191" s="286"/>
      <c r="HW191" s="286"/>
      <c r="HX191" s="286"/>
      <c r="HY191" s="286"/>
      <c r="HZ191" s="286"/>
      <c r="IA191" s="286"/>
      <c r="IB191" s="286"/>
      <c r="IC191" s="286"/>
      <c r="ID191" s="286"/>
      <c r="IE191" s="286"/>
      <c r="IF191" s="286"/>
      <c r="IG191" s="286"/>
      <c r="IH191" s="286"/>
      <c r="II191" s="286"/>
      <c r="IJ191" s="286"/>
      <c r="IK191" s="286"/>
      <c r="IL191" s="286"/>
      <c r="IM191" s="286"/>
      <c r="IN191" s="286"/>
      <c r="IO191" s="286"/>
      <c r="IP191" s="286"/>
      <c r="IQ191" s="286"/>
      <c r="IR191" s="286"/>
      <c r="IS191" s="286"/>
      <c r="IT191" s="286"/>
      <c r="IU191" s="286"/>
      <c r="IV191" s="286"/>
      <c r="IW191" s="286"/>
      <c r="IX191" s="286"/>
      <c r="IY191" s="286"/>
      <c r="IZ191" s="286"/>
      <c r="JA191" s="286"/>
      <c r="JB191" s="286"/>
      <c r="JC191" s="286"/>
      <c r="JD191" s="286"/>
      <c r="JE191" s="286"/>
      <c r="JF191" s="286"/>
      <c r="JG191" s="286"/>
      <c r="JH191" s="286"/>
      <c r="JI191" s="286"/>
      <c r="JJ191" s="286"/>
      <c r="JK191" s="286"/>
      <c r="JL191" s="286"/>
      <c r="JM191" s="286"/>
      <c r="JN191" s="286"/>
      <c r="JO191" s="286"/>
      <c r="JP191" s="286"/>
      <c r="JQ191" s="286"/>
      <c r="JR191" s="286"/>
      <c r="JS191" s="286"/>
      <c r="JT191" s="286"/>
      <c r="JU191" s="286"/>
      <c r="JV191" s="286"/>
      <c r="JW191" s="286"/>
      <c r="JX191" s="286"/>
      <c r="JY191" s="286"/>
      <c r="JZ191" s="286"/>
      <c r="KA191" s="286"/>
      <c r="KB191" s="286"/>
      <c r="KC191" s="286"/>
      <c r="KD191" s="286"/>
      <c r="KE191" s="286"/>
      <c r="KF191" s="286"/>
      <c r="KG191" s="286"/>
      <c r="KH191" s="286"/>
      <c r="KI191" s="286"/>
      <c r="KJ191" s="286"/>
      <c r="KK191" s="286"/>
      <c r="KL191" s="286"/>
      <c r="KM191" s="286"/>
      <c r="KN191" s="286"/>
      <c r="KO191" s="286"/>
      <c r="KP191" s="286"/>
      <c r="KQ191" s="286"/>
      <c r="KR191" s="286"/>
      <c r="KS191" s="286"/>
      <c r="KT191" s="286"/>
      <c r="KU191" s="286"/>
      <c r="KV191" s="286"/>
      <c r="KW191" s="286"/>
      <c r="KX191" s="286"/>
      <c r="KY191" s="286"/>
      <c r="KZ191" s="286"/>
      <c r="LA191" s="286"/>
      <c r="LB191" s="286"/>
      <c r="LC191" s="286"/>
      <c r="LD191" s="286"/>
      <c r="LE191" s="286"/>
      <c r="LF191" s="286"/>
      <c r="LG191" s="286"/>
      <c r="LH191" s="286"/>
      <c r="LI191" s="286"/>
      <c r="LJ191" s="286"/>
      <c r="LK191" s="286"/>
      <c r="LL191" s="286"/>
      <c r="LM191" s="286"/>
      <c r="LN191" s="286"/>
      <c r="LO191" s="286"/>
      <c r="LP191" s="286"/>
      <c r="LQ191" s="286"/>
      <c r="LR191" s="286"/>
      <c r="LS191" s="286"/>
      <c r="LT191" s="286"/>
      <c r="LU191" s="286"/>
      <c r="LV191" s="286"/>
      <c r="LW191" s="286"/>
      <c r="LX191" s="286"/>
      <c r="LY191" s="286"/>
      <c r="LZ191" s="286"/>
      <c r="MA191" s="286"/>
      <c r="MB191" s="286"/>
      <c r="MC191" s="286"/>
      <c r="MD191" s="286"/>
      <c r="ME191" s="286"/>
      <c r="MF191" s="286"/>
      <c r="MG191" s="286"/>
      <c r="MH191" s="286"/>
      <c r="MI191" s="286"/>
      <c r="MJ191" s="286"/>
      <c r="MK191" s="286"/>
      <c r="ML191" s="286"/>
      <c r="MM191" s="286"/>
      <c r="MN191" s="286"/>
      <c r="MO191" s="286"/>
      <c r="MP191" s="286"/>
      <c r="MQ191" s="286"/>
      <c r="MR191" s="286"/>
      <c r="MS191" s="286"/>
      <c r="MT191" s="286"/>
      <c r="MU191" s="286"/>
      <c r="MV191" s="286"/>
      <c r="MW191" s="286"/>
      <c r="MX191" s="286"/>
      <c r="MY191" s="286"/>
      <c r="MZ191" s="286"/>
      <c r="NA191" s="286"/>
      <c r="NB191" s="286"/>
      <c r="NC191" s="286"/>
      <c r="ND191" s="286"/>
      <c r="NE191" s="286"/>
      <c r="NF191" s="286"/>
      <c r="NG191" s="286"/>
      <c r="NH191" s="286"/>
      <c r="NI191" s="286"/>
      <c r="NJ191" s="286"/>
      <c r="NK191" s="286"/>
      <c r="NL191" s="286"/>
      <c r="NM191" s="286"/>
      <c r="NN191" s="286"/>
      <c r="NO191" s="286"/>
      <c r="NP191" s="286"/>
      <c r="NQ191" s="286"/>
      <c r="NR191" s="286"/>
      <c r="NS191" s="286"/>
      <c r="NT191" s="286"/>
      <c r="NU191" s="286"/>
      <c r="NV191" s="286"/>
      <c r="NW191" s="286"/>
      <c r="NX191" s="286"/>
      <c r="NY191" s="286"/>
      <c r="NZ191" s="286"/>
      <c r="OA191" s="286"/>
      <c r="OB191" s="286"/>
      <c r="OC191" s="286"/>
      <c r="OD191" s="286"/>
      <c r="OE191" s="286"/>
      <c r="OF191" s="286"/>
      <c r="OG191" s="286"/>
      <c r="OH191" s="286"/>
      <c r="OI191" s="286"/>
      <c r="OJ191" s="286"/>
      <c r="OK191" s="286"/>
      <c r="OL191" s="286"/>
      <c r="OM191" s="286"/>
      <c r="ON191" s="286"/>
      <c r="OO191" s="286"/>
      <c r="OP191" s="286"/>
      <c r="OQ191" s="286"/>
      <c r="OR191" s="286"/>
      <c r="OS191" s="286"/>
      <c r="OT191" s="286"/>
      <c r="OU191" s="286"/>
      <c r="OV191" s="286"/>
      <c r="OW191" s="286"/>
      <c r="OX191" s="286"/>
      <c r="OY191" s="286"/>
      <c r="OZ191" s="286"/>
      <c r="PA191" s="286"/>
      <c r="PB191" s="286"/>
      <c r="PC191" s="286"/>
      <c r="PD191" s="286"/>
      <c r="PE191" s="286"/>
      <c r="PF191" s="286"/>
      <c r="PG191" s="286"/>
      <c r="PH191" s="286"/>
      <c r="PI191" s="286"/>
      <c r="PJ191" s="286"/>
      <c r="PK191" s="286"/>
      <c r="PL191" s="286"/>
      <c r="PM191" s="286"/>
      <c r="PN191" s="286"/>
      <c r="PO191" s="286"/>
      <c r="PP191" s="286"/>
      <c r="PQ191" s="286"/>
      <c r="PR191" s="286"/>
      <c r="PS191" s="286"/>
      <c r="PT191" s="286"/>
      <c r="PU191" s="286"/>
      <c r="PV191" s="286"/>
      <c r="PW191" s="286"/>
      <c r="PX191" s="286"/>
      <c r="PY191" s="286"/>
      <c r="PZ191" s="286"/>
      <c r="QA191" s="286"/>
      <c r="QB191" s="286"/>
      <c r="QC191" s="286"/>
      <c r="QD191" s="286"/>
      <c r="QE191" s="286"/>
      <c r="QF191" s="286"/>
      <c r="QG191" s="286"/>
      <c r="QH191" s="286"/>
      <c r="QI191" s="286"/>
      <c r="QJ191" s="286"/>
      <c r="QK191" s="286"/>
      <c r="QL191" s="286"/>
      <c r="QM191" s="286"/>
      <c r="QN191" s="286"/>
      <c r="QO191" s="286"/>
      <c r="QP191" s="286"/>
      <c r="QQ191" s="286"/>
      <c r="QR191" s="286"/>
      <c r="QS191" s="286"/>
      <c r="QT191" s="286"/>
      <c r="QU191" s="286"/>
      <c r="QV191" s="286"/>
      <c r="QW191" s="286"/>
      <c r="QX191" s="286"/>
      <c r="QY191" s="286"/>
      <c r="QZ191" s="286"/>
      <c r="RA191" s="286"/>
      <c r="RB191" s="286"/>
      <c r="RC191" s="286"/>
      <c r="RD191" s="286"/>
      <c r="RE191" s="286"/>
      <c r="RF191" s="286"/>
      <c r="RG191" s="286"/>
      <c r="RH191" s="286"/>
      <c r="RI191" s="286"/>
      <c r="RJ191" s="286"/>
      <c r="RK191" s="286"/>
      <c r="RL191" s="286"/>
      <c r="RM191" s="286"/>
      <c r="RN191" s="286"/>
      <c r="RO191" s="286"/>
      <c r="RP191" s="286"/>
      <c r="RQ191" s="286"/>
      <c r="RR191" s="286"/>
      <c r="RS191" s="286"/>
      <c r="RT191" s="286"/>
      <c r="RU191" s="286"/>
      <c r="RV191" s="286"/>
      <c r="RW191" s="286"/>
      <c r="RX191" s="286"/>
      <c r="RY191" s="286"/>
      <c r="RZ191" s="286"/>
      <c r="SA191" s="286"/>
      <c r="SB191" s="286"/>
      <c r="SC191" s="286"/>
      <c r="SD191" s="286"/>
      <c r="SE191" s="286"/>
      <c r="SF191" s="286"/>
      <c r="SG191" s="286"/>
      <c r="SH191" s="286"/>
      <c r="SI191" s="286"/>
      <c r="SJ191" s="286"/>
      <c r="SK191" s="286"/>
      <c r="SL191" s="286"/>
      <c r="SM191" s="286"/>
      <c r="SN191" s="286"/>
      <c r="SO191" s="286"/>
      <c r="SP191" s="286"/>
      <c r="SQ191" s="286"/>
      <c r="SR191" s="286"/>
      <c r="SS191" s="286"/>
      <c r="ST191" s="286"/>
      <c r="SU191" s="286"/>
      <c r="SV191" s="286"/>
      <c r="SW191" s="286"/>
      <c r="SX191" s="286"/>
      <c r="SY191" s="286"/>
      <c r="SZ191" s="286"/>
      <c r="TA191" s="286"/>
      <c r="TB191" s="286"/>
      <c r="TC191" s="286"/>
      <c r="TD191" s="286"/>
      <c r="TE191" s="286"/>
      <c r="TF191" s="286"/>
      <c r="TG191" s="286"/>
      <c r="TH191" s="286"/>
      <c r="TI191" s="286"/>
      <c r="TJ191" s="286"/>
      <c r="TK191" s="286"/>
      <c r="TL191" s="286"/>
      <c r="TM191" s="286"/>
      <c r="TN191" s="286"/>
      <c r="TO191" s="286"/>
      <c r="TP191" s="286"/>
      <c r="TQ191" s="286"/>
      <c r="TR191" s="286"/>
      <c r="TS191" s="286"/>
      <c r="TT191" s="286"/>
      <c r="TU191" s="286"/>
      <c r="TV191" s="286"/>
      <c r="TW191" s="286"/>
      <c r="TX191" s="286"/>
      <c r="TY191" s="286"/>
      <c r="TZ191" s="286"/>
      <c r="UA191" s="286"/>
      <c r="UB191" s="286"/>
      <c r="UC191" s="286"/>
      <c r="UD191" s="286"/>
      <c r="UE191" s="286"/>
    </row>
    <row r="192" spans="1:551" x14ac:dyDescent="0.2">
      <c r="B192" s="78" t="s">
        <v>350</v>
      </c>
      <c r="C192" s="71"/>
      <c r="D192" s="72"/>
      <c r="G192" s="286"/>
      <c r="H192" s="286"/>
      <c r="I192" s="286"/>
      <c r="J192" s="286"/>
      <c r="K192" s="286"/>
      <c r="L192" s="286"/>
      <c r="M192" s="286"/>
      <c r="N192" s="286"/>
      <c r="O192" s="286"/>
      <c r="P192" s="286"/>
      <c r="Q192" s="286"/>
      <c r="R192" s="286"/>
      <c r="S192" s="286"/>
      <c r="T192" s="286"/>
      <c r="U192" s="286"/>
      <c r="V192" s="286"/>
      <c r="W192" s="286"/>
      <c r="X192" s="286"/>
      <c r="Y192" s="286"/>
      <c r="Z192" s="286"/>
      <c r="AA192" s="286"/>
      <c r="AB192" s="286"/>
      <c r="AC192" s="286"/>
      <c r="AD192" s="286"/>
      <c r="AE192" s="286"/>
      <c r="AF192" s="286"/>
      <c r="AG192" s="286"/>
      <c r="AH192" s="286"/>
      <c r="AI192" s="286"/>
      <c r="AJ192" s="286"/>
      <c r="AK192" s="286"/>
      <c r="AL192" s="286"/>
      <c r="AM192" s="286"/>
      <c r="AN192" s="286"/>
      <c r="AO192" s="286"/>
      <c r="AP192" s="286"/>
      <c r="AQ192" s="286"/>
      <c r="AR192" s="286"/>
      <c r="AS192" s="286"/>
      <c r="AT192" s="286"/>
      <c r="AU192" s="286"/>
      <c r="AV192" s="286"/>
      <c r="AW192" s="286"/>
      <c r="AX192" s="286"/>
      <c r="AY192" s="286"/>
      <c r="AZ192" s="286"/>
      <c r="BA192" s="286"/>
      <c r="BB192" s="286"/>
      <c r="BC192" s="286"/>
      <c r="BD192" s="286"/>
      <c r="BE192" s="286"/>
      <c r="BF192" s="286"/>
      <c r="BG192" s="286"/>
      <c r="BH192" s="286"/>
      <c r="BI192" s="286"/>
      <c r="BJ192" s="286"/>
      <c r="BK192" s="286"/>
      <c r="BL192" s="286"/>
      <c r="BM192" s="286"/>
      <c r="BN192" s="286"/>
      <c r="BO192" s="286"/>
      <c r="BP192" s="286"/>
      <c r="BQ192" s="286"/>
      <c r="BR192" s="286"/>
      <c r="BS192" s="286"/>
      <c r="BT192" s="286"/>
      <c r="BU192" s="286"/>
      <c r="BV192" s="286"/>
      <c r="BW192" s="286"/>
      <c r="BX192" s="286"/>
      <c r="BY192" s="286"/>
      <c r="BZ192" s="286"/>
      <c r="CA192" s="286"/>
      <c r="CB192" s="286"/>
      <c r="CC192" s="286"/>
      <c r="CD192" s="286"/>
      <c r="CE192" s="286"/>
      <c r="CF192" s="286"/>
      <c r="CG192" s="286"/>
      <c r="CH192" s="286"/>
      <c r="CI192" s="286"/>
      <c r="CJ192" s="286"/>
      <c r="CK192" s="286"/>
      <c r="CL192" s="286"/>
      <c r="CM192" s="286"/>
      <c r="CN192" s="286"/>
      <c r="CO192" s="286"/>
      <c r="CP192" s="286"/>
      <c r="CQ192" s="286"/>
      <c r="CR192" s="286"/>
      <c r="CS192" s="286"/>
      <c r="CT192" s="286"/>
      <c r="CU192" s="286"/>
      <c r="CV192" s="286"/>
      <c r="CW192" s="286"/>
      <c r="CX192" s="286"/>
      <c r="CY192" s="286"/>
      <c r="CZ192" s="286"/>
      <c r="DA192" s="286"/>
      <c r="DB192" s="286"/>
      <c r="DC192" s="286"/>
      <c r="DD192" s="286"/>
      <c r="DE192" s="286"/>
      <c r="DF192" s="286"/>
      <c r="DG192" s="286"/>
      <c r="DH192" s="286"/>
      <c r="DI192" s="286"/>
      <c r="DJ192" s="286"/>
      <c r="DK192" s="286"/>
      <c r="DL192" s="286"/>
      <c r="DM192" s="286"/>
      <c r="DN192" s="286"/>
      <c r="DO192" s="286"/>
      <c r="DP192" s="286"/>
      <c r="DQ192" s="286"/>
      <c r="DR192" s="286"/>
      <c r="DS192" s="286"/>
      <c r="DT192" s="286"/>
      <c r="DU192" s="286"/>
      <c r="DV192" s="286"/>
      <c r="DW192" s="286"/>
      <c r="DX192" s="286"/>
      <c r="DY192" s="286"/>
      <c r="DZ192" s="286"/>
      <c r="EA192" s="286"/>
      <c r="EB192" s="286"/>
      <c r="EC192" s="286"/>
      <c r="ED192" s="286"/>
      <c r="EE192" s="286"/>
      <c r="EF192" s="286"/>
      <c r="EG192" s="286"/>
      <c r="EH192" s="286"/>
      <c r="EI192" s="286"/>
      <c r="EJ192" s="286"/>
      <c r="EK192" s="286"/>
      <c r="EL192" s="286"/>
      <c r="EM192" s="286"/>
      <c r="EN192" s="286"/>
      <c r="EO192" s="286"/>
      <c r="EP192" s="286"/>
      <c r="EQ192" s="286"/>
      <c r="ER192" s="286"/>
      <c r="ES192" s="286"/>
      <c r="ET192" s="286"/>
      <c r="EU192" s="286"/>
      <c r="EV192" s="286"/>
      <c r="EW192" s="286"/>
      <c r="EX192" s="286"/>
      <c r="EY192" s="286"/>
      <c r="EZ192" s="286"/>
      <c r="FA192" s="286"/>
      <c r="FB192" s="286"/>
      <c r="FC192" s="286"/>
      <c r="FD192" s="286"/>
      <c r="FE192" s="286"/>
      <c r="FF192" s="286"/>
      <c r="FG192" s="286"/>
      <c r="FH192" s="286"/>
      <c r="FI192" s="286"/>
      <c r="FJ192" s="286"/>
      <c r="FK192" s="286"/>
      <c r="FL192" s="286"/>
      <c r="FM192" s="286"/>
      <c r="FN192" s="286"/>
      <c r="FO192" s="286"/>
      <c r="FP192" s="286"/>
      <c r="FQ192" s="286"/>
      <c r="FR192" s="286"/>
      <c r="FS192" s="286"/>
      <c r="FT192" s="286"/>
      <c r="FU192" s="286"/>
      <c r="FV192" s="286"/>
      <c r="FW192" s="286"/>
      <c r="FX192" s="286"/>
      <c r="FY192" s="286"/>
      <c r="FZ192" s="286"/>
      <c r="GA192" s="286"/>
      <c r="GB192" s="286"/>
      <c r="GC192" s="286"/>
      <c r="GD192" s="286"/>
      <c r="GE192" s="286"/>
      <c r="GF192" s="286"/>
      <c r="GG192" s="286"/>
      <c r="GH192" s="286"/>
      <c r="GI192" s="286"/>
      <c r="GJ192" s="286"/>
      <c r="GK192" s="286"/>
      <c r="GL192" s="286"/>
      <c r="GM192" s="286"/>
      <c r="GN192" s="286"/>
      <c r="GO192" s="286"/>
      <c r="GP192" s="286"/>
      <c r="GQ192" s="286"/>
      <c r="GR192" s="286"/>
      <c r="GS192" s="286"/>
      <c r="GT192" s="286"/>
      <c r="GU192" s="286"/>
      <c r="GV192" s="286"/>
      <c r="GW192" s="286"/>
      <c r="GX192" s="286"/>
      <c r="GY192" s="286"/>
      <c r="GZ192" s="286"/>
      <c r="HA192" s="286"/>
      <c r="HB192" s="286"/>
      <c r="HC192" s="286"/>
      <c r="HD192" s="286"/>
      <c r="HE192" s="286"/>
      <c r="HF192" s="286"/>
      <c r="HG192" s="286"/>
      <c r="HH192" s="286"/>
      <c r="HI192" s="286"/>
      <c r="HJ192" s="286"/>
      <c r="HK192" s="286"/>
      <c r="HL192" s="286"/>
      <c r="HM192" s="286"/>
      <c r="HN192" s="286"/>
      <c r="HO192" s="286"/>
      <c r="HP192" s="286"/>
      <c r="HQ192" s="286"/>
      <c r="HR192" s="286"/>
      <c r="HS192" s="286"/>
      <c r="HT192" s="286"/>
      <c r="HU192" s="286"/>
      <c r="HV192" s="286"/>
      <c r="HW192" s="286"/>
      <c r="HX192" s="286"/>
      <c r="HY192" s="286"/>
      <c r="HZ192" s="286"/>
      <c r="IA192" s="286"/>
      <c r="IB192" s="286"/>
      <c r="IC192" s="286"/>
      <c r="ID192" s="286"/>
      <c r="IE192" s="286"/>
      <c r="IF192" s="286"/>
      <c r="IG192" s="286"/>
      <c r="IH192" s="286"/>
      <c r="II192" s="286"/>
      <c r="IJ192" s="286"/>
      <c r="IK192" s="286"/>
      <c r="IL192" s="286"/>
      <c r="IM192" s="286"/>
      <c r="IN192" s="286"/>
      <c r="IO192" s="286"/>
      <c r="IP192" s="286"/>
      <c r="IQ192" s="286"/>
      <c r="IR192" s="286"/>
      <c r="IS192" s="286"/>
      <c r="IT192" s="286"/>
      <c r="IU192" s="286"/>
      <c r="IV192" s="286"/>
      <c r="IW192" s="286"/>
      <c r="IX192" s="286"/>
      <c r="IY192" s="286"/>
      <c r="IZ192" s="286"/>
      <c r="JA192" s="286"/>
      <c r="JB192" s="286"/>
      <c r="JC192" s="286"/>
      <c r="JD192" s="286"/>
      <c r="JE192" s="286"/>
      <c r="JF192" s="286"/>
      <c r="JG192" s="286"/>
      <c r="JH192" s="286"/>
      <c r="JI192" s="286"/>
      <c r="JJ192" s="286"/>
      <c r="JK192" s="286"/>
      <c r="JL192" s="286"/>
      <c r="JM192" s="286"/>
      <c r="JN192" s="286"/>
      <c r="JO192" s="286"/>
      <c r="JP192" s="286"/>
      <c r="JQ192" s="286"/>
      <c r="JR192" s="286"/>
      <c r="JS192" s="286"/>
      <c r="JT192" s="286"/>
      <c r="JU192" s="286"/>
      <c r="JV192" s="286"/>
      <c r="JW192" s="286"/>
      <c r="JX192" s="286"/>
      <c r="JY192" s="286"/>
      <c r="JZ192" s="286"/>
      <c r="KA192" s="286"/>
      <c r="KB192" s="286"/>
      <c r="KC192" s="286"/>
      <c r="KD192" s="286"/>
      <c r="KE192" s="286"/>
      <c r="KF192" s="286"/>
      <c r="KG192" s="286"/>
      <c r="KH192" s="286"/>
      <c r="KI192" s="286"/>
      <c r="KJ192" s="286"/>
      <c r="KK192" s="286"/>
      <c r="KL192" s="286"/>
      <c r="KM192" s="286"/>
      <c r="KN192" s="286"/>
      <c r="KO192" s="286"/>
      <c r="KP192" s="286"/>
      <c r="KQ192" s="286"/>
      <c r="KR192" s="286"/>
      <c r="KS192" s="286"/>
      <c r="KT192" s="286"/>
      <c r="KU192" s="286"/>
      <c r="KV192" s="286"/>
      <c r="KW192" s="286"/>
      <c r="KX192" s="286"/>
      <c r="KY192" s="286"/>
      <c r="KZ192" s="286"/>
      <c r="LA192" s="286"/>
      <c r="LB192" s="286"/>
      <c r="LC192" s="286"/>
      <c r="LD192" s="286"/>
      <c r="LE192" s="286"/>
      <c r="LF192" s="286"/>
      <c r="LG192" s="286"/>
      <c r="LH192" s="286"/>
      <c r="LI192" s="286"/>
      <c r="LJ192" s="286"/>
      <c r="LK192" s="286"/>
      <c r="LL192" s="286"/>
      <c r="LM192" s="286"/>
      <c r="LN192" s="286"/>
      <c r="LO192" s="286"/>
      <c r="LP192" s="286"/>
      <c r="LQ192" s="286"/>
      <c r="LR192" s="286"/>
      <c r="LS192" s="286"/>
      <c r="LT192" s="286"/>
      <c r="LU192" s="286"/>
      <c r="LV192" s="286"/>
      <c r="LW192" s="286"/>
      <c r="LX192" s="286"/>
      <c r="LY192" s="286"/>
      <c r="LZ192" s="286"/>
      <c r="MA192" s="286"/>
      <c r="MB192" s="286"/>
      <c r="MC192" s="286"/>
      <c r="MD192" s="286"/>
      <c r="ME192" s="286"/>
      <c r="MF192" s="286"/>
      <c r="MG192" s="286"/>
      <c r="MH192" s="286"/>
      <c r="MI192" s="286"/>
      <c r="MJ192" s="286"/>
      <c r="MK192" s="286"/>
      <c r="ML192" s="286"/>
      <c r="MM192" s="286"/>
      <c r="MN192" s="286"/>
      <c r="MO192" s="286"/>
      <c r="MP192" s="286"/>
      <c r="MQ192" s="286"/>
      <c r="MR192" s="286"/>
      <c r="MS192" s="286"/>
      <c r="MT192" s="286"/>
      <c r="MU192" s="286"/>
      <c r="MV192" s="286"/>
      <c r="MW192" s="286"/>
      <c r="MX192" s="286"/>
      <c r="MY192" s="286"/>
      <c r="MZ192" s="286"/>
      <c r="NA192" s="286"/>
      <c r="NB192" s="286"/>
      <c r="NC192" s="286"/>
      <c r="ND192" s="286"/>
      <c r="NE192" s="286"/>
      <c r="NF192" s="286"/>
      <c r="NG192" s="286"/>
      <c r="NH192" s="286"/>
      <c r="NI192" s="286"/>
      <c r="NJ192" s="286"/>
      <c r="NK192" s="286"/>
      <c r="NL192" s="286"/>
      <c r="NM192" s="286"/>
      <c r="NN192" s="286"/>
      <c r="NO192" s="286"/>
      <c r="NP192" s="286"/>
      <c r="NQ192" s="286"/>
      <c r="NR192" s="286"/>
      <c r="NS192" s="286"/>
      <c r="NT192" s="286"/>
      <c r="NU192" s="286"/>
      <c r="NV192" s="286"/>
      <c r="NW192" s="286"/>
      <c r="NX192" s="286"/>
      <c r="NY192" s="286"/>
      <c r="NZ192" s="286"/>
      <c r="OA192" s="286"/>
      <c r="OB192" s="286"/>
      <c r="OC192" s="286"/>
      <c r="OD192" s="286"/>
      <c r="OE192" s="286"/>
      <c r="OF192" s="286"/>
      <c r="OG192" s="286"/>
      <c r="OH192" s="286"/>
      <c r="OI192" s="286"/>
      <c r="OJ192" s="286"/>
      <c r="OK192" s="286"/>
      <c r="OL192" s="286"/>
      <c r="OM192" s="286"/>
      <c r="ON192" s="286"/>
      <c r="OO192" s="286"/>
      <c r="OP192" s="286"/>
      <c r="OQ192" s="286"/>
      <c r="OR192" s="286"/>
      <c r="OS192" s="286"/>
      <c r="OT192" s="286"/>
      <c r="OU192" s="286"/>
      <c r="OV192" s="286"/>
      <c r="OW192" s="286"/>
      <c r="OX192" s="286"/>
      <c r="OY192" s="286"/>
      <c r="OZ192" s="286"/>
      <c r="PA192" s="286"/>
      <c r="PB192" s="286"/>
      <c r="PC192" s="286"/>
      <c r="PD192" s="286"/>
      <c r="PE192" s="286"/>
      <c r="PF192" s="286"/>
      <c r="PG192" s="286"/>
      <c r="PH192" s="286"/>
      <c r="PI192" s="286"/>
      <c r="PJ192" s="286"/>
      <c r="PK192" s="286"/>
      <c r="PL192" s="286"/>
      <c r="PM192" s="286"/>
      <c r="PN192" s="286"/>
      <c r="PO192" s="286"/>
      <c r="PP192" s="286"/>
      <c r="PQ192" s="286"/>
      <c r="PR192" s="286"/>
      <c r="PS192" s="286"/>
      <c r="PT192" s="286"/>
      <c r="PU192" s="286"/>
      <c r="PV192" s="286"/>
      <c r="PW192" s="286"/>
      <c r="PX192" s="286"/>
      <c r="PY192" s="286"/>
      <c r="PZ192" s="286"/>
      <c r="QA192" s="286"/>
      <c r="QB192" s="286"/>
      <c r="QC192" s="286"/>
      <c r="QD192" s="286"/>
      <c r="QE192" s="286"/>
      <c r="QF192" s="286"/>
      <c r="QG192" s="286"/>
      <c r="QH192" s="286"/>
      <c r="QI192" s="286"/>
      <c r="QJ192" s="286"/>
      <c r="QK192" s="286"/>
      <c r="QL192" s="286"/>
      <c r="QM192" s="286"/>
      <c r="QN192" s="286"/>
      <c r="QO192" s="286"/>
      <c r="QP192" s="286"/>
      <c r="QQ192" s="286"/>
      <c r="QR192" s="286"/>
      <c r="QS192" s="286"/>
      <c r="QT192" s="286"/>
      <c r="QU192" s="286"/>
      <c r="QV192" s="286"/>
      <c r="QW192" s="286"/>
      <c r="QX192" s="286"/>
      <c r="QY192" s="286"/>
      <c r="QZ192" s="286"/>
      <c r="RA192" s="286"/>
      <c r="RB192" s="286"/>
      <c r="RC192" s="286"/>
      <c r="RD192" s="286"/>
      <c r="RE192" s="286"/>
      <c r="RF192" s="286"/>
      <c r="RG192" s="286"/>
      <c r="RH192" s="286"/>
      <c r="RI192" s="286"/>
      <c r="RJ192" s="286"/>
      <c r="RK192" s="286"/>
      <c r="RL192" s="286"/>
      <c r="RM192" s="286"/>
      <c r="RN192" s="286"/>
      <c r="RO192" s="286"/>
      <c r="RP192" s="286"/>
      <c r="RQ192" s="286"/>
      <c r="RR192" s="286"/>
      <c r="RS192" s="286"/>
      <c r="RT192" s="286"/>
      <c r="RU192" s="286"/>
      <c r="RV192" s="286"/>
      <c r="RW192" s="286"/>
      <c r="RX192" s="286"/>
      <c r="RY192" s="286"/>
      <c r="RZ192" s="286"/>
      <c r="SA192" s="286"/>
      <c r="SB192" s="286"/>
      <c r="SC192" s="286"/>
      <c r="SD192" s="286"/>
      <c r="SE192" s="286"/>
      <c r="SF192" s="286"/>
      <c r="SG192" s="286"/>
      <c r="SH192" s="286"/>
      <c r="SI192" s="286"/>
      <c r="SJ192" s="286"/>
      <c r="SK192" s="286"/>
      <c r="SL192" s="286"/>
      <c r="SM192" s="286"/>
      <c r="SN192" s="286"/>
      <c r="SO192" s="286"/>
      <c r="SP192" s="286"/>
      <c r="SQ192" s="286"/>
      <c r="SR192" s="286"/>
      <c r="SS192" s="286"/>
      <c r="ST192" s="286"/>
      <c r="SU192" s="286"/>
      <c r="SV192" s="286"/>
      <c r="SW192" s="286"/>
      <c r="SX192" s="286"/>
      <c r="SY192" s="286"/>
      <c r="SZ192" s="286"/>
      <c r="TA192" s="286"/>
      <c r="TB192" s="286"/>
      <c r="TC192" s="286"/>
      <c r="TD192" s="286"/>
      <c r="TE192" s="286"/>
      <c r="TF192" s="286"/>
      <c r="TG192" s="286"/>
      <c r="TH192" s="286"/>
      <c r="TI192" s="286"/>
      <c r="TJ192" s="286"/>
      <c r="TK192" s="286"/>
      <c r="TL192" s="286"/>
      <c r="TM192" s="286"/>
      <c r="TN192" s="286"/>
      <c r="TO192" s="286"/>
      <c r="TP192" s="286"/>
      <c r="TQ192" s="286"/>
      <c r="TR192" s="286"/>
      <c r="TS192" s="286"/>
      <c r="TT192" s="286"/>
      <c r="TU192" s="286"/>
      <c r="TV192" s="286"/>
      <c r="TW192" s="286"/>
      <c r="TX192" s="286"/>
      <c r="TY192" s="286"/>
      <c r="TZ192" s="286"/>
      <c r="UA192" s="286"/>
      <c r="UB192" s="286"/>
      <c r="UC192" s="286"/>
      <c r="UD192" s="286"/>
      <c r="UE192" s="286"/>
    </row>
    <row r="193" spans="1:551" x14ac:dyDescent="0.2">
      <c r="B193" s="75" t="s">
        <v>336</v>
      </c>
      <c r="C193" s="76"/>
      <c r="D193" s="77"/>
      <c r="E193" s="374" t="s">
        <v>337</v>
      </c>
      <c r="G193" s="286"/>
      <c r="H193" s="286"/>
      <c r="I193" s="286"/>
      <c r="J193" s="286"/>
      <c r="K193" s="286"/>
      <c r="L193" s="286"/>
      <c r="M193" s="286"/>
      <c r="N193" s="286"/>
      <c r="O193" s="286"/>
      <c r="P193" s="286"/>
      <c r="Q193" s="286"/>
      <c r="R193" s="286"/>
      <c r="S193" s="286"/>
      <c r="T193" s="286"/>
      <c r="U193" s="286"/>
      <c r="V193" s="286"/>
      <c r="W193" s="286"/>
      <c r="X193" s="286"/>
      <c r="Y193" s="286"/>
      <c r="Z193" s="286"/>
      <c r="AA193" s="286"/>
      <c r="AB193" s="286"/>
      <c r="AC193" s="286"/>
      <c r="AD193" s="286"/>
      <c r="AE193" s="286"/>
      <c r="AF193" s="286"/>
      <c r="AG193" s="286"/>
      <c r="AH193" s="286"/>
      <c r="AI193" s="286"/>
      <c r="AJ193" s="286"/>
      <c r="AK193" s="286"/>
      <c r="AL193" s="286"/>
      <c r="AM193" s="286"/>
      <c r="AN193" s="286"/>
      <c r="AO193" s="286"/>
      <c r="AP193" s="286"/>
      <c r="AQ193" s="286"/>
      <c r="AR193" s="286"/>
      <c r="AS193" s="286"/>
      <c r="AT193" s="286"/>
      <c r="AU193" s="286"/>
      <c r="AV193" s="286"/>
      <c r="AW193" s="286"/>
      <c r="AX193" s="286"/>
      <c r="AY193" s="286"/>
      <c r="AZ193" s="286"/>
      <c r="BA193" s="286"/>
      <c r="BB193" s="286"/>
      <c r="BC193" s="286"/>
      <c r="BD193" s="286"/>
      <c r="BE193" s="286"/>
      <c r="BF193" s="286"/>
      <c r="BG193" s="286"/>
      <c r="BH193" s="286"/>
      <c r="BI193" s="286"/>
      <c r="BJ193" s="286"/>
      <c r="BK193" s="286"/>
      <c r="BL193" s="286"/>
      <c r="BM193" s="286"/>
      <c r="BN193" s="286"/>
      <c r="BO193" s="286"/>
      <c r="BP193" s="286"/>
      <c r="BQ193" s="286"/>
      <c r="BR193" s="286"/>
      <c r="BS193" s="286"/>
      <c r="BT193" s="286"/>
      <c r="BU193" s="286"/>
      <c r="BV193" s="286"/>
      <c r="BW193" s="286"/>
      <c r="BX193" s="286"/>
      <c r="BY193" s="286"/>
      <c r="BZ193" s="286"/>
      <c r="CA193" s="286"/>
      <c r="CB193" s="286"/>
      <c r="CC193" s="286"/>
      <c r="CD193" s="286"/>
      <c r="CE193" s="286"/>
      <c r="CF193" s="286"/>
      <c r="CG193" s="286"/>
      <c r="CH193" s="286"/>
      <c r="CI193" s="286"/>
      <c r="CJ193" s="286"/>
      <c r="CK193" s="286"/>
      <c r="CL193" s="286"/>
      <c r="CM193" s="286"/>
      <c r="CN193" s="286"/>
      <c r="CO193" s="286"/>
      <c r="CP193" s="286"/>
      <c r="CQ193" s="286"/>
      <c r="CR193" s="286"/>
      <c r="CS193" s="286"/>
      <c r="CT193" s="286"/>
      <c r="CU193" s="286"/>
      <c r="CV193" s="286"/>
      <c r="CW193" s="286"/>
      <c r="CX193" s="286"/>
      <c r="CY193" s="286"/>
      <c r="CZ193" s="286"/>
      <c r="DA193" s="286"/>
      <c r="DB193" s="286"/>
      <c r="DC193" s="286"/>
      <c r="DD193" s="286"/>
      <c r="DE193" s="286"/>
      <c r="DF193" s="286"/>
      <c r="DG193" s="286"/>
      <c r="DH193" s="286"/>
      <c r="DI193" s="286"/>
      <c r="DJ193" s="286"/>
      <c r="DK193" s="286"/>
      <c r="DL193" s="286"/>
      <c r="DM193" s="286"/>
      <c r="DN193" s="286"/>
      <c r="DO193" s="286"/>
      <c r="DP193" s="286"/>
      <c r="DQ193" s="286"/>
      <c r="DR193" s="286"/>
      <c r="DS193" s="286"/>
      <c r="DT193" s="286"/>
      <c r="DU193" s="286"/>
      <c r="DV193" s="286"/>
      <c r="DW193" s="286"/>
      <c r="DX193" s="286"/>
      <c r="DY193" s="286"/>
      <c r="DZ193" s="286"/>
      <c r="EA193" s="286"/>
      <c r="EB193" s="286"/>
      <c r="EC193" s="286"/>
      <c r="ED193" s="286"/>
      <c r="EE193" s="286"/>
      <c r="EF193" s="286"/>
      <c r="EG193" s="286"/>
      <c r="EH193" s="286"/>
      <c r="EI193" s="286"/>
      <c r="EJ193" s="286"/>
      <c r="EK193" s="286"/>
      <c r="EL193" s="286"/>
      <c r="EM193" s="286"/>
      <c r="EN193" s="286"/>
      <c r="EO193" s="286"/>
      <c r="EP193" s="286"/>
      <c r="EQ193" s="286"/>
      <c r="ER193" s="286"/>
      <c r="ES193" s="286"/>
      <c r="ET193" s="286"/>
      <c r="EU193" s="286"/>
      <c r="EV193" s="286"/>
      <c r="EW193" s="286"/>
      <c r="EX193" s="286"/>
      <c r="EY193" s="286"/>
      <c r="EZ193" s="286"/>
      <c r="FA193" s="286"/>
      <c r="FB193" s="286"/>
      <c r="FC193" s="286"/>
      <c r="FD193" s="286"/>
      <c r="FE193" s="286"/>
      <c r="FF193" s="286"/>
      <c r="FG193" s="286"/>
      <c r="FH193" s="286"/>
      <c r="FI193" s="286"/>
      <c r="FJ193" s="286"/>
      <c r="FK193" s="286"/>
      <c r="FL193" s="286"/>
      <c r="FM193" s="286"/>
      <c r="FN193" s="286"/>
      <c r="FO193" s="286"/>
      <c r="FP193" s="286"/>
      <c r="FQ193" s="286"/>
      <c r="FR193" s="286"/>
      <c r="FS193" s="286"/>
      <c r="FT193" s="286"/>
      <c r="FU193" s="286"/>
      <c r="FV193" s="286"/>
      <c r="FW193" s="286"/>
      <c r="FX193" s="286"/>
      <c r="FY193" s="286"/>
      <c r="FZ193" s="286"/>
      <c r="GA193" s="286"/>
      <c r="GB193" s="286"/>
      <c r="GC193" s="286"/>
      <c r="GD193" s="286"/>
      <c r="GE193" s="286"/>
      <c r="GF193" s="286"/>
      <c r="GG193" s="286"/>
      <c r="GH193" s="286"/>
      <c r="GI193" s="286"/>
      <c r="GJ193" s="286"/>
      <c r="GK193" s="286"/>
      <c r="GL193" s="286"/>
      <c r="GM193" s="286"/>
      <c r="GN193" s="286"/>
      <c r="GO193" s="286"/>
      <c r="GP193" s="286"/>
      <c r="GQ193" s="286"/>
      <c r="GR193" s="286"/>
      <c r="GS193" s="286"/>
      <c r="GT193" s="286"/>
      <c r="GU193" s="286"/>
      <c r="GV193" s="286"/>
      <c r="GW193" s="286"/>
      <c r="GX193" s="286"/>
      <c r="GY193" s="286"/>
      <c r="GZ193" s="286"/>
      <c r="HA193" s="286"/>
      <c r="HB193" s="286"/>
      <c r="HC193" s="286"/>
      <c r="HD193" s="286"/>
      <c r="HE193" s="286"/>
      <c r="HF193" s="286"/>
      <c r="HG193" s="286"/>
      <c r="HH193" s="286"/>
      <c r="HI193" s="286"/>
      <c r="HJ193" s="286"/>
      <c r="HK193" s="286"/>
      <c r="HL193" s="286"/>
      <c r="HM193" s="286"/>
      <c r="HN193" s="286"/>
      <c r="HO193" s="286"/>
      <c r="HP193" s="286"/>
      <c r="HQ193" s="286"/>
      <c r="HR193" s="286"/>
      <c r="HS193" s="286"/>
      <c r="HT193" s="286"/>
      <c r="HU193" s="286"/>
      <c r="HV193" s="286"/>
      <c r="HW193" s="286"/>
      <c r="HX193" s="286"/>
      <c r="HY193" s="286"/>
      <c r="HZ193" s="286"/>
      <c r="IA193" s="286"/>
      <c r="IB193" s="286"/>
      <c r="IC193" s="286"/>
      <c r="ID193" s="286"/>
      <c r="IE193" s="286"/>
      <c r="IF193" s="286"/>
      <c r="IG193" s="286"/>
      <c r="IH193" s="286"/>
      <c r="II193" s="286"/>
      <c r="IJ193" s="286"/>
      <c r="IK193" s="286"/>
      <c r="IL193" s="286"/>
      <c r="IM193" s="286"/>
      <c r="IN193" s="286"/>
      <c r="IO193" s="286"/>
      <c r="IP193" s="286"/>
      <c r="IQ193" s="286"/>
      <c r="IR193" s="286"/>
      <c r="IS193" s="286"/>
      <c r="IT193" s="286"/>
      <c r="IU193" s="286"/>
      <c r="IV193" s="286"/>
      <c r="IW193" s="286"/>
      <c r="IX193" s="286"/>
      <c r="IY193" s="286"/>
      <c r="IZ193" s="286"/>
      <c r="JA193" s="286"/>
      <c r="JB193" s="286"/>
      <c r="JC193" s="286"/>
      <c r="JD193" s="286"/>
      <c r="JE193" s="286"/>
      <c r="JF193" s="286"/>
      <c r="JG193" s="286"/>
      <c r="JH193" s="286"/>
      <c r="JI193" s="286"/>
      <c r="JJ193" s="286"/>
      <c r="JK193" s="286"/>
      <c r="JL193" s="286"/>
      <c r="JM193" s="286"/>
      <c r="JN193" s="286"/>
      <c r="JO193" s="286"/>
      <c r="JP193" s="286"/>
      <c r="JQ193" s="286"/>
      <c r="JR193" s="286"/>
      <c r="JS193" s="286"/>
      <c r="JT193" s="286"/>
      <c r="JU193" s="286"/>
      <c r="JV193" s="286"/>
      <c r="JW193" s="286"/>
      <c r="JX193" s="286"/>
      <c r="JY193" s="286"/>
      <c r="JZ193" s="286"/>
      <c r="KA193" s="286"/>
      <c r="KB193" s="286"/>
      <c r="KC193" s="286"/>
      <c r="KD193" s="286"/>
      <c r="KE193" s="286"/>
      <c r="KF193" s="286"/>
      <c r="KG193" s="286"/>
      <c r="KH193" s="286"/>
      <c r="KI193" s="286"/>
      <c r="KJ193" s="286"/>
      <c r="KK193" s="286"/>
      <c r="KL193" s="286"/>
      <c r="KM193" s="286"/>
      <c r="KN193" s="286"/>
      <c r="KO193" s="286"/>
      <c r="KP193" s="286"/>
      <c r="KQ193" s="286"/>
      <c r="KR193" s="286"/>
      <c r="KS193" s="286"/>
      <c r="KT193" s="286"/>
      <c r="KU193" s="286"/>
      <c r="KV193" s="286"/>
      <c r="KW193" s="286"/>
      <c r="KX193" s="286"/>
      <c r="KY193" s="286"/>
      <c r="KZ193" s="286"/>
      <c r="LA193" s="286"/>
      <c r="LB193" s="286"/>
      <c r="LC193" s="286"/>
      <c r="LD193" s="286"/>
      <c r="LE193" s="286"/>
      <c r="LF193" s="286"/>
      <c r="LG193" s="286"/>
      <c r="LH193" s="286"/>
      <c r="LI193" s="286"/>
      <c r="LJ193" s="286"/>
      <c r="LK193" s="286"/>
      <c r="LL193" s="286"/>
      <c r="LM193" s="286"/>
      <c r="LN193" s="286"/>
      <c r="LO193" s="286"/>
      <c r="LP193" s="286"/>
      <c r="LQ193" s="286"/>
      <c r="LR193" s="286"/>
      <c r="LS193" s="286"/>
      <c r="LT193" s="286"/>
      <c r="LU193" s="286"/>
      <c r="LV193" s="286"/>
      <c r="LW193" s="286"/>
      <c r="LX193" s="286"/>
      <c r="LY193" s="286"/>
      <c r="LZ193" s="286"/>
      <c r="MA193" s="286"/>
      <c r="MB193" s="286"/>
      <c r="MC193" s="286"/>
      <c r="MD193" s="286"/>
      <c r="ME193" s="286"/>
      <c r="MF193" s="286"/>
      <c r="MG193" s="286"/>
      <c r="MH193" s="286"/>
      <c r="MI193" s="286"/>
      <c r="MJ193" s="286"/>
      <c r="MK193" s="286"/>
      <c r="ML193" s="286"/>
      <c r="MM193" s="286"/>
      <c r="MN193" s="286"/>
      <c r="MO193" s="286"/>
      <c r="MP193" s="286"/>
      <c r="MQ193" s="286"/>
      <c r="MR193" s="286"/>
      <c r="MS193" s="286"/>
      <c r="MT193" s="286"/>
      <c r="MU193" s="286"/>
      <c r="MV193" s="286"/>
      <c r="MW193" s="286"/>
      <c r="MX193" s="286"/>
      <c r="MY193" s="286"/>
      <c r="MZ193" s="286"/>
      <c r="NA193" s="286"/>
      <c r="NB193" s="286"/>
      <c r="NC193" s="286"/>
      <c r="ND193" s="286"/>
      <c r="NE193" s="286"/>
      <c r="NF193" s="286"/>
      <c r="NG193" s="286"/>
      <c r="NH193" s="286"/>
      <c r="NI193" s="286"/>
      <c r="NJ193" s="286"/>
      <c r="NK193" s="286"/>
      <c r="NL193" s="286"/>
      <c r="NM193" s="286"/>
      <c r="NN193" s="286"/>
      <c r="NO193" s="286"/>
      <c r="NP193" s="286"/>
      <c r="NQ193" s="286"/>
      <c r="NR193" s="286"/>
      <c r="NS193" s="286"/>
      <c r="NT193" s="286"/>
      <c r="NU193" s="286"/>
      <c r="NV193" s="286"/>
      <c r="NW193" s="286"/>
      <c r="NX193" s="286"/>
      <c r="NY193" s="286"/>
      <c r="NZ193" s="286"/>
      <c r="OA193" s="286"/>
      <c r="OB193" s="286"/>
      <c r="OC193" s="286"/>
      <c r="OD193" s="286"/>
      <c r="OE193" s="286"/>
      <c r="OF193" s="286"/>
      <c r="OG193" s="286"/>
      <c r="OH193" s="286"/>
      <c r="OI193" s="286"/>
      <c r="OJ193" s="286"/>
      <c r="OK193" s="286"/>
      <c r="OL193" s="286"/>
      <c r="OM193" s="286"/>
      <c r="ON193" s="286"/>
      <c r="OO193" s="286"/>
      <c r="OP193" s="286"/>
      <c r="OQ193" s="286"/>
      <c r="OR193" s="286"/>
      <c r="OS193" s="286"/>
      <c r="OT193" s="286"/>
      <c r="OU193" s="286"/>
      <c r="OV193" s="286"/>
      <c r="OW193" s="286"/>
      <c r="OX193" s="286"/>
      <c r="OY193" s="286"/>
      <c r="OZ193" s="286"/>
      <c r="PA193" s="286"/>
      <c r="PB193" s="286"/>
      <c r="PC193" s="286"/>
      <c r="PD193" s="286"/>
      <c r="PE193" s="286"/>
      <c r="PF193" s="286"/>
      <c r="PG193" s="286"/>
      <c r="PH193" s="286"/>
      <c r="PI193" s="286"/>
      <c r="PJ193" s="286"/>
      <c r="PK193" s="286"/>
      <c r="PL193" s="286"/>
      <c r="PM193" s="286"/>
      <c r="PN193" s="286"/>
      <c r="PO193" s="286"/>
      <c r="PP193" s="286"/>
      <c r="PQ193" s="286"/>
      <c r="PR193" s="286"/>
      <c r="PS193" s="286"/>
      <c r="PT193" s="286"/>
      <c r="PU193" s="286"/>
      <c r="PV193" s="286"/>
      <c r="PW193" s="286"/>
      <c r="PX193" s="286"/>
      <c r="PY193" s="286"/>
      <c r="PZ193" s="286"/>
      <c r="QA193" s="286"/>
      <c r="QB193" s="286"/>
      <c r="QC193" s="286"/>
      <c r="QD193" s="286"/>
      <c r="QE193" s="286"/>
      <c r="QF193" s="286"/>
      <c r="QG193" s="286"/>
      <c r="QH193" s="286"/>
      <c r="QI193" s="286"/>
      <c r="QJ193" s="286"/>
      <c r="QK193" s="286"/>
      <c r="QL193" s="286"/>
      <c r="QM193" s="286"/>
      <c r="QN193" s="286"/>
      <c r="QO193" s="286"/>
      <c r="QP193" s="286"/>
      <c r="QQ193" s="286"/>
      <c r="QR193" s="286"/>
      <c r="QS193" s="286"/>
      <c r="QT193" s="286"/>
      <c r="QU193" s="286"/>
      <c r="QV193" s="286"/>
      <c r="QW193" s="286"/>
      <c r="QX193" s="286"/>
      <c r="QY193" s="286"/>
      <c r="QZ193" s="286"/>
      <c r="RA193" s="286"/>
      <c r="RB193" s="286"/>
      <c r="RC193" s="286"/>
      <c r="RD193" s="286"/>
      <c r="RE193" s="286"/>
      <c r="RF193" s="286"/>
      <c r="RG193" s="286"/>
      <c r="RH193" s="286"/>
      <c r="RI193" s="286"/>
      <c r="RJ193" s="286"/>
      <c r="RK193" s="286"/>
      <c r="RL193" s="286"/>
      <c r="RM193" s="286"/>
      <c r="RN193" s="286"/>
      <c r="RO193" s="286"/>
      <c r="RP193" s="286"/>
      <c r="RQ193" s="286"/>
      <c r="RR193" s="286"/>
      <c r="RS193" s="286"/>
      <c r="RT193" s="286"/>
      <c r="RU193" s="286"/>
      <c r="RV193" s="286"/>
      <c r="RW193" s="286"/>
      <c r="RX193" s="286"/>
      <c r="RY193" s="286"/>
      <c r="RZ193" s="286"/>
      <c r="SA193" s="286"/>
      <c r="SB193" s="286"/>
      <c r="SC193" s="286"/>
      <c r="SD193" s="286"/>
      <c r="SE193" s="286"/>
      <c r="SF193" s="286"/>
      <c r="SG193" s="286"/>
      <c r="SH193" s="286"/>
      <c r="SI193" s="286"/>
      <c r="SJ193" s="286"/>
      <c r="SK193" s="286"/>
      <c r="SL193" s="286"/>
      <c r="SM193" s="286"/>
      <c r="SN193" s="286"/>
      <c r="SO193" s="286"/>
      <c r="SP193" s="286"/>
      <c r="SQ193" s="286"/>
      <c r="SR193" s="286"/>
      <c r="SS193" s="286"/>
      <c r="ST193" s="286"/>
      <c r="SU193" s="286"/>
      <c r="SV193" s="286"/>
      <c r="SW193" s="286"/>
      <c r="SX193" s="286"/>
      <c r="SY193" s="286"/>
      <c r="SZ193" s="286"/>
      <c r="TA193" s="286"/>
      <c r="TB193" s="286"/>
      <c r="TC193" s="286"/>
      <c r="TD193" s="286"/>
      <c r="TE193" s="286"/>
      <c r="TF193" s="286"/>
      <c r="TG193" s="286"/>
      <c r="TH193" s="286"/>
      <c r="TI193" s="286"/>
      <c r="TJ193" s="286"/>
      <c r="TK193" s="286"/>
      <c r="TL193" s="286"/>
      <c r="TM193" s="286"/>
      <c r="TN193" s="286"/>
      <c r="TO193" s="286"/>
      <c r="TP193" s="286"/>
      <c r="TQ193" s="286"/>
      <c r="TR193" s="286"/>
      <c r="TS193" s="286"/>
      <c r="TT193" s="286"/>
      <c r="TU193" s="286"/>
      <c r="TV193" s="286"/>
      <c r="TW193" s="286"/>
      <c r="TX193" s="286"/>
      <c r="TY193" s="286"/>
      <c r="TZ193" s="286"/>
      <c r="UA193" s="286"/>
      <c r="UB193" s="286"/>
      <c r="UC193" s="286"/>
      <c r="UD193" s="286"/>
    </row>
    <row r="194" spans="1:551" x14ac:dyDescent="0.2">
      <c r="B194" s="354" t="s">
        <v>338</v>
      </c>
      <c r="C194" s="373"/>
      <c r="D194" s="69"/>
      <c r="E194" s="355">
        <v>0.3866</v>
      </c>
      <c r="F194" s="286"/>
      <c r="G194" s="286"/>
      <c r="H194" s="286"/>
      <c r="I194" s="286"/>
      <c r="J194" s="286"/>
      <c r="K194" s="286"/>
      <c r="L194" s="286"/>
      <c r="M194" s="286"/>
      <c r="N194" s="286"/>
      <c r="O194" s="286"/>
      <c r="P194" s="286"/>
      <c r="Q194" s="286"/>
      <c r="R194" s="286"/>
      <c r="S194" s="286"/>
      <c r="T194" s="286"/>
      <c r="U194" s="286"/>
      <c r="V194" s="286"/>
      <c r="W194" s="286"/>
      <c r="X194" s="286"/>
      <c r="Y194" s="286"/>
      <c r="Z194" s="286"/>
      <c r="AA194" s="286"/>
      <c r="AB194" s="286"/>
      <c r="AC194" s="286"/>
      <c r="AD194" s="286"/>
      <c r="AE194" s="286"/>
      <c r="AF194" s="286"/>
      <c r="AG194" s="286"/>
      <c r="AH194" s="286"/>
      <c r="AI194" s="286"/>
      <c r="AJ194" s="286"/>
      <c r="AK194" s="286"/>
      <c r="AL194" s="286"/>
      <c r="AM194" s="286"/>
      <c r="AN194" s="286"/>
      <c r="AO194" s="286"/>
      <c r="AP194" s="286"/>
      <c r="AQ194" s="286"/>
      <c r="AR194" s="286"/>
      <c r="AS194" s="286"/>
      <c r="AT194" s="286"/>
      <c r="AU194" s="286"/>
      <c r="AV194" s="286"/>
      <c r="AW194" s="286"/>
      <c r="AX194" s="286"/>
      <c r="AY194" s="286"/>
      <c r="AZ194" s="286"/>
      <c r="BA194" s="286"/>
      <c r="BB194" s="286"/>
      <c r="BC194" s="286"/>
      <c r="BD194" s="286"/>
      <c r="BE194" s="286"/>
      <c r="BF194" s="286"/>
      <c r="BG194" s="286"/>
      <c r="BH194" s="286"/>
      <c r="BI194" s="286"/>
      <c r="BJ194" s="286"/>
      <c r="BK194" s="286"/>
      <c r="BL194" s="286"/>
      <c r="BM194" s="286"/>
      <c r="BN194" s="286"/>
      <c r="BO194" s="286"/>
      <c r="BP194" s="286"/>
      <c r="BQ194" s="286"/>
      <c r="BR194" s="286"/>
      <c r="BS194" s="286"/>
      <c r="BT194" s="286"/>
      <c r="BU194" s="286"/>
      <c r="BV194" s="286"/>
      <c r="BW194" s="286"/>
      <c r="BX194" s="286"/>
      <c r="BY194" s="286"/>
      <c r="BZ194" s="286"/>
      <c r="CA194" s="286"/>
      <c r="CB194" s="286"/>
      <c r="CC194" s="286"/>
      <c r="CD194" s="286"/>
      <c r="CE194" s="286"/>
      <c r="CF194" s="286"/>
      <c r="CG194" s="286"/>
      <c r="CH194" s="286"/>
      <c r="CI194" s="286"/>
      <c r="CJ194" s="286"/>
      <c r="CK194" s="286"/>
      <c r="CL194" s="286"/>
      <c r="CM194" s="286"/>
      <c r="CN194" s="286"/>
      <c r="CO194" s="286"/>
      <c r="CP194" s="286"/>
      <c r="CQ194" s="286"/>
      <c r="CR194" s="286"/>
      <c r="CS194" s="286"/>
      <c r="CT194" s="286"/>
      <c r="CU194" s="286"/>
      <c r="CV194" s="286"/>
      <c r="CW194" s="286"/>
      <c r="CX194" s="286"/>
      <c r="CY194" s="286"/>
      <c r="CZ194" s="286"/>
      <c r="DA194" s="286"/>
      <c r="DB194" s="286"/>
      <c r="DC194" s="286"/>
      <c r="DD194" s="286"/>
      <c r="DE194" s="286"/>
      <c r="DF194" s="286"/>
      <c r="DG194" s="286"/>
      <c r="DH194" s="286"/>
      <c r="DI194" s="286"/>
      <c r="DJ194" s="286"/>
      <c r="DK194" s="286"/>
      <c r="DL194" s="286"/>
      <c r="DM194" s="286"/>
      <c r="DN194" s="286"/>
      <c r="DO194" s="286"/>
      <c r="DP194" s="286"/>
      <c r="DQ194" s="286"/>
      <c r="DR194" s="286"/>
      <c r="DS194" s="286"/>
      <c r="DT194" s="286"/>
      <c r="DU194" s="286"/>
      <c r="DV194" s="286"/>
      <c r="DW194" s="286"/>
      <c r="DX194" s="286"/>
      <c r="DY194" s="286"/>
      <c r="DZ194" s="286"/>
      <c r="EA194" s="286"/>
      <c r="EB194" s="286"/>
      <c r="EC194" s="286"/>
      <c r="ED194" s="286"/>
      <c r="EE194" s="286"/>
      <c r="EF194" s="286"/>
      <c r="EG194" s="286"/>
      <c r="EH194" s="286"/>
      <c r="EI194" s="286"/>
      <c r="EJ194" s="286"/>
      <c r="EK194" s="286"/>
      <c r="EL194" s="286"/>
      <c r="EM194" s="286"/>
      <c r="EN194" s="286"/>
      <c r="EO194" s="286"/>
      <c r="EP194" s="286"/>
      <c r="EQ194" s="286"/>
      <c r="ER194" s="286"/>
      <c r="ES194" s="286"/>
      <c r="ET194" s="286"/>
      <c r="EU194" s="286"/>
      <c r="EV194" s="286"/>
      <c r="EW194" s="286"/>
      <c r="EX194" s="286"/>
      <c r="EY194" s="286"/>
      <c r="EZ194" s="286"/>
      <c r="FA194" s="286"/>
      <c r="FB194" s="286"/>
      <c r="FC194" s="286"/>
      <c r="FD194" s="286"/>
      <c r="FE194" s="286"/>
      <c r="FF194" s="286"/>
      <c r="FG194" s="286"/>
      <c r="FH194" s="286"/>
      <c r="FI194" s="286"/>
      <c r="FJ194" s="286"/>
      <c r="FK194" s="286"/>
      <c r="FL194" s="286"/>
      <c r="FM194" s="286"/>
      <c r="FN194" s="286"/>
      <c r="FO194" s="286"/>
      <c r="FP194" s="286"/>
      <c r="FQ194" s="286"/>
      <c r="FR194" s="286"/>
      <c r="FS194" s="286"/>
      <c r="FT194" s="286"/>
      <c r="FU194" s="286"/>
      <c r="FV194" s="286"/>
      <c r="FW194" s="286"/>
      <c r="FX194" s="286"/>
      <c r="FY194" s="286"/>
      <c r="FZ194" s="286"/>
      <c r="GA194" s="286"/>
      <c r="GB194" s="286"/>
      <c r="GC194" s="286"/>
      <c r="GD194" s="286"/>
      <c r="GE194" s="286"/>
      <c r="GF194" s="286"/>
      <c r="GG194" s="286"/>
      <c r="GH194" s="286"/>
      <c r="GI194" s="286"/>
      <c r="GJ194" s="286"/>
      <c r="GK194" s="286"/>
      <c r="GL194" s="286"/>
      <c r="GM194" s="286"/>
      <c r="GN194" s="286"/>
      <c r="GO194" s="286"/>
      <c r="GP194" s="286"/>
      <c r="GQ194" s="286"/>
      <c r="GR194" s="286"/>
      <c r="GS194" s="286"/>
      <c r="GT194" s="286"/>
      <c r="GU194" s="286"/>
      <c r="GV194" s="286"/>
      <c r="GW194" s="286"/>
      <c r="GX194" s="286"/>
      <c r="GY194" s="286"/>
      <c r="GZ194" s="286"/>
      <c r="HA194" s="286"/>
      <c r="HB194" s="286"/>
      <c r="HC194" s="286"/>
      <c r="HD194" s="286"/>
      <c r="HE194" s="286"/>
      <c r="HF194" s="286"/>
      <c r="HG194" s="286"/>
      <c r="HH194" s="286"/>
      <c r="HI194" s="286"/>
      <c r="HJ194" s="286"/>
      <c r="HK194" s="286"/>
      <c r="HL194" s="286"/>
      <c r="HM194" s="286"/>
      <c r="HN194" s="286"/>
      <c r="HO194" s="286"/>
      <c r="HP194" s="286"/>
      <c r="HQ194" s="286"/>
      <c r="HR194" s="286"/>
      <c r="HS194" s="286"/>
      <c r="HT194" s="286"/>
      <c r="HU194" s="286"/>
      <c r="HV194" s="286"/>
      <c r="HW194" s="286"/>
      <c r="HX194" s="286"/>
      <c r="HY194" s="286"/>
      <c r="HZ194" s="286"/>
      <c r="IA194" s="286"/>
      <c r="IB194" s="286"/>
      <c r="IC194" s="286"/>
      <c r="ID194" s="286"/>
      <c r="IE194" s="286"/>
      <c r="IF194" s="286"/>
      <c r="IG194" s="286"/>
      <c r="IH194" s="286"/>
      <c r="II194" s="286"/>
      <c r="IJ194" s="286"/>
      <c r="IK194" s="286"/>
      <c r="IL194" s="286"/>
      <c r="IM194" s="286"/>
      <c r="IN194" s="286"/>
      <c r="IO194" s="286"/>
      <c r="IP194" s="286"/>
      <c r="IQ194" s="286"/>
      <c r="IR194" s="286"/>
      <c r="IS194" s="286"/>
      <c r="IT194" s="286"/>
      <c r="IU194" s="286"/>
      <c r="IV194" s="286"/>
      <c r="IW194" s="286"/>
      <c r="IX194" s="286"/>
      <c r="IY194" s="286"/>
      <c r="IZ194" s="286"/>
      <c r="JA194" s="286"/>
      <c r="JB194" s="286"/>
      <c r="JC194" s="286"/>
      <c r="JD194" s="286"/>
      <c r="JE194" s="286"/>
      <c r="JF194" s="286"/>
      <c r="JG194" s="286"/>
      <c r="JH194" s="286"/>
      <c r="JI194" s="286"/>
      <c r="JJ194" s="286"/>
      <c r="JK194" s="286"/>
      <c r="JL194" s="286"/>
      <c r="JM194" s="286"/>
      <c r="JN194" s="286"/>
      <c r="JO194" s="286"/>
      <c r="JP194" s="286"/>
      <c r="JQ194" s="286"/>
      <c r="JR194" s="286"/>
      <c r="JS194" s="286"/>
      <c r="JT194" s="286"/>
      <c r="JU194" s="286"/>
      <c r="JV194" s="286"/>
      <c r="JW194" s="286"/>
      <c r="JX194" s="286"/>
      <c r="JY194" s="286"/>
      <c r="JZ194" s="286"/>
      <c r="KA194" s="286"/>
      <c r="KB194" s="286"/>
      <c r="KC194" s="286"/>
      <c r="KD194" s="286"/>
      <c r="KE194" s="286"/>
      <c r="KF194" s="286"/>
      <c r="KG194" s="286"/>
      <c r="KH194" s="286"/>
      <c r="KI194" s="286"/>
      <c r="KJ194" s="286"/>
      <c r="KK194" s="286"/>
      <c r="KL194" s="286"/>
      <c r="KM194" s="286"/>
      <c r="KN194" s="286"/>
      <c r="KO194" s="286"/>
      <c r="KP194" s="286"/>
      <c r="KQ194" s="286"/>
      <c r="KR194" s="286"/>
      <c r="KS194" s="286"/>
      <c r="KT194" s="286"/>
      <c r="KU194" s="286"/>
      <c r="KV194" s="286"/>
      <c r="KW194" s="286"/>
      <c r="KX194" s="286"/>
      <c r="KY194" s="286"/>
      <c r="KZ194" s="286"/>
      <c r="LA194" s="286"/>
      <c r="LB194" s="286"/>
      <c r="LC194" s="286"/>
      <c r="LD194" s="286"/>
      <c r="LE194" s="286"/>
      <c r="LF194" s="286"/>
      <c r="LG194" s="286"/>
      <c r="LH194" s="286"/>
      <c r="LI194" s="286"/>
      <c r="LJ194" s="286"/>
      <c r="LK194" s="286"/>
      <c r="LL194" s="286"/>
      <c r="LM194" s="286"/>
      <c r="LN194" s="286"/>
      <c r="LO194" s="286"/>
      <c r="LP194" s="286"/>
      <c r="LQ194" s="286"/>
      <c r="LR194" s="286"/>
      <c r="LS194" s="286"/>
      <c r="LT194" s="286"/>
      <c r="LU194" s="286"/>
      <c r="LV194" s="286"/>
      <c r="LW194" s="286"/>
      <c r="LX194" s="286"/>
      <c r="LY194" s="286"/>
      <c r="LZ194" s="286"/>
      <c r="MA194" s="286"/>
      <c r="MB194" s="286"/>
      <c r="MC194" s="286"/>
      <c r="MD194" s="286"/>
      <c r="ME194" s="286"/>
      <c r="MF194" s="286"/>
      <c r="MG194" s="286"/>
      <c r="MH194" s="286"/>
      <c r="MI194" s="286"/>
      <c r="MJ194" s="286"/>
      <c r="MK194" s="286"/>
      <c r="ML194" s="286"/>
      <c r="MM194" s="286"/>
      <c r="MN194" s="286"/>
      <c r="MO194" s="286"/>
      <c r="MP194" s="286"/>
      <c r="MQ194" s="286"/>
      <c r="MR194" s="286"/>
      <c r="MS194" s="286"/>
      <c r="MT194" s="286"/>
      <c r="MU194" s="286"/>
      <c r="MV194" s="286"/>
      <c r="MW194" s="286"/>
      <c r="MX194" s="286"/>
      <c r="MY194" s="286"/>
      <c r="MZ194" s="286"/>
      <c r="NA194" s="286"/>
      <c r="NB194" s="286"/>
      <c r="NC194" s="286"/>
      <c r="ND194" s="286"/>
      <c r="NE194" s="286"/>
      <c r="NF194" s="286"/>
      <c r="NG194" s="286"/>
      <c r="NH194" s="286"/>
      <c r="NI194" s="286"/>
      <c r="NJ194" s="286"/>
      <c r="NK194" s="286"/>
      <c r="NL194" s="286"/>
      <c r="NM194" s="286"/>
      <c r="NN194" s="286"/>
      <c r="NO194" s="286"/>
      <c r="NP194" s="286"/>
      <c r="NQ194" s="286"/>
      <c r="NR194" s="286"/>
      <c r="NS194" s="286"/>
      <c r="NT194" s="286"/>
      <c r="NU194" s="286"/>
      <c r="NV194" s="286"/>
      <c r="NW194" s="286"/>
      <c r="NX194" s="286"/>
      <c r="NY194" s="286"/>
      <c r="NZ194" s="286"/>
      <c r="OA194" s="286"/>
      <c r="OB194" s="286"/>
      <c r="OC194" s="286"/>
      <c r="OD194" s="286"/>
      <c r="OE194" s="286"/>
      <c r="OF194" s="286"/>
      <c r="OG194" s="286"/>
      <c r="OH194" s="286"/>
      <c r="OI194" s="286"/>
      <c r="OJ194" s="286"/>
      <c r="OK194" s="286"/>
      <c r="OL194" s="286"/>
      <c r="OM194" s="286"/>
      <c r="ON194" s="286"/>
      <c r="OO194" s="286"/>
      <c r="OP194" s="286"/>
      <c r="OQ194" s="286"/>
      <c r="OR194" s="286"/>
      <c r="OS194" s="286"/>
      <c r="OT194" s="286"/>
      <c r="OU194" s="286"/>
      <c r="OV194" s="286"/>
      <c r="OW194" s="286"/>
      <c r="OX194" s="286"/>
      <c r="OY194" s="286"/>
      <c r="OZ194" s="286"/>
      <c r="PA194" s="286"/>
      <c r="PB194" s="286"/>
      <c r="PC194" s="286"/>
      <c r="PD194" s="286"/>
      <c r="PE194" s="286"/>
      <c r="PF194" s="286"/>
      <c r="PG194" s="286"/>
      <c r="PH194" s="286"/>
      <c r="PI194" s="286"/>
      <c r="PJ194" s="286"/>
      <c r="PK194" s="286"/>
      <c r="PL194" s="286"/>
      <c r="PM194" s="286"/>
      <c r="PN194" s="286"/>
      <c r="PO194" s="286"/>
      <c r="PP194" s="286"/>
      <c r="PQ194" s="286"/>
      <c r="PR194" s="286"/>
      <c r="PS194" s="286"/>
      <c r="PT194" s="286"/>
      <c r="PU194" s="286"/>
      <c r="PV194" s="286"/>
      <c r="PW194" s="286"/>
      <c r="PX194" s="286"/>
      <c r="PY194" s="286"/>
      <c r="PZ194" s="286"/>
      <c r="QA194" s="286"/>
      <c r="QB194" s="286"/>
      <c r="QC194" s="286"/>
      <c r="QD194" s="286"/>
      <c r="QE194" s="286"/>
      <c r="QF194" s="286"/>
      <c r="QG194" s="286"/>
      <c r="QH194" s="286"/>
      <c r="QI194" s="286"/>
      <c r="QJ194" s="286"/>
      <c r="QK194" s="286"/>
      <c r="QL194" s="286"/>
      <c r="QM194" s="286"/>
      <c r="QN194" s="286"/>
      <c r="QO194" s="286"/>
      <c r="QP194" s="286"/>
      <c r="QQ194" s="286"/>
      <c r="QR194" s="286"/>
      <c r="QS194" s="286"/>
      <c r="QT194" s="286"/>
      <c r="QU194" s="286"/>
      <c r="QV194" s="286"/>
      <c r="QW194" s="286"/>
      <c r="QX194" s="286"/>
      <c r="QY194" s="286"/>
      <c r="QZ194" s="286"/>
      <c r="RA194" s="286"/>
      <c r="RB194" s="286"/>
      <c r="RC194" s="286"/>
      <c r="RD194" s="286"/>
      <c r="RE194" s="286"/>
      <c r="RF194" s="286"/>
      <c r="RG194" s="286"/>
      <c r="RH194" s="286"/>
      <c r="RI194" s="286"/>
      <c r="RJ194" s="286"/>
      <c r="RK194" s="286"/>
      <c r="RL194" s="286"/>
      <c r="RM194" s="286"/>
      <c r="RN194" s="286"/>
      <c r="RO194" s="286"/>
      <c r="RP194" s="286"/>
      <c r="RQ194" s="286"/>
      <c r="RR194" s="286"/>
      <c r="RS194" s="286"/>
      <c r="RT194" s="286"/>
      <c r="RU194" s="286"/>
      <c r="RV194" s="286"/>
      <c r="RW194" s="286"/>
      <c r="RX194" s="286"/>
      <c r="RY194" s="286"/>
      <c r="RZ194" s="286"/>
      <c r="SA194" s="286"/>
      <c r="SB194" s="286"/>
      <c r="SC194" s="286"/>
      <c r="SD194" s="286"/>
      <c r="SE194" s="286"/>
      <c r="SF194" s="286"/>
      <c r="SG194" s="286"/>
      <c r="SH194" s="286"/>
      <c r="SI194" s="286"/>
      <c r="SJ194" s="286"/>
      <c r="SK194" s="286"/>
      <c r="SL194" s="286"/>
      <c r="SM194" s="286"/>
      <c r="SN194" s="286"/>
      <c r="SO194" s="286"/>
      <c r="SP194" s="286"/>
      <c r="SQ194" s="286"/>
      <c r="SR194" s="286"/>
      <c r="SS194" s="286"/>
      <c r="ST194" s="286"/>
      <c r="SU194" s="286"/>
      <c r="SV194" s="286"/>
      <c r="SW194" s="286"/>
      <c r="SX194" s="286"/>
      <c r="SY194" s="286"/>
      <c r="SZ194" s="286"/>
      <c r="TA194" s="286"/>
      <c r="TB194" s="286"/>
      <c r="TC194" s="286"/>
      <c r="TD194" s="286"/>
      <c r="TE194" s="286"/>
      <c r="TF194" s="286"/>
      <c r="TG194" s="286"/>
      <c r="TH194" s="286"/>
      <c r="TI194" s="286"/>
      <c r="TJ194" s="286"/>
      <c r="TK194" s="286"/>
      <c r="TL194" s="286"/>
      <c r="TM194" s="286"/>
      <c r="TN194" s="286"/>
      <c r="TO194" s="286"/>
      <c r="TP194" s="286"/>
      <c r="TQ194" s="286"/>
      <c r="TR194" s="286"/>
      <c r="TS194" s="286"/>
      <c r="TT194" s="286"/>
      <c r="TU194" s="286"/>
      <c r="TV194" s="286"/>
      <c r="TW194" s="286"/>
      <c r="TX194" s="286"/>
      <c r="TY194" s="286"/>
      <c r="TZ194" s="286"/>
      <c r="UA194" s="286"/>
      <c r="UB194" s="286"/>
      <c r="UC194" s="286"/>
      <c r="UD194" s="286"/>
    </row>
    <row r="195" spans="1:551" x14ac:dyDescent="0.2">
      <c r="B195" s="354" t="s">
        <v>341</v>
      </c>
      <c r="C195" s="373"/>
      <c r="D195" s="69"/>
      <c r="E195" s="355" t="s">
        <v>342</v>
      </c>
      <c r="F195" s="286"/>
      <c r="G195" s="286"/>
      <c r="H195" s="286"/>
      <c r="I195" s="286"/>
      <c r="J195" s="286"/>
      <c r="K195" s="286"/>
      <c r="L195" s="286"/>
      <c r="M195" s="286"/>
      <c r="N195" s="286"/>
      <c r="O195" s="286"/>
      <c r="P195" s="286"/>
      <c r="Q195" s="286"/>
      <c r="R195" s="286"/>
      <c r="S195" s="286"/>
      <c r="T195" s="286"/>
      <c r="U195" s="286"/>
      <c r="V195" s="286"/>
      <c r="W195" s="286"/>
      <c r="X195" s="286"/>
      <c r="Y195" s="286"/>
      <c r="Z195" s="286"/>
      <c r="AA195" s="286"/>
      <c r="AB195" s="286"/>
      <c r="AC195" s="286"/>
      <c r="AD195" s="286"/>
      <c r="AE195" s="286"/>
      <c r="AF195" s="286"/>
      <c r="AG195" s="286"/>
      <c r="AH195" s="286"/>
      <c r="AI195" s="286"/>
      <c r="AJ195" s="286"/>
      <c r="AK195" s="286"/>
      <c r="AL195" s="286"/>
      <c r="AM195" s="286"/>
      <c r="AN195" s="286"/>
      <c r="AO195" s="286"/>
      <c r="AP195" s="286"/>
      <c r="AQ195" s="286"/>
      <c r="AR195" s="286"/>
      <c r="AS195" s="286"/>
      <c r="AT195" s="286"/>
      <c r="AU195" s="286"/>
      <c r="AV195" s="286"/>
      <c r="AW195" s="286"/>
      <c r="AX195" s="286"/>
      <c r="AY195" s="286"/>
      <c r="AZ195" s="286"/>
      <c r="BA195" s="286"/>
      <c r="BB195" s="286"/>
      <c r="BC195" s="286"/>
      <c r="BD195" s="286"/>
      <c r="BE195" s="286"/>
      <c r="BF195" s="286"/>
      <c r="BG195" s="286"/>
      <c r="BH195" s="286"/>
      <c r="BI195" s="286"/>
      <c r="BJ195" s="286"/>
      <c r="BK195" s="286"/>
      <c r="BL195" s="286"/>
      <c r="BM195" s="286"/>
      <c r="BN195" s="286"/>
      <c r="BO195" s="286"/>
      <c r="BP195" s="286"/>
      <c r="BQ195" s="286"/>
      <c r="BR195" s="286"/>
      <c r="BS195" s="286"/>
      <c r="BT195" s="286"/>
      <c r="BU195" s="286"/>
      <c r="BV195" s="286"/>
      <c r="BW195" s="286"/>
      <c r="BX195" s="286"/>
      <c r="BY195" s="286"/>
      <c r="BZ195" s="286"/>
      <c r="CA195" s="286"/>
      <c r="CB195" s="286"/>
      <c r="CC195" s="286"/>
      <c r="CD195" s="286"/>
      <c r="CE195" s="286"/>
      <c r="CF195" s="286"/>
      <c r="CG195" s="286"/>
      <c r="CH195" s="286"/>
      <c r="CI195" s="286"/>
      <c r="CJ195" s="286"/>
      <c r="CK195" s="286"/>
      <c r="CL195" s="286"/>
      <c r="CM195" s="286"/>
      <c r="CN195" s="286"/>
      <c r="CO195" s="286"/>
      <c r="CP195" s="286"/>
      <c r="CQ195" s="286"/>
      <c r="CR195" s="286"/>
      <c r="CS195" s="286"/>
      <c r="CT195" s="286"/>
      <c r="CU195" s="286"/>
      <c r="CV195" s="286"/>
      <c r="CW195" s="286"/>
      <c r="CX195" s="286"/>
      <c r="CY195" s="286"/>
      <c r="CZ195" s="286"/>
      <c r="DA195" s="286"/>
      <c r="DB195" s="286"/>
      <c r="DC195" s="286"/>
      <c r="DD195" s="286"/>
      <c r="DE195" s="286"/>
      <c r="DF195" s="286"/>
      <c r="DG195" s="286"/>
      <c r="DH195" s="286"/>
      <c r="DI195" s="286"/>
      <c r="DJ195" s="286"/>
      <c r="DK195" s="286"/>
      <c r="DL195" s="286"/>
      <c r="DM195" s="286"/>
      <c r="DN195" s="286"/>
      <c r="DO195" s="286"/>
      <c r="DP195" s="286"/>
      <c r="DQ195" s="286"/>
      <c r="DR195" s="286"/>
      <c r="DS195" s="286"/>
      <c r="DT195" s="286"/>
      <c r="DU195" s="286"/>
      <c r="DV195" s="286"/>
      <c r="DW195" s="286"/>
      <c r="DX195" s="286"/>
      <c r="DY195" s="286"/>
      <c r="DZ195" s="286"/>
      <c r="EA195" s="286"/>
      <c r="EB195" s="286"/>
      <c r="EC195" s="286"/>
      <c r="ED195" s="286"/>
      <c r="EE195" s="286"/>
      <c r="EF195" s="286"/>
      <c r="EG195" s="286"/>
      <c r="EH195" s="286"/>
      <c r="EI195" s="286"/>
      <c r="EJ195" s="286"/>
      <c r="EK195" s="286"/>
      <c r="EL195" s="286"/>
      <c r="EM195" s="286"/>
      <c r="EN195" s="286"/>
      <c r="EO195" s="286"/>
      <c r="EP195" s="286"/>
      <c r="EQ195" s="286"/>
      <c r="ER195" s="286"/>
      <c r="ES195" s="286"/>
      <c r="ET195" s="286"/>
      <c r="EU195" s="286"/>
      <c r="EV195" s="286"/>
      <c r="EW195" s="286"/>
      <c r="EX195" s="286"/>
      <c r="EY195" s="286"/>
      <c r="EZ195" s="286"/>
      <c r="FA195" s="286"/>
      <c r="FB195" s="286"/>
      <c r="FC195" s="286"/>
      <c r="FD195" s="286"/>
      <c r="FE195" s="286"/>
      <c r="FF195" s="286"/>
      <c r="FG195" s="286"/>
      <c r="FH195" s="286"/>
      <c r="FI195" s="286"/>
      <c r="FJ195" s="286"/>
      <c r="FK195" s="286"/>
      <c r="FL195" s="286"/>
      <c r="FM195" s="286"/>
      <c r="FN195" s="286"/>
      <c r="FO195" s="286"/>
      <c r="FP195" s="286"/>
      <c r="FQ195" s="286"/>
      <c r="FR195" s="286"/>
      <c r="FS195" s="286"/>
      <c r="FT195" s="286"/>
      <c r="FU195" s="286"/>
      <c r="FV195" s="286"/>
      <c r="FW195" s="286"/>
      <c r="FX195" s="286"/>
      <c r="FY195" s="286"/>
      <c r="FZ195" s="286"/>
      <c r="GA195" s="286"/>
      <c r="GB195" s="286"/>
      <c r="GC195" s="286"/>
      <c r="GD195" s="286"/>
      <c r="GE195" s="286"/>
      <c r="GF195" s="286"/>
      <c r="GG195" s="286"/>
      <c r="GH195" s="286"/>
      <c r="GI195" s="286"/>
      <c r="GJ195" s="286"/>
      <c r="GK195" s="286"/>
      <c r="GL195" s="286"/>
      <c r="GM195" s="286"/>
      <c r="GN195" s="286"/>
      <c r="GO195" s="286"/>
      <c r="GP195" s="286"/>
      <c r="GQ195" s="286"/>
      <c r="GR195" s="286"/>
      <c r="GS195" s="286"/>
      <c r="GT195" s="286"/>
      <c r="GU195" s="286"/>
      <c r="GV195" s="286"/>
      <c r="GW195" s="286"/>
      <c r="GX195" s="286"/>
      <c r="GY195" s="286"/>
      <c r="GZ195" s="286"/>
      <c r="HA195" s="286"/>
      <c r="HB195" s="286"/>
      <c r="HC195" s="286"/>
      <c r="HD195" s="286"/>
      <c r="HE195" s="286"/>
      <c r="HF195" s="286"/>
      <c r="HG195" s="286"/>
      <c r="HH195" s="286"/>
      <c r="HI195" s="286"/>
      <c r="HJ195" s="286"/>
      <c r="HK195" s="286"/>
      <c r="HL195" s="286"/>
      <c r="HM195" s="286"/>
      <c r="HN195" s="286"/>
      <c r="HO195" s="286"/>
      <c r="HP195" s="286"/>
      <c r="HQ195" s="286"/>
      <c r="HR195" s="286"/>
      <c r="HS195" s="286"/>
      <c r="HT195" s="286"/>
      <c r="HU195" s="286"/>
      <c r="HV195" s="286"/>
      <c r="HW195" s="286"/>
      <c r="HX195" s="286"/>
      <c r="HY195" s="286"/>
      <c r="HZ195" s="286"/>
      <c r="IA195" s="286"/>
      <c r="IB195" s="286"/>
      <c r="IC195" s="286"/>
      <c r="ID195" s="286"/>
      <c r="IE195" s="286"/>
      <c r="IF195" s="286"/>
      <c r="IG195" s="286"/>
      <c r="IH195" s="286"/>
      <c r="II195" s="286"/>
      <c r="IJ195" s="286"/>
      <c r="IK195" s="286"/>
      <c r="IL195" s="286"/>
      <c r="IM195" s="286"/>
      <c r="IN195" s="286"/>
      <c r="IO195" s="286"/>
      <c r="IP195" s="286"/>
      <c r="IQ195" s="286"/>
      <c r="IR195" s="286"/>
      <c r="IS195" s="286"/>
      <c r="IT195" s="286"/>
      <c r="IU195" s="286"/>
      <c r="IV195" s="286"/>
      <c r="IW195" s="286"/>
      <c r="IX195" s="286"/>
      <c r="IY195" s="286"/>
      <c r="IZ195" s="286"/>
      <c r="JA195" s="286"/>
      <c r="JB195" s="286"/>
      <c r="JC195" s="286"/>
      <c r="JD195" s="286"/>
      <c r="JE195" s="286"/>
      <c r="JF195" s="286"/>
      <c r="JG195" s="286"/>
      <c r="JH195" s="286"/>
      <c r="JI195" s="286"/>
      <c r="JJ195" s="286"/>
      <c r="JK195" s="286"/>
      <c r="JL195" s="286"/>
      <c r="JM195" s="286"/>
      <c r="JN195" s="286"/>
      <c r="JO195" s="286"/>
      <c r="JP195" s="286"/>
      <c r="JQ195" s="286"/>
      <c r="JR195" s="286"/>
      <c r="JS195" s="286"/>
      <c r="JT195" s="286"/>
      <c r="JU195" s="286"/>
      <c r="JV195" s="286"/>
      <c r="JW195" s="286"/>
      <c r="JX195" s="286"/>
      <c r="JY195" s="286"/>
      <c r="JZ195" s="286"/>
      <c r="KA195" s="286"/>
      <c r="KB195" s="286"/>
      <c r="KC195" s="286"/>
      <c r="KD195" s="286"/>
      <c r="KE195" s="286"/>
      <c r="KF195" s="286"/>
      <c r="KG195" s="286"/>
      <c r="KH195" s="286"/>
      <c r="KI195" s="286"/>
      <c r="KJ195" s="286"/>
      <c r="KK195" s="286"/>
      <c r="KL195" s="286"/>
      <c r="KM195" s="286"/>
      <c r="KN195" s="286"/>
      <c r="KO195" s="286"/>
      <c r="KP195" s="286"/>
      <c r="KQ195" s="286"/>
      <c r="KR195" s="286"/>
      <c r="KS195" s="286"/>
      <c r="KT195" s="286"/>
      <c r="KU195" s="286"/>
      <c r="KV195" s="286"/>
      <c r="KW195" s="286"/>
      <c r="KX195" s="286"/>
      <c r="KY195" s="286"/>
      <c r="KZ195" s="286"/>
      <c r="LA195" s="286"/>
      <c r="LB195" s="286"/>
      <c r="LC195" s="286"/>
      <c r="LD195" s="286"/>
      <c r="LE195" s="286"/>
      <c r="LF195" s="286"/>
      <c r="LG195" s="286"/>
      <c r="LH195" s="286"/>
      <c r="LI195" s="286"/>
      <c r="LJ195" s="286"/>
      <c r="LK195" s="286"/>
      <c r="LL195" s="286"/>
      <c r="LM195" s="286"/>
      <c r="LN195" s="286"/>
      <c r="LO195" s="286"/>
      <c r="LP195" s="286"/>
      <c r="LQ195" s="286"/>
      <c r="LR195" s="286"/>
      <c r="LS195" s="286"/>
      <c r="LT195" s="286"/>
      <c r="LU195" s="286"/>
      <c r="LV195" s="286"/>
      <c r="LW195" s="286"/>
      <c r="LX195" s="286"/>
      <c r="LY195" s="286"/>
      <c r="LZ195" s="286"/>
      <c r="MA195" s="286"/>
      <c r="MB195" s="286"/>
      <c r="MC195" s="286"/>
      <c r="MD195" s="286"/>
      <c r="ME195" s="286"/>
      <c r="MF195" s="286"/>
      <c r="MG195" s="286"/>
      <c r="MH195" s="286"/>
      <c r="MI195" s="286"/>
      <c r="MJ195" s="286"/>
      <c r="MK195" s="286"/>
      <c r="ML195" s="286"/>
      <c r="MM195" s="286"/>
      <c r="MN195" s="286"/>
      <c r="MO195" s="286"/>
      <c r="MP195" s="286"/>
      <c r="MQ195" s="286"/>
      <c r="MR195" s="286"/>
      <c r="MS195" s="286"/>
      <c r="MT195" s="286"/>
      <c r="MU195" s="286"/>
      <c r="MV195" s="286"/>
      <c r="MW195" s="286"/>
      <c r="MX195" s="286"/>
      <c r="MY195" s="286"/>
      <c r="MZ195" s="286"/>
      <c r="NA195" s="286"/>
      <c r="NB195" s="286"/>
      <c r="NC195" s="286"/>
      <c r="ND195" s="286"/>
      <c r="NE195" s="286"/>
      <c r="NF195" s="286"/>
      <c r="NG195" s="286"/>
      <c r="NH195" s="286"/>
      <c r="NI195" s="286"/>
      <c r="NJ195" s="286"/>
      <c r="NK195" s="286"/>
      <c r="NL195" s="286"/>
      <c r="NM195" s="286"/>
      <c r="NN195" s="286"/>
      <c r="NO195" s="286"/>
      <c r="NP195" s="286"/>
      <c r="NQ195" s="286"/>
      <c r="NR195" s="286"/>
      <c r="NS195" s="286"/>
      <c r="NT195" s="286"/>
      <c r="NU195" s="286"/>
      <c r="NV195" s="286"/>
      <c r="NW195" s="286"/>
      <c r="NX195" s="286"/>
      <c r="NY195" s="286"/>
      <c r="NZ195" s="286"/>
      <c r="OA195" s="286"/>
      <c r="OB195" s="286"/>
      <c r="OC195" s="286"/>
      <c r="OD195" s="286"/>
      <c r="OE195" s="286"/>
      <c r="OF195" s="286"/>
      <c r="OG195" s="286"/>
      <c r="OH195" s="286"/>
      <c r="OI195" s="286"/>
      <c r="OJ195" s="286"/>
      <c r="OK195" s="286"/>
      <c r="OL195" s="286"/>
      <c r="OM195" s="286"/>
      <c r="ON195" s="286"/>
      <c r="OO195" s="286"/>
      <c r="OP195" s="286"/>
      <c r="OQ195" s="286"/>
      <c r="OR195" s="286"/>
      <c r="OS195" s="286"/>
      <c r="OT195" s="286"/>
      <c r="OU195" s="286"/>
      <c r="OV195" s="286"/>
      <c r="OW195" s="286"/>
      <c r="OX195" s="286"/>
      <c r="OY195" s="286"/>
      <c r="OZ195" s="286"/>
      <c r="PA195" s="286"/>
      <c r="PB195" s="286"/>
      <c r="PC195" s="286"/>
      <c r="PD195" s="286"/>
      <c r="PE195" s="286"/>
      <c r="PF195" s="286"/>
      <c r="PG195" s="286"/>
      <c r="PH195" s="286"/>
      <c r="PI195" s="286"/>
      <c r="PJ195" s="286"/>
      <c r="PK195" s="286"/>
      <c r="PL195" s="286"/>
      <c r="PM195" s="286"/>
      <c r="PN195" s="286"/>
      <c r="PO195" s="286"/>
      <c r="PP195" s="286"/>
      <c r="PQ195" s="286"/>
      <c r="PR195" s="286"/>
      <c r="PS195" s="286"/>
      <c r="PT195" s="286"/>
      <c r="PU195" s="286"/>
      <c r="PV195" s="286"/>
      <c r="PW195" s="286"/>
      <c r="PX195" s="286"/>
      <c r="PY195" s="286"/>
      <c r="PZ195" s="286"/>
      <c r="QA195" s="286"/>
      <c r="QB195" s="286"/>
      <c r="QC195" s="286"/>
      <c r="QD195" s="286"/>
      <c r="QE195" s="286"/>
      <c r="QF195" s="286"/>
      <c r="QG195" s="286"/>
      <c r="QH195" s="286"/>
      <c r="QI195" s="286"/>
      <c r="QJ195" s="286"/>
      <c r="QK195" s="286"/>
      <c r="QL195" s="286"/>
      <c r="QM195" s="286"/>
      <c r="QN195" s="286"/>
      <c r="QO195" s="286"/>
      <c r="QP195" s="286"/>
      <c r="QQ195" s="286"/>
      <c r="QR195" s="286"/>
      <c r="QS195" s="286"/>
      <c r="QT195" s="286"/>
      <c r="QU195" s="286"/>
      <c r="QV195" s="286"/>
      <c r="QW195" s="286"/>
      <c r="QX195" s="286"/>
      <c r="QY195" s="286"/>
      <c r="QZ195" s="286"/>
      <c r="RA195" s="286"/>
      <c r="RB195" s="286"/>
      <c r="RC195" s="286"/>
      <c r="RD195" s="286"/>
      <c r="RE195" s="286"/>
      <c r="RF195" s="286"/>
      <c r="RG195" s="286"/>
      <c r="RH195" s="286"/>
      <c r="RI195" s="286"/>
      <c r="RJ195" s="286"/>
      <c r="RK195" s="286"/>
      <c r="RL195" s="286"/>
      <c r="RM195" s="286"/>
      <c r="RN195" s="286"/>
      <c r="RO195" s="286"/>
      <c r="RP195" s="286"/>
      <c r="RQ195" s="286"/>
      <c r="RR195" s="286"/>
      <c r="RS195" s="286"/>
      <c r="RT195" s="286"/>
      <c r="RU195" s="286"/>
      <c r="RV195" s="286"/>
      <c r="RW195" s="286"/>
      <c r="RX195" s="286"/>
      <c r="RY195" s="286"/>
      <c r="RZ195" s="286"/>
      <c r="SA195" s="286"/>
      <c r="SB195" s="286"/>
      <c r="SC195" s="286"/>
      <c r="SD195" s="286"/>
      <c r="SE195" s="286"/>
      <c r="SF195" s="286"/>
      <c r="SG195" s="286"/>
      <c r="SH195" s="286"/>
      <c r="SI195" s="286"/>
      <c r="SJ195" s="286"/>
      <c r="SK195" s="286"/>
      <c r="SL195" s="286"/>
      <c r="SM195" s="286"/>
      <c r="SN195" s="286"/>
      <c r="SO195" s="286"/>
      <c r="SP195" s="286"/>
      <c r="SQ195" s="286"/>
      <c r="SR195" s="286"/>
      <c r="SS195" s="286"/>
      <c r="ST195" s="286"/>
      <c r="SU195" s="286"/>
      <c r="SV195" s="286"/>
      <c r="SW195" s="286"/>
      <c r="SX195" s="286"/>
      <c r="SY195" s="286"/>
      <c r="SZ195" s="286"/>
      <c r="TA195" s="286"/>
      <c r="TB195" s="286"/>
      <c r="TC195" s="286"/>
      <c r="TD195" s="286"/>
      <c r="TE195" s="286"/>
      <c r="TF195" s="286"/>
      <c r="TG195" s="286"/>
      <c r="TH195" s="286"/>
      <c r="TI195" s="286"/>
      <c r="TJ195" s="286"/>
      <c r="TK195" s="286"/>
      <c r="TL195" s="286"/>
      <c r="TM195" s="286"/>
      <c r="TN195" s="286"/>
      <c r="TO195" s="286"/>
      <c r="TP195" s="286"/>
      <c r="TQ195" s="286"/>
      <c r="TR195" s="286"/>
      <c r="TS195" s="286"/>
      <c r="TT195" s="286"/>
      <c r="TU195" s="286"/>
      <c r="TV195" s="286"/>
      <c r="TW195" s="286"/>
      <c r="TX195" s="286"/>
      <c r="TY195" s="286"/>
      <c r="TZ195" s="286"/>
      <c r="UA195" s="286"/>
      <c r="UB195" s="286"/>
      <c r="UC195" s="286"/>
      <c r="UD195" s="286"/>
    </row>
    <row r="196" spans="1:551" x14ac:dyDescent="0.2">
      <c r="B196" s="354" t="s">
        <v>343</v>
      </c>
      <c r="C196" s="373"/>
      <c r="D196" s="69"/>
      <c r="E196" s="355" t="s">
        <v>346</v>
      </c>
      <c r="F196" s="286"/>
      <c r="G196" s="286"/>
      <c r="H196" s="286"/>
      <c r="I196" s="286"/>
      <c r="J196" s="286"/>
      <c r="K196" s="286"/>
      <c r="L196" s="286"/>
      <c r="M196" s="286"/>
      <c r="N196" s="286"/>
      <c r="O196" s="286"/>
      <c r="P196" s="286"/>
      <c r="Q196" s="286"/>
      <c r="R196" s="286"/>
      <c r="S196" s="286"/>
      <c r="T196" s="286"/>
      <c r="U196" s="286"/>
      <c r="V196" s="286"/>
      <c r="W196" s="286"/>
      <c r="X196" s="286"/>
      <c r="Y196" s="286"/>
      <c r="Z196" s="286"/>
      <c r="AA196" s="286"/>
      <c r="AB196" s="286"/>
      <c r="AC196" s="286"/>
      <c r="AD196" s="286"/>
      <c r="AE196" s="286"/>
      <c r="AF196" s="286"/>
      <c r="AG196" s="286"/>
      <c r="AH196" s="286"/>
      <c r="AI196" s="286"/>
      <c r="AJ196" s="286"/>
      <c r="AK196" s="286"/>
      <c r="AL196" s="286"/>
      <c r="AM196" s="286"/>
      <c r="AN196" s="286"/>
      <c r="AO196" s="286"/>
      <c r="AP196" s="286"/>
      <c r="AQ196" s="286"/>
      <c r="AR196" s="286"/>
      <c r="AS196" s="286"/>
      <c r="AT196" s="286"/>
      <c r="AU196" s="286"/>
      <c r="AV196" s="286"/>
      <c r="AW196" s="286"/>
      <c r="AX196" s="286"/>
      <c r="AY196" s="286"/>
      <c r="AZ196" s="286"/>
      <c r="BA196" s="286"/>
      <c r="BB196" s="286"/>
      <c r="BC196" s="286"/>
      <c r="BD196" s="286"/>
      <c r="BE196" s="286"/>
      <c r="BF196" s="286"/>
      <c r="BG196" s="286"/>
      <c r="BH196" s="286"/>
      <c r="BI196" s="286"/>
      <c r="BJ196" s="286"/>
      <c r="BK196" s="286"/>
      <c r="BL196" s="286"/>
      <c r="BM196" s="286"/>
      <c r="BN196" s="286"/>
      <c r="BO196" s="286"/>
      <c r="BP196" s="286"/>
      <c r="BQ196" s="286"/>
      <c r="BR196" s="286"/>
      <c r="BS196" s="286"/>
      <c r="BT196" s="286"/>
      <c r="BU196" s="286"/>
      <c r="BV196" s="286"/>
      <c r="BW196" s="286"/>
      <c r="BX196" s="286"/>
      <c r="BY196" s="286"/>
      <c r="BZ196" s="286"/>
      <c r="CA196" s="286"/>
      <c r="CB196" s="286"/>
      <c r="CC196" s="286"/>
      <c r="CD196" s="286"/>
      <c r="CE196" s="286"/>
      <c r="CF196" s="286"/>
      <c r="CG196" s="286"/>
      <c r="CH196" s="286"/>
      <c r="CI196" s="286"/>
      <c r="CJ196" s="286"/>
      <c r="CK196" s="286"/>
      <c r="CL196" s="286"/>
      <c r="CM196" s="286"/>
      <c r="CN196" s="286"/>
      <c r="CO196" s="286"/>
      <c r="CP196" s="286"/>
      <c r="CQ196" s="286"/>
      <c r="CR196" s="286"/>
      <c r="CS196" s="286"/>
      <c r="CT196" s="286"/>
      <c r="CU196" s="286"/>
      <c r="CV196" s="286"/>
      <c r="CW196" s="286"/>
      <c r="CX196" s="286"/>
      <c r="CY196" s="286"/>
      <c r="CZ196" s="286"/>
      <c r="DA196" s="286"/>
      <c r="DB196" s="286"/>
      <c r="DC196" s="286"/>
      <c r="DD196" s="286"/>
      <c r="DE196" s="286"/>
      <c r="DF196" s="286"/>
      <c r="DG196" s="286"/>
      <c r="DH196" s="286"/>
      <c r="DI196" s="286"/>
      <c r="DJ196" s="286"/>
      <c r="DK196" s="286"/>
      <c r="DL196" s="286"/>
      <c r="DM196" s="286"/>
      <c r="DN196" s="286"/>
      <c r="DO196" s="286"/>
      <c r="DP196" s="286"/>
      <c r="DQ196" s="286"/>
      <c r="DR196" s="286"/>
      <c r="DS196" s="286"/>
      <c r="DT196" s="286"/>
      <c r="DU196" s="286"/>
      <c r="DV196" s="286"/>
      <c r="DW196" s="286"/>
      <c r="DX196" s="286"/>
      <c r="DY196" s="286"/>
      <c r="DZ196" s="286"/>
      <c r="EA196" s="286"/>
      <c r="EB196" s="286"/>
      <c r="EC196" s="286"/>
      <c r="ED196" s="286"/>
      <c r="EE196" s="286"/>
      <c r="EF196" s="286"/>
      <c r="EG196" s="286"/>
      <c r="EH196" s="286"/>
      <c r="EI196" s="286"/>
      <c r="EJ196" s="286"/>
      <c r="EK196" s="286"/>
      <c r="EL196" s="286"/>
      <c r="EM196" s="286"/>
      <c r="EN196" s="286"/>
      <c r="EO196" s="286"/>
      <c r="EP196" s="286"/>
      <c r="EQ196" s="286"/>
      <c r="ER196" s="286"/>
      <c r="ES196" s="286"/>
      <c r="ET196" s="286"/>
      <c r="EU196" s="286"/>
      <c r="EV196" s="286"/>
      <c r="EW196" s="286"/>
      <c r="EX196" s="286"/>
      <c r="EY196" s="286"/>
      <c r="EZ196" s="286"/>
      <c r="FA196" s="286"/>
      <c r="FB196" s="286"/>
      <c r="FC196" s="286"/>
      <c r="FD196" s="286"/>
      <c r="FE196" s="286"/>
      <c r="FF196" s="286"/>
      <c r="FG196" s="286"/>
      <c r="FH196" s="286"/>
      <c r="FI196" s="286"/>
      <c r="FJ196" s="286"/>
      <c r="FK196" s="286"/>
      <c r="FL196" s="286"/>
      <c r="FM196" s="286"/>
      <c r="FN196" s="286"/>
      <c r="FO196" s="286"/>
      <c r="FP196" s="286"/>
      <c r="FQ196" s="286"/>
      <c r="FR196" s="286"/>
      <c r="FS196" s="286"/>
      <c r="FT196" s="286"/>
      <c r="FU196" s="286"/>
      <c r="FV196" s="286"/>
      <c r="FW196" s="286"/>
      <c r="FX196" s="286"/>
      <c r="FY196" s="286"/>
      <c r="FZ196" s="286"/>
      <c r="GA196" s="286"/>
      <c r="GB196" s="286"/>
      <c r="GC196" s="286"/>
      <c r="GD196" s="286"/>
      <c r="GE196" s="286"/>
      <c r="GF196" s="286"/>
      <c r="GG196" s="286"/>
      <c r="GH196" s="286"/>
      <c r="GI196" s="286"/>
      <c r="GJ196" s="286"/>
      <c r="GK196" s="286"/>
      <c r="GL196" s="286"/>
      <c r="GM196" s="286"/>
      <c r="GN196" s="286"/>
      <c r="GO196" s="286"/>
      <c r="GP196" s="286"/>
      <c r="GQ196" s="286"/>
      <c r="GR196" s="286"/>
      <c r="GS196" s="286"/>
      <c r="GT196" s="286"/>
      <c r="GU196" s="286"/>
      <c r="GV196" s="286"/>
      <c r="GW196" s="286"/>
      <c r="GX196" s="286"/>
      <c r="GY196" s="286"/>
      <c r="GZ196" s="286"/>
      <c r="HA196" s="286"/>
      <c r="HB196" s="286"/>
      <c r="HC196" s="286"/>
      <c r="HD196" s="286"/>
      <c r="HE196" s="286"/>
      <c r="HF196" s="286"/>
      <c r="HG196" s="286"/>
      <c r="HH196" s="286"/>
      <c r="HI196" s="286"/>
      <c r="HJ196" s="286"/>
      <c r="HK196" s="286"/>
      <c r="HL196" s="286"/>
      <c r="HM196" s="286"/>
      <c r="HN196" s="286"/>
      <c r="HO196" s="286"/>
      <c r="HP196" s="286"/>
      <c r="HQ196" s="286"/>
      <c r="HR196" s="286"/>
      <c r="HS196" s="286"/>
      <c r="HT196" s="286"/>
      <c r="HU196" s="286"/>
      <c r="HV196" s="286"/>
      <c r="HW196" s="286"/>
      <c r="HX196" s="286"/>
      <c r="HY196" s="286"/>
      <c r="HZ196" s="286"/>
      <c r="IA196" s="286"/>
      <c r="IB196" s="286"/>
      <c r="IC196" s="286"/>
      <c r="ID196" s="286"/>
      <c r="IE196" s="286"/>
      <c r="IF196" s="286"/>
      <c r="IG196" s="286"/>
      <c r="IH196" s="286"/>
      <c r="II196" s="286"/>
      <c r="IJ196" s="286"/>
      <c r="IK196" s="286"/>
      <c r="IL196" s="286"/>
      <c r="IM196" s="286"/>
      <c r="IN196" s="286"/>
      <c r="IO196" s="286"/>
      <c r="IP196" s="286"/>
      <c r="IQ196" s="286"/>
      <c r="IR196" s="286"/>
      <c r="IS196" s="286"/>
      <c r="IT196" s="286"/>
      <c r="IU196" s="286"/>
      <c r="IV196" s="286"/>
      <c r="IW196" s="286"/>
      <c r="IX196" s="286"/>
      <c r="IY196" s="286"/>
      <c r="IZ196" s="286"/>
      <c r="JA196" s="286"/>
      <c r="JB196" s="286"/>
      <c r="JC196" s="286"/>
      <c r="JD196" s="286"/>
      <c r="JE196" s="286"/>
      <c r="JF196" s="286"/>
      <c r="JG196" s="286"/>
      <c r="JH196" s="286"/>
      <c r="JI196" s="286"/>
      <c r="JJ196" s="286"/>
      <c r="JK196" s="286"/>
      <c r="JL196" s="286"/>
      <c r="JM196" s="286"/>
      <c r="JN196" s="286"/>
      <c r="JO196" s="286"/>
      <c r="JP196" s="286"/>
      <c r="JQ196" s="286"/>
      <c r="JR196" s="286"/>
      <c r="JS196" s="286"/>
      <c r="JT196" s="286"/>
      <c r="JU196" s="286"/>
      <c r="JV196" s="286"/>
      <c r="JW196" s="286"/>
      <c r="JX196" s="286"/>
      <c r="JY196" s="286"/>
      <c r="JZ196" s="286"/>
      <c r="KA196" s="286"/>
      <c r="KB196" s="286"/>
      <c r="KC196" s="286"/>
      <c r="KD196" s="286"/>
      <c r="KE196" s="286"/>
      <c r="KF196" s="286"/>
      <c r="KG196" s="286"/>
      <c r="KH196" s="286"/>
      <c r="KI196" s="286"/>
      <c r="KJ196" s="286"/>
      <c r="KK196" s="286"/>
      <c r="KL196" s="286"/>
      <c r="KM196" s="286"/>
      <c r="KN196" s="286"/>
      <c r="KO196" s="286"/>
      <c r="KP196" s="286"/>
      <c r="KQ196" s="286"/>
      <c r="KR196" s="286"/>
      <c r="KS196" s="286"/>
      <c r="KT196" s="286"/>
      <c r="KU196" s="286"/>
      <c r="KV196" s="286"/>
      <c r="KW196" s="286"/>
      <c r="KX196" s="286"/>
      <c r="KY196" s="286"/>
      <c r="KZ196" s="286"/>
      <c r="LA196" s="286"/>
      <c r="LB196" s="286"/>
      <c r="LC196" s="286"/>
      <c r="LD196" s="286"/>
      <c r="LE196" s="286"/>
      <c r="LF196" s="286"/>
      <c r="LG196" s="286"/>
      <c r="LH196" s="286"/>
      <c r="LI196" s="286"/>
      <c r="LJ196" s="286"/>
      <c r="LK196" s="286"/>
      <c r="LL196" s="286"/>
      <c r="LM196" s="286"/>
      <c r="LN196" s="286"/>
      <c r="LO196" s="286"/>
      <c r="LP196" s="286"/>
      <c r="LQ196" s="286"/>
      <c r="LR196" s="286"/>
      <c r="LS196" s="286"/>
      <c r="LT196" s="286"/>
      <c r="LU196" s="286"/>
      <c r="LV196" s="286"/>
      <c r="LW196" s="286"/>
      <c r="LX196" s="286"/>
      <c r="LY196" s="286"/>
      <c r="LZ196" s="286"/>
      <c r="MA196" s="286"/>
      <c r="MB196" s="286"/>
      <c r="MC196" s="286"/>
      <c r="MD196" s="286"/>
      <c r="ME196" s="286"/>
      <c r="MF196" s="286"/>
      <c r="MG196" s="286"/>
      <c r="MH196" s="286"/>
      <c r="MI196" s="286"/>
      <c r="MJ196" s="286"/>
      <c r="MK196" s="286"/>
      <c r="ML196" s="286"/>
      <c r="MM196" s="286"/>
      <c r="MN196" s="286"/>
      <c r="MO196" s="286"/>
      <c r="MP196" s="286"/>
      <c r="MQ196" s="286"/>
      <c r="MR196" s="286"/>
      <c r="MS196" s="286"/>
      <c r="MT196" s="286"/>
      <c r="MU196" s="286"/>
      <c r="MV196" s="286"/>
      <c r="MW196" s="286"/>
      <c r="MX196" s="286"/>
      <c r="MY196" s="286"/>
      <c r="MZ196" s="286"/>
      <c r="NA196" s="286"/>
      <c r="NB196" s="286"/>
      <c r="NC196" s="286"/>
      <c r="ND196" s="286"/>
      <c r="NE196" s="286"/>
      <c r="NF196" s="286"/>
      <c r="NG196" s="286"/>
      <c r="NH196" s="286"/>
      <c r="NI196" s="286"/>
      <c r="NJ196" s="286"/>
      <c r="NK196" s="286"/>
      <c r="NL196" s="286"/>
      <c r="NM196" s="286"/>
      <c r="NN196" s="286"/>
      <c r="NO196" s="286"/>
      <c r="NP196" s="286"/>
      <c r="NQ196" s="286"/>
      <c r="NR196" s="286"/>
      <c r="NS196" s="286"/>
      <c r="NT196" s="286"/>
      <c r="NU196" s="286"/>
      <c r="NV196" s="286"/>
      <c r="NW196" s="286"/>
      <c r="NX196" s="286"/>
      <c r="NY196" s="286"/>
      <c r="NZ196" s="286"/>
      <c r="OA196" s="286"/>
      <c r="OB196" s="286"/>
      <c r="OC196" s="286"/>
      <c r="OD196" s="286"/>
      <c r="OE196" s="286"/>
      <c r="OF196" s="286"/>
      <c r="OG196" s="286"/>
      <c r="OH196" s="286"/>
      <c r="OI196" s="286"/>
      <c r="OJ196" s="286"/>
      <c r="OK196" s="286"/>
      <c r="OL196" s="286"/>
      <c r="OM196" s="286"/>
      <c r="ON196" s="286"/>
      <c r="OO196" s="286"/>
      <c r="OP196" s="286"/>
      <c r="OQ196" s="286"/>
      <c r="OR196" s="286"/>
      <c r="OS196" s="286"/>
      <c r="OT196" s="286"/>
      <c r="OU196" s="286"/>
      <c r="OV196" s="286"/>
      <c r="OW196" s="286"/>
      <c r="OX196" s="286"/>
      <c r="OY196" s="286"/>
      <c r="OZ196" s="286"/>
      <c r="PA196" s="286"/>
      <c r="PB196" s="286"/>
      <c r="PC196" s="286"/>
      <c r="PD196" s="286"/>
      <c r="PE196" s="286"/>
      <c r="PF196" s="286"/>
      <c r="PG196" s="286"/>
      <c r="PH196" s="286"/>
      <c r="PI196" s="286"/>
      <c r="PJ196" s="286"/>
      <c r="PK196" s="286"/>
      <c r="PL196" s="286"/>
      <c r="PM196" s="286"/>
      <c r="PN196" s="286"/>
      <c r="PO196" s="286"/>
      <c r="PP196" s="286"/>
      <c r="PQ196" s="286"/>
      <c r="PR196" s="286"/>
      <c r="PS196" s="286"/>
      <c r="PT196" s="286"/>
      <c r="PU196" s="286"/>
      <c r="PV196" s="286"/>
      <c r="PW196" s="286"/>
      <c r="PX196" s="286"/>
      <c r="PY196" s="286"/>
      <c r="PZ196" s="286"/>
      <c r="QA196" s="286"/>
      <c r="QB196" s="286"/>
      <c r="QC196" s="286"/>
      <c r="QD196" s="286"/>
      <c r="QE196" s="286"/>
      <c r="QF196" s="286"/>
      <c r="QG196" s="286"/>
      <c r="QH196" s="286"/>
      <c r="QI196" s="286"/>
      <c r="QJ196" s="286"/>
      <c r="QK196" s="286"/>
      <c r="QL196" s="286"/>
      <c r="QM196" s="286"/>
      <c r="QN196" s="286"/>
      <c r="QO196" s="286"/>
      <c r="QP196" s="286"/>
      <c r="QQ196" s="286"/>
      <c r="QR196" s="286"/>
      <c r="QS196" s="286"/>
      <c r="QT196" s="286"/>
      <c r="QU196" s="286"/>
      <c r="QV196" s="286"/>
      <c r="QW196" s="286"/>
      <c r="QX196" s="286"/>
      <c r="QY196" s="286"/>
      <c r="QZ196" s="286"/>
      <c r="RA196" s="286"/>
      <c r="RB196" s="286"/>
      <c r="RC196" s="286"/>
      <c r="RD196" s="286"/>
      <c r="RE196" s="286"/>
      <c r="RF196" s="286"/>
      <c r="RG196" s="286"/>
      <c r="RH196" s="286"/>
      <c r="RI196" s="286"/>
      <c r="RJ196" s="286"/>
      <c r="RK196" s="286"/>
      <c r="RL196" s="286"/>
      <c r="RM196" s="286"/>
      <c r="RN196" s="286"/>
      <c r="RO196" s="286"/>
      <c r="RP196" s="286"/>
      <c r="RQ196" s="286"/>
      <c r="RR196" s="286"/>
      <c r="RS196" s="286"/>
      <c r="RT196" s="286"/>
      <c r="RU196" s="286"/>
      <c r="RV196" s="286"/>
      <c r="RW196" s="286"/>
      <c r="RX196" s="286"/>
      <c r="RY196" s="286"/>
      <c r="RZ196" s="286"/>
      <c r="SA196" s="286"/>
      <c r="SB196" s="286"/>
      <c r="SC196" s="286"/>
      <c r="SD196" s="286"/>
      <c r="SE196" s="286"/>
      <c r="SF196" s="286"/>
      <c r="SG196" s="286"/>
      <c r="SH196" s="286"/>
      <c r="SI196" s="286"/>
      <c r="SJ196" s="286"/>
      <c r="SK196" s="286"/>
      <c r="SL196" s="286"/>
      <c r="SM196" s="286"/>
      <c r="SN196" s="286"/>
      <c r="SO196" s="286"/>
      <c r="SP196" s="286"/>
      <c r="SQ196" s="286"/>
      <c r="SR196" s="286"/>
      <c r="SS196" s="286"/>
      <c r="ST196" s="286"/>
      <c r="SU196" s="286"/>
      <c r="SV196" s="286"/>
      <c r="SW196" s="286"/>
      <c r="SX196" s="286"/>
      <c r="SY196" s="286"/>
      <c r="SZ196" s="286"/>
      <c r="TA196" s="286"/>
      <c r="TB196" s="286"/>
      <c r="TC196" s="286"/>
      <c r="TD196" s="286"/>
      <c r="TE196" s="286"/>
      <c r="TF196" s="286"/>
      <c r="TG196" s="286"/>
      <c r="TH196" s="286"/>
      <c r="TI196" s="286"/>
      <c r="TJ196" s="286"/>
      <c r="TK196" s="286"/>
      <c r="TL196" s="286"/>
      <c r="TM196" s="286"/>
      <c r="TN196" s="286"/>
      <c r="TO196" s="286"/>
      <c r="TP196" s="286"/>
      <c r="TQ196" s="286"/>
      <c r="TR196" s="286"/>
      <c r="TS196" s="286"/>
      <c r="TT196" s="286"/>
      <c r="TU196" s="286"/>
      <c r="TV196" s="286"/>
      <c r="TW196" s="286"/>
      <c r="TX196" s="286"/>
      <c r="TY196" s="286"/>
      <c r="TZ196" s="286"/>
      <c r="UA196" s="286"/>
      <c r="UB196" s="286"/>
      <c r="UC196" s="286"/>
      <c r="UD196" s="286"/>
    </row>
    <row r="197" spans="1:551" x14ac:dyDescent="0.2">
      <c r="B197" s="354" t="s">
        <v>347</v>
      </c>
      <c r="C197" s="373"/>
      <c r="D197" s="69"/>
      <c r="E197" s="355">
        <v>0.4289</v>
      </c>
      <c r="F197" s="286"/>
      <c r="G197" s="286"/>
      <c r="H197" s="286"/>
      <c r="I197" s="286"/>
      <c r="J197" s="286"/>
      <c r="K197" s="286"/>
      <c r="L197" s="286"/>
      <c r="M197" s="286"/>
      <c r="N197" s="286"/>
      <c r="O197" s="286"/>
      <c r="P197" s="286"/>
      <c r="Q197" s="286"/>
      <c r="R197" s="286"/>
      <c r="S197" s="286"/>
      <c r="T197" s="286"/>
      <c r="U197" s="286"/>
      <c r="V197" s="286"/>
      <c r="W197" s="286"/>
      <c r="X197" s="286"/>
      <c r="Y197" s="286"/>
      <c r="Z197" s="286"/>
      <c r="AA197" s="286"/>
      <c r="AB197" s="286"/>
      <c r="AC197" s="286"/>
      <c r="AD197" s="286"/>
      <c r="AE197" s="286"/>
      <c r="AF197" s="286"/>
      <c r="AG197" s="286"/>
      <c r="AH197" s="286"/>
      <c r="AI197" s="286"/>
      <c r="AJ197" s="286"/>
      <c r="AK197" s="286"/>
      <c r="AL197" s="286"/>
      <c r="AM197" s="286"/>
      <c r="AN197" s="286"/>
      <c r="AO197" s="286"/>
      <c r="AP197" s="286"/>
      <c r="AQ197" s="286"/>
      <c r="AR197" s="286"/>
      <c r="AS197" s="286"/>
      <c r="AT197" s="286"/>
      <c r="AU197" s="286"/>
      <c r="AV197" s="286"/>
      <c r="AW197" s="286"/>
      <c r="AX197" s="286"/>
      <c r="AY197" s="286"/>
      <c r="AZ197" s="286"/>
      <c r="BA197" s="286"/>
      <c r="BB197" s="286"/>
      <c r="BC197" s="286"/>
      <c r="BD197" s="286"/>
      <c r="BE197" s="286"/>
      <c r="BF197" s="286"/>
      <c r="BG197" s="286"/>
      <c r="BH197" s="286"/>
      <c r="BI197" s="286"/>
      <c r="BJ197" s="286"/>
      <c r="BK197" s="286"/>
      <c r="BL197" s="286"/>
      <c r="BM197" s="286"/>
      <c r="BN197" s="286"/>
      <c r="BO197" s="286"/>
      <c r="BP197" s="286"/>
      <c r="BQ197" s="286"/>
      <c r="BR197" s="286"/>
      <c r="BS197" s="286"/>
      <c r="BT197" s="286"/>
      <c r="BU197" s="286"/>
      <c r="BV197" s="286"/>
      <c r="BW197" s="286"/>
      <c r="BX197" s="286"/>
      <c r="BY197" s="286"/>
      <c r="BZ197" s="286"/>
      <c r="CA197" s="286"/>
      <c r="CB197" s="286"/>
      <c r="CC197" s="286"/>
      <c r="CD197" s="286"/>
      <c r="CE197" s="286"/>
      <c r="CF197" s="286"/>
      <c r="CG197" s="286"/>
      <c r="CH197" s="286"/>
      <c r="CI197" s="286"/>
      <c r="CJ197" s="286"/>
      <c r="CK197" s="286"/>
      <c r="CL197" s="286"/>
      <c r="CM197" s="286"/>
      <c r="CN197" s="286"/>
      <c r="CO197" s="286"/>
      <c r="CP197" s="286"/>
      <c r="CQ197" s="286"/>
      <c r="CR197" s="286"/>
      <c r="CS197" s="286"/>
      <c r="CT197" s="286"/>
      <c r="CU197" s="286"/>
      <c r="CV197" s="286"/>
      <c r="CW197" s="286"/>
      <c r="CX197" s="286"/>
      <c r="CY197" s="286"/>
      <c r="CZ197" s="286"/>
      <c r="DA197" s="286"/>
      <c r="DB197" s="286"/>
      <c r="DC197" s="286"/>
      <c r="DD197" s="286"/>
      <c r="DE197" s="286"/>
      <c r="DF197" s="286"/>
      <c r="DG197" s="286"/>
      <c r="DH197" s="286"/>
      <c r="DI197" s="286"/>
      <c r="DJ197" s="286"/>
      <c r="DK197" s="286"/>
      <c r="DL197" s="286"/>
      <c r="DM197" s="286"/>
      <c r="DN197" s="286"/>
      <c r="DO197" s="286"/>
      <c r="DP197" s="286"/>
      <c r="DQ197" s="286"/>
      <c r="DR197" s="286"/>
      <c r="DS197" s="286"/>
      <c r="DT197" s="286"/>
      <c r="DU197" s="286"/>
      <c r="DV197" s="286"/>
      <c r="DW197" s="286"/>
      <c r="DX197" s="286"/>
      <c r="DY197" s="286"/>
      <c r="DZ197" s="286"/>
      <c r="EA197" s="286"/>
      <c r="EB197" s="286"/>
      <c r="EC197" s="286"/>
      <c r="ED197" s="286"/>
      <c r="EE197" s="286"/>
      <c r="EF197" s="286"/>
      <c r="EG197" s="286"/>
      <c r="EH197" s="286"/>
      <c r="EI197" s="286"/>
      <c r="EJ197" s="286"/>
      <c r="EK197" s="286"/>
      <c r="EL197" s="286"/>
      <c r="EM197" s="286"/>
      <c r="EN197" s="286"/>
      <c r="EO197" s="286"/>
      <c r="EP197" s="286"/>
      <c r="EQ197" s="286"/>
      <c r="ER197" s="286"/>
      <c r="ES197" s="286"/>
      <c r="ET197" s="286"/>
      <c r="EU197" s="286"/>
      <c r="EV197" s="286"/>
      <c r="EW197" s="286"/>
      <c r="EX197" s="286"/>
      <c r="EY197" s="286"/>
      <c r="EZ197" s="286"/>
      <c r="FA197" s="286"/>
      <c r="FB197" s="286"/>
      <c r="FC197" s="286"/>
      <c r="FD197" s="286"/>
      <c r="FE197" s="286"/>
      <c r="FF197" s="286"/>
      <c r="FG197" s="286"/>
      <c r="FH197" s="286"/>
      <c r="FI197" s="286"/>
      <c r="FJ197" s="286"/>
      <c r="FK197" s="286"/>
      <c r="FL197" s="286"/>
      <c r="FM197" s="286"/>
      <c r="FN197" s="286"/>
      <c r="FO197" s="286"/>
      <c r="FP197" s="286"/>
      <c r="FQ197" s="286"/>
      <c r="FR197" s="286"/>
      <c r="FS197" s="286"/>
      <c r="FT197" s="286"/>
      <c r="FU197" s="286"/>
      <c r="FV197" s="286"/>
      <c r="FW197" s="286"/>
      <c r="FX197" s="286"/>
      <c r="FY197" s="286"/>
      <c r="FZ197" s="286"/>
      <c r="GA197" s="286"/>
      <c r="GB197" s="286"/>
      <c r="GC197" s="286"/>
      <c r="GD197" s="286"/>
      <c r="GE197" s="286"/>
      <c r="GF197" s="286"/>
      <c r="GG197" s="286"/>
      <c r="GH197" s="286"/>
      <c r="GI197" s="286"/>
      <c r="GJ197" s="286"/>
      <c r="GK197" s="286"/>
      <c r="GL197" s="286"/>
      <c r="GM197" s="286"/>
      <c r="GN197" s="286"/>
      <c r="GO197" s="286"/>
      <c r="GP197" s="286"/>
      <c r="GQ197" s="286"/>
      <c r="GR197" s="286"/>
      <c r="GS197" s="286"/>
      <c r="GT197" s="286"/>
      <c r="GU197" s="286"/>
      <c r="GV197" s="286"/>
      <c r="GW197" s="286"/>
      <c r="GX197" s="286"/>
      <c r="GY197" s="286"/>
      <c r="GZ197" s="286"/>
      <c r="HA197" s="286"/>
      <c r="HB197" s="286"/>
      <c r="HC197" s="286"/>
      <c r="HD197" s="286"/>
      <c r="HE197" s="286"/>
      <c r="HF197" s="286"/>
      <c r="HG197" s="286"/>
      <c r="HH197" s="286"/>
      <c r="HI197" s="286"/>
      <c r="HJ197" s="286"/>
      <c r="HK197" s="286"/>
      <c r="HL197" s="286"/>
      <c r="HM197" s="286"/>
      <c r="HN197" s="286"/>
      <c r="HO197" s="286"/>
      <c r="HP197" s="286"/>
      <c r="HQ197" s="286"/>
      <c r="HR197" s="286"/>
      <c r="HS197" s="286"/>
      <c r="HT197" s="286"/>
      <c r="HU197" s="286"/>
      <c r="HV197" s="286"/>
      <c r="HW197" s="286"/>
      <c r="HX197" s="286"/>
      <c r="HY197" s="286"/>
      <c r="HZ197" s="286"/>
      <c r="IA197" s="286"/>
      <c r="IB197" s="286"/>
      <c r="IC197" s="286"/>
      <c r="ID197" s="286"/>
      <c r="IE197" s="286"/>
      <c r="IF197" s="286"/>
      <c r="IG197" s="286"/>
      <c r="IH197" s="286"/>
      <c r="II197" s="286"/>
      <c r="IJ197" s="286"/>
      <c r="IK197" s="286"/>
      <c r="IL197" s="286"/>
      <c r="IM197" s="286"/>
      <c r="IN197" s="286"/>
      <c r="IO197" s="286"/>
      <c r="IP197" s="286"/>
      <c r="IQ197" s="286"/>
      <c r="IR197" s="286"/>
      <c r="IS197" s="286"/>
      <c r="IT197" s="286"/>
      <c r="IU197" s="286"/>
      <c r="IV197" s="286"/>
      <c r="IW197" s="286"/>
      <c r="IX197" s="286"/>
      <c r="IY197" s="286"/>
      <c r="IZ197" s="286"/>
      <c r="JA197" s="286"/>
      <c r="JB197" s="286"/>
      <c r="JC197" s="286"/>
      <c r="JD197" s="286"/>
      <c r="JE197" s="286"/>
      <c r="JF197" s="286"/>
      <c r="JG197" s="286"/>
      <c r="JH197" s="286"/>
      <c r="JI197" s="286"/>
      <c r="JJ197" s="286"/>
      <c r="JK197" s="286"/>
      <c r="JL197" s="286"/>
      <c r="JM197" s="286"/>
      <c r="JN197" s="286"/>
      <c r="JO197" s="286"/>
      <c r="JP197" s="286"/>
      <c r="JQ197" s="286"/>
      <c r="JR197" s="286"/>
      <c r="JS197" s="286"/>
      <c r="JT197" s="286"/>
      <c r="JU197" s="286"/>
      <c r="JV197" s="286"/>
      <c r="JW197" s="286"/>
      <c r="JX197" s="286"/>
      <c r="JY197" s="286"/>
      <c r="JZ197" s="286"/>
      <c r="KA197" s="286"/>
      <c r="KB197" s="286"/>
      <c r="KC197" s="286"/>
      <c r="KD197" s="286"/>
      <c r="KE197" s="286"/>
      <c r="KF197" s="286"/>
      <c r="KG197" s="286"/>
      <c r="KH197" s="286"/>
      <c r="KI197" s="286"/>
      <c r="KJ197" s="286"/>
      <c r="KK197" s="286"/>
      <c r="KL197" s="286"/>
      <c r="KM197" s="286"/>
      <c r="KN197" s="286"/>
      <c r="KO197" s="286"/>
      <c r="KP197" s="286"/>
      <c r="KQ197" s="286"/>
      <c r="KR197" s="286"/>
      <c r="KS197" s="286"/>
      <c r="KT197" s="286"/>
      <c r="KU197" s="286"/>
      <c r="KV197" s="286"/>
      <c r="KW197" s="286"/>
      <c r="KX197" s="286"/>
      <c r="KY197" s="286"/>
      <c r="KZ197" s="286"/>
      <c r="LA197" s="286"/>
      <c r="LB197" s="286"/>
      <c r="LC197" s="286"/>
      <c r="LD197" s="286"/>
      <c r="LE197" s="286"/>
      <c r="LF197" s="286"/>
      <c r="LG197" s="286"/>
      <c r="LH197" s="286"/>
      <c r="LI197" s="286"/>
      <c r="LJ197" s="286"/>
      <c r="LK197" s="286"/>
      <c r="LL197" s="286"/>
      <c r="LM197" s="286"/>
      <c r="LN197" s="286"/>
      <c r="LO197" s="286"/>
      <c r="LP197" s="286"/>
      <c r="LQ197" s="286"/>
      <c r="LR197" s="286"/>
      <c r="LS197" s="286"/>
      <c r="LT197" s="286"/>
      <c r="LU197" s="286"/>
      <c r="LV197" s="286"/>
      <c r="LW197" s="286"/>
      <c r="LX197" s="286"/>
      <c r="LY197" s="286"/>
      <c r="LZ197" s="286"/>
      <c r="MA197" s="286"/>
      <c r="MB197" s="286"/>
      <c r="MC197" s="286"/>
      <c r="MD197" s="286"/>
      <c r="ME197" s="286"/>
      <c r="MF197" s="286"/>
      <c r="MG197" s="286"/>
      <c r="MH197" s="286"/>
      <c r="MI197" s="286"/>
      <c r="MJ197" s="286"/>
      <c r="MK197" s="286"/>
      <c r="ML197" s="286"/>
      <c r="MM197" s="286"/>
      <c r="MN197" s="286"/>
      <c r="MO197" s="286"/>
      <c r="MP197" s="286"/>
      <c r="MQ197" s="286"/>
      <c r="MR197" s="286"/>
      <c r="MS197" s="286"/>
      <c r="MT197" s="286"/>
      <c r="MU197" s="286"/>
      <c r="MV197" s="286"/>
      <c r="MW197" s="286"/>
      <c r="MX197" s="286"/>
      <c r="MY197" s="286"/>
      <c r="MZ197" s="286"/>
      <c r="NA197" s="286"/>
      <c r="NB197" s="286"/>
      <c r="NC197" s="286"/>
      <c r="ND197" s="286"/>
      <c r="NE197" s="286"/>
      <c r="NF197" s="286"/>
      <c r="NG197" s="286"/>
      <c r="NH197" s="286"/>
      <c r="NI197" s="286"/>
      <c r="NJ197" s="286"/>
      <c r="NK197" s="286"/>
      <c r="NL197" s="286"/>
      <c r="NM197" s="286"/>
      <c r="NN197" s="286"/>
      <c r="NO197" s="286"/>
      <c r="NP197" s="286"/>
      <c r="NQ197" s="286"/>
      <c r="NR197" s="286"/>
      <c r="NS197" s="286"/>
      <c r="NT197" s="286"/>
      <c r="NU197" s="286"/>
      <c r="NV197" s="286"/>
      <c r="NW197" s="286"/>
      <c r="NX197" s="286"/>
      <c r="NY197" s="286"/>
      <c r="NZ197" s="286"/>
      <c r="OA197" s="286"/>
      <c r="OB197" s="286"/>
      <c r="OC197" s="286"/>
      <c r="OD197" s="286"/>
      <c r="OE197" s="286"/>
      <c r="OF197" s="286"/>
      <c r="OG197" s="286"/>
      <c r="OH197" s="286"/>
      <c r="OI197" s="286"/>
      <c r="OJ197" s="286"/>
      <c r="OK197" s="286"/>
      <c r="OL197" s="286"/>
      <c r="OM197" s="286"/>
      <c r="ON197" s="286"/>
      <c r="OO197" s="286"/>
      <c r="OP197" s="286"/>
      <c r="OQ197" s="286"/>
      <c r="OR197" s="286"/>
      <c r="OS197" s="286"/>
      <c r="OT197" s="286"/>
      <c r="OU197" s="286"/>
      <c r="OV197" s="286"/>
      <c r="OW197" s="286"/>
      <c r="OX197" s="286"/>
      <c r="OY197" s="286"/>
      <c r="OZ197" s="286"/>
      <c r="PA197" s="286"/>
      <c r="PB197" s="286"/>
      <c r="PC197" s="286"/>
      <c r="PD197" s="286"/>
      <c r="PE197" s="286"/>
      <c r="PF197" s="286"/>
      <c r="PG197" s="286"/>
      <c r="PH197" s="286"/>
      <c r="PI197" s="286"/>
      <c r="PJ197" s="286"/>
      <c r="PK197" s="286"/>
      <c r="PL197" s="286"/>
      <c r="PM197" s="286"/>
      <c r="PN197" s="286"/>
      <c r="PO197" s="286"/>
      <c r="PP197" s="286"/>
      <c r="PQ197" s="286"/>
      <c r="PR197" s="286"/>
      <c r="PS197" s="286"/>
      <c r="PT197" s="286"/>
      <c r="PU197" s="286"/>
      <c r="PV197" s="286"/>
      <c r="PW197" s="286"/>
      <c r="PX197" s="286"/>
      <c r="PY197" s="286"/>
      <c r="PZ197" s="286"/>
      <c r="QA197" s="286"/>
      <c r="QB197" s="286"/>
      <c r="QC197" s="286"/>
      <c r="QD197" s="286"/>
      <c r="QE197" s="286"/>
      <c r="QF197" s="286"/>
      <c r="QG197" s="286"/>
      <c r="QH197" s="286"/>
      <c r="QI197" s="286"/>
      <c r="QJ197" s="286"/>
      <c r="QK197" s="286"/>
      <c r="QL197" s="286"/>
      <c r="QM197" s="286"/>
      <c r="QN197" s="286"/>
      <c r="QO197" s="286"/>
      <c r="QP197" s="286"/>
      <c r="QQ197" s="286"/>
      <c r="QR197" s="286"/>
      <c r="QS197" s="286"/>
      <c r="QT197" s="286"/>
      <c r="QU197" s="286"/>
      <c r="QV197" s="286"/>
      <c r="QW197" s="286"/>
      <c r="QX197" s="286"/>
      <c r="QY197" s="286"/>
      <c r="QZ197" s="286"/>
      <c r="RA197" s="286"/>
      <c r="RB197" s="286"/>
      <c r="RC197" s="286"/>
      <c r="RD197" s="286"/>
      <c r="RE197" s="286"/>
      <c r="RF197" s="286"/>
      <c r="RG197" s="286"/>
      <c r="RH197" s="286"/>
      <c r="RI197" s="286"/>
      <c r="RJ197" s="286"/>
      <c r="RK197" s="286"/>
      <c r="RL197" s="286"/>
      <c r="RM197" s="286"/>
      <c r="RN197" s="286"/>
      <c r="RO197" s="286"/>
      <c r="RP197" s="286"/>
      <c r="RQ197" s="286"/>
      <c r="RR197" s="286"/>
      <c r="RS197" s="286"/>
      <c r="RT197" s="286"/>
      <c r="RU197" s="286"/>
      <c r="RV197" s="286"/>
      <c r="RW197" s="286"/>
      <c r="RX197" s="286"/>
      <c r="RY197" s="286"/>
      <c r="RZ197" s="286"/>
      <c r="SA197" s="286"/>
      <c r="SB197" s="286"/>
      <c r="SC197" s="286"/>
      <c r="SD197" s="286"/>
      <c r="SE197" s="286"/>
      <c r="SF197" s="286"/>
      <c r="SG197" s="286"/>
      <c r="SH197" s="286"/>
      <c r="SI197" s="286"/>
      <c r="SJ197" s="286"/>
      <c r="SK197" s="286"/>
      <c r="SL197" s="286"/>
      <c r="SM197" s="286"/>
      <c r="SN197" s="286"/>
      <c r="SO197" s="286"/>
      <c r="SP197" s="286"/>
      <c r="SQ197" s="286"/>
      <c r="SR197" s="286"/>
      <c r="SS197" s="286"/>
      <c r="ST197" s="286"/>
      <c r="SU197" s="286"/>
      <c r="SV197" s="286"/>
      <c r="SW197" s="286"/>
      <c r="SX197" s="286"/>
      <c r="SY197" s="286"/>
      <c r="SZ197" s="286"/>
      <c r="TA197" s="286"/>
      <c r="TB197" s="286"/>
      <c r="TC197" s="286"/>
      <c r="TD197" s="286"/>
      <c r="TE197" s="286"/>
      <c r="TF197" s="286"/>
      <c r="TG197" s="286"/>
      <c r="TH197" s="286"/>
      <c r="TI197" s="286"/>
      <c r="TJ197" s="286"/>
      <c r="TK197" s="286"/>
      <c r="TL197" s="286"/>
      <c r="TM197" s="286"/>
      <c r="TN197" s="286"/>
      <c r="TO197" s="286"/>
      <c r="TP197" s="286"/>
      <c r="TQ197" s="286"/>
      <c r="TR197" s="286"/>
      <c r="TS197" s="286"/>
      <c r="TT197" s="286"/>
      <c r="TU197" s="286"/>
      <c r="TV197" s="286"/>
      <c r="TW197" s="286"/>
      <c r="TX197" s="286"/>
      <c r="TY197" s="286"/>
      <c r="TZ197" s="286"/>
      <c r="UA197" s="286"/>
      <c r="UB197" s="286"/>
      <c r="UC197" s="286"/>
      <c r="UD197" s="286"/>
    </row>
    <row r="198" spans="1:551" x14ac:dyDescent="0.2">
      <c r="B198" s="354" t="s">
        <v>348</v>
      </c>
      <c r="C198" s="373"/>
      <c r="D198" s="69"/>
      <c r="E198" s="355" t="s">
        <v>346</v>
      </c>
      <c r="F198" s="286"/>
      <c r="G198" s="286"/>
      <c r="H198" s="286"/>
      <c r="I198" s="286"/>
      <c r="J198" s="286"/>
      <c r="K198" s="286"/>
      <c r="L198" s="286"/>
      <c r="M198" s="286"/>
      <c r="N198" s="286"/>
      <c r="O198" s="286"/>
      <c r="P198" s="286"/>
      <c r="Q198" s="286"/>
      <c r="R198" s="286"/>
      <c r="S198" s="286"/>
      <c r="T198" s="286"/>
      <c r="U198" s="286"/>
      <c r="V198" s="286"/>
      <c r="W198" s="286"/>
      <c r="X198" s="286"/>
      <c r="Y198" s="286"/>
      <c r="Z198" s="286"/>
      <c r="AA198" s="286"/>
      <c r="AB198" s="286"/>
      <c r="AC198" s="286"/>
      <c r="AD198" s="286"/>
      <c r="AE198" s="286"/>
      <c r="AF198" s="286"/>
      <c r="AG198" s="286"/>
      <c r="AH198" s="286"/>
      <c r="AI198" s="286"/>
      <c r="AJ198" s="286"/>
      <c r="AK198" s="286"/>
      <c r="AL198" s="286"/>
      <c r="AM198" s="286"/>
      <c r="AN198" s="286"/>
      <c r="AO198" s="286"/>
      <c r="AP198" s="286"/>
      <c r="AQ198" s="286"/>
      <c r="AR198" s="286"/>
      <c r="AS198" s="286"/>
      <c r="AT198" s="286"/>
      <c r="AU198" s="286"/>
      <c r="AV198" s="286"/>
      <c r="AW198" s="286"/>
      <c r="AX198" s="286"/>
      <c r="AY198" s="286"/>
      <c r="AZ198" s="286"/>
      <c r="BA198" s="286"/>
      <c r="BB198" s="286"/>
      <c r="BC198" s="286"/>
      <c r="BD198" s="286"/>
      <c r="BE198" s="286"/>
      <c r="BF198" s="286"/>
      <c r="BG198" s="286"/>
      <c r="BH198" s="286"/>
      <c r="BI198" s="286"/>
      <c r="BJ198" s="286"/>
      <c r="BK198" s="286"/>
      <c r="BL198" s="286"/>
      <c r="BM198" s="286"/>
      <c r="BN198" s="286"/>
      <c r="BO198" s="286"/>
      <c r="BP198" s="286"/>
      <c r="BQ198" s="286"/>
      <c r="BR198" s="286"/>
      <c r="BS198" s="286"/>
      <c r="BT198" s="286"/>
      <c r="BU198" s="286"/>
      <c r="BV198" s="286"/>
      <c r="BW198" s="286"/>
      <c r="BX198" s="286"/>
      <c r="BY198" s="286"/>
      <c r="BZ198" s="286"/>
      <c r="CA198" s="286"/>
      <c r="CB198" s="286"/>
      <c r="CC198" s="286"/>
      <c r="CD198" s="286"/>
      <c r="CE198" s="286"/>
      <c r="CF198" s="286"/>
      <c r="CG198" s="286"/>
      <c r="CH198" s="286"/>
      <c r="CI198" s="286"/>
      <c r="CJ198" s="286"/>
      <c r="CK198" s="286"/>
      <c r="CL198" s="286"/>
      <c r="CM198" s="286"/>
      <c r="CN198" s="286"/>
      <c r="CO198" s="286"/>
      <c r="CP198" s="286"/>
      <c r="CQ198" s="286"/>
      <c r="CR198" s="286"/>
      <c r="CS198" s="286"/>
      <c r="CT198" s="286"/>
      <c r="CU198" s="286"/>
      <c r="CV198" s="286"/>
      <c r="CW198" s="286"/>
      <c r="CX198" s="286"/>
      <c r="CY198" s="286"/>
      <c r="CZ198" s="286"/>
      <c r="DA198" s="286"/>
      <c r="DB198" s="286"/>
      <c r="DC198" s="286"/>
      <c r="DD198" s="286"/>
      <c r="DE198" s="286"/>
      <c r="DF198" s="286"/>
      <c r="DG198" s="286"/>
      <c r="DH198" s="286"/>
      <c r="DI198" s="286"/>
      <c r="DJ198" s="286"/>
      <c r="DK198" s="286"/>
      <c r="DL198" s="286"/>
      <c r="DM198" s="286"/>
      <c r="DN198" s="286"/>
      <c r="DO198" s="286"/>
      <c r="DP198" s="286"/>
      <c r="DQ198" s="286"/>
      <c r="DR198" s="286"/>
      <c r="DS198" s="286"/>
      <c r="DT198" s="286"/>
      <c r="DU198" s="286"/>
      <c r="DV198" s="286"/>
      <c r="DW198" s="286"/>
      <c r="DX198" s="286"/>
      <c r="DY198" s="286"/>
      <c r="DZ198" s="286"/>
      <c r="EA198" s="286"/>
      <c r="EB198" s="286"/>
      <c r="EC198" s="286"/>
      <c r="ED198" s="286"/>
      <c r="EE198" s="286"/>
      <c r="EF198" s="286"/>
      <c r="EG198" s="286"/>
      <c r="EH198" s="286"/>
      <c r="EI198" s="286"/>
      <c r="EJ198" s="286"/>
      <c r="EK198" s="286"/>
      <c r="EL198" s="286"/>
      <c r="EM198" s="286"/>
      <c r="EN198" s="286"/>
      <c r="EO198" s="286"/>
      <c r="EP198" s="286"/>
      <c r="EQ198" s="286"/>
      <c r="ER198" s="286"/>
      <c r="ES198" s="286"/>
      <c r="ET198" s="286"/>
      <c r="EU198" s="286"/>
      <c r="EV198" s="286"/>
      <c r="EW198" s="286"/>
      <c r="EX198" s="286"/>
      <c r="EY198" s="286"/>
      <c r="EZ198" s="286"/>
      <c r="FA198" s="286"/>
      <c r="FB198" s="286"/>
      <c r="FC198" s="286"/>
      <c r="FD198" s="286"/>
      <c r="FE198" s="286"/>
      <c r="FF198" s="286"/>
      <c r="FG198" s="286"/>
      <c r="FH198" s="286"/>
      <c r="FI198" s="286"/>
      <c r="FJ198" s="286"/>
      <c r="FK198" s="286"/>
      <c r="FL198" s="286"/>
      <c r="FM198" s="286"/>
      <c r="FN198" s="286"/>
      <c r="FO198" s="286"/>
      <c r="FP198" s="286"/>
      <c r="FQ198" s="286"/>
      <c r="FR198" s="286"/>
      <c r="FS198" s="286"/>
      <c r="FT198" s="286"/>
      <c r="FU198" s="286"/>
      <c r="FV198" s="286"/>
      <c r="FW198" s="286"/>
      <c r="FX198" s="286"/>
      <c r="FY198" s="286"/>
      <c r="FZ198" s="286"/>
      <c r="GA198" s="286"/>
      <c r="GB198" s="286"/>
      <c r="GC198" s="286"/>
      <c r="GD198" s="286"/>
      <c r="GE198" s="286"/>
      <c r="GF198" s="286"/>
      <c r="GG198" s="286"/>
      <c r="GH198" s="286"/>
      <c r="GI198" s="286"/>
      <c r="GJ198" s="286"/>
      <c r="GK198" s="286"/>
      <c r="GL198" s="286"/>
      <c r="GM198" s="286"/>
      <c r="GN198" s="286"/>
      <c r="GO198" s="286"/>
      <c r="GP198" s="286"/>
      <c r="GQ198" s="286"/>
      <c r="GR198" s="286"/>
      <c r="GS198" s="286"/>
      <c r="GT198" s="286"/>
      <c r="GU198" s="286"/>
      <c r="GV198" s="286"/>
      <c r="GW198" s="286"/>
      <c r="GX198" s="286"/>
      <c r="GY198" s="286"/>
      <c r="GZ198" s="286"/>
      <c r="HA198" s="286"/>
      <c r="HB198" s="286"/>
      <c r="HC198" s="286"/>
      <c r="HD198" s="286"/>
      <c r="HE198" s="286"/>
      <c r="HF198" s="286"/>
      <c r="HG198" s="286"/>
      <c r="HH198" s="286"/>
      <c r="HI198" s="286"/>
      <c r="HJ198" s="286"/>
      <c r="HK198" s="286"/>
      <c r="HL198" s="286"/>
      <c r="HM198" s="286"/>
      <c r="HN198" s="286"/>
      <c r="HO198" s="286"/>
      <c r="HP198" s="286"/>
      <c r="HQ198" s="286"/>
      <c r="HR198" s="286"/>
      <c r="HS198" s="286"/>
      <c r="HT198" s="286"/>
      <c r="HU198" s="286"/>
      <c r="HV198" s="286"/>
      <c r="HW198" s="286"/>
      <c r="HX198" s="286"/>
      <c r="HY198" s="286"/>
      <c r="HZ198" s="286"/>
      <c r="IA198" s="286"/>
      <c r="IB198" s="286"/>
      <c r="IC198" s="286"/>
      <c r="ID198" s="286"/>
      <c r="IE198" s="286"/>
      <c r="IF198" s="286"/>
      <c r="IG198" s="286"/>
      <c r="IH198" s="286"/>
      <c r="II198" s="286"/>
      <c r="IJ198" s="286"/>
      <c r="IK198" s="286"/>
      <c r="IL198" s="286"/>
      <c r="IM198" s="286"/>
      <c r="IN198" s="286"/>
      <c r="IO198" s="286"/>
      <c r="IP198" s="286"/>
      <c r="IQ198" s="286"/>
      <c r="IR198" s="286"/>
      <c r="IS198" s="286"/>
      <c r="IT198" s="286"/>
      <c r="IU198" s="286"/>
      <c r="IV198" s="286"/>
      <c r="IW198" s="286"/>
      <c r="IX198" s="286"/>
      <c r="IY198" s="286"/>
      <c r="IZ198" s="286"/>
      <c r="JA198" s="286"/>
      <c r="JB198" s="286"/>
      <c r="JC198" s="286"/>
      <c r="JD198" s="286"/>
      <c r="JE198" s="286"/>
      <c r="JF198" s="286"/>
      <c r="JG198" s="286"/>
      <c r="JH198" s="286"/>
      <c r="JI198" s="286"/>
      <c r="JJ198" s="286"/>
      <c r="JK198" s="286"/>
      <c r="JL198" s="286"/>
      <c r="JM198" s="286"/>
      <c r="JN198" s="286"/>
      <c r="JO198" s="286"/>
      <c r="JP198" s="286"/>
      <c r="JQ198" s="286"/>
      <c r="JR198" s="286"/>
      <c r="JS198" s="286"/>
      <c r="JT198" s="286"/>
      <c r="JU198" s="286"/>
      <c r="JV198" s="286"/>
      <c r="JW198" s="286"/>
      <c r="JX198" s="286"/>
      <c r="JY198" s="286"/>
      <c r="JZ198" s="286"/>
      <c r="KA198" s="286"/>
      <c r="KB198" s="286"/>
      <c r="KC198" s="286"/>
      <c r="KD198" s="286"/>
      <c r="KE198" s="286"/>
      <c r="KF198" s="286"/>
      <c r="KG198" s="286"/>
      <c r="KH198" s="286"/>
      <c r="KI198" s="286"/>
      <c r="KJ198" s="286"/>
      <c r="KK198" s="286"/>
      <c r="KL198" s="286"/>
      <c r="KM198" s="286"/>
      <c r="KN198" s="286"/>
      <c r="KO198" s="286"/>
      <c r="KP198" s="286"/>
      <c r="KQ198" s="286"/>
      <c r="KR198" s="286"/>
      <c r="KS198" s="286"/>
      <c r="KT198" s="286"/>
      <c r="KU198" s="286"/>
      <c r="KV198" s="286"/>
      <c r="KW198" s="286"/>
      <c r="KX198" s="286"/>
      <c r="KY198" s="286"/>
      <c r="KZ198" s="286"/>
      <c r="LA198" s="286"/>
      <c r="LB198" s="286"/>
      <c r="LC198" s="286"/>
      <c r="LD198" s="286"/>
      <c r="LE198" s="286"/>
      <c r="LF198" s="286"/>
      <c r="LG198" s="286"/>
      <c r="LH198" s="286"/>
      <c r="LI198" s="286"/>
      <c r="LJ198" s="286"/>
      <c r="LK198" s="286"/>
      <c r="LL198" s="286"/>
      <c r="LM198" s="286"/>
      <c r="LN198" s="286"/>
      <c r="LO198" s="286"/>
      <c r="LP198" s="286"/>
      <c r="LQ198" s="286"/>
      <c r="LR198" s="286"/>
      <c r="LS198" s="286"/>
      <c r="LT198" s="286"/>
      <c r="LU198" s="286"/>
      <c r="LV198" s="286"/>
      <c r="LW198" s="286"/>
      <c r="LX198" s="286"/>
      <c r="LY198" s="286"/>
      <c r="LZ198" s="286"/>
      <c r="MA198" s="286"/>
      <c r="MB198" s="286"/>
      <c r="MC198" s="286"/>
      <c r="MD198" s="286"/>
      <c r="ME198" s="286"/>
      <c r="MF198" s="286"/>
      <c r="MG198" s="286"/>
      <c r="MH198" s="286"/>
      <c r="MI198" s="286"/>
      <c r="MJ198" s="286"/>
      <c r="MK198" s="286"/>
      <c r="ML198" s="286"/>
      <c r="MM198" s="286"/>
      <c r="MN198" s="286"/>
      <c r="MO198" s="286"/>
      <c r="MP198" s="286"/>
      <c r="MQ198" s="286"/>
      <c r="MR198" s="286"/>
      <c r="MS198" s="286"/>
      <c r="MT198" s="286"/>
      <c r="MU198" s="286"/>
      <c r="MV198" s="286"/>
      <c r="MW198" s="286"/>
      <c r="MX198" s="286"/>
      <c r="MY198" s="286"/>
      <c r="MZ198" s="286"/>
      <c r="NA198" s="286"/>
      <c r="NB198" s="286"/>
      <c r="NC198" s="286"/>
      <c r="ND198" s="286"/>
      <c r="NE198" s="286"/>
      <c r="NF198" s="286"/>
      <c r="NG198" s="286"/>
      <c r="NH198" s="286"/>
      <c r="NI198" s="286"/>
      <c r="NJ198" s="286"/>
      <c r="NK198" s="286"/>
      <c r="NL198" s="286"/>
      <c r="NM198" s="286"/>
      <c r="NN198" s="286"/>
      <c r="NO198" s="286"/>
      <c r="NP198" s="286"/>
      <c r="NQ198" s="286"/>
      <c r="NR198" s="286"/>
      <c r="NS198" s="286"/>
      <c r="NT198" s="286"/>
      <c r="NU198" s="286"/>
      <c r="NV198" s="286"/>
      <c r="NW198" s="286"/>
      <c r="NX198" s="286"/>
      <c r="NY198" s="286"/>
      <c r="NZ198" s="286"/>
      <c r="OA198" s="286"/>
      <c r="OB198" s="286"/>
      <c r="OC198" s="286"/>
      <c r="OD198" s="286"/>
      <c r="OE198" s="286"/>
      <c r="OF198" s="286"/>
      <c r="OG198" s="286"/>
      <c r="OH198" s="286"/>
      <c r="OI198" s="286"/>
      <c r="OJ198" s="286"/>
      <c r="OK198" s="286"/>
      <c r="OL198" s="286"/>
      <c r="OM198" s="286"/>
      <c r="ON198" s="286"/>
      <c r="OO198" s="286"/>
      <c r="OP198" s="286"/>
      <c r="OQ198" s="286"/>
      <c r="OR198" s="286"/>
      <c r="OS198" s="286"/>
      <c r="OT198" s="286"/>
      <c r="OU198" s="286"/>
      <c r="OV198" s="286"/>
      <c r="OW198" s="286"/>
      <c r="OX198" s="286"/>
      <c r="OY198" s="286"/>
      <c r="OZ198" s="286"/>
      <c r="PA198" s="286"/>
      <c r="PB198" s="286"/>
      <c r="PC198" s="286"/>
      <c r="PD198" s="286"/>
      <c r="PE198" s="286"/>
      <c r="PF198" s="286"/>
      <c r="PG198" s="286"/>
      <c r="PH198" s="286"/>
      <c r="PI198" s="286"/>
      <c r="PJ198" s="286"/>
      <c r="PK198" s="286"/>
      <c r="PL198" s="286"/>
      <c r="PM198" s="286"/>
      <c r="PN198" s="286"/>
      <c r="PO198" s="286"/>
      <c r="PP198" s="286"/>
      <c r="PQ198" s="286"/>
      <c r="PR198" s="286"/>
      <c r="PS198" s="286"/>
      <c r="PT198" s="286"/>
      <c r="PU198" s="286"/>
      <c r="PV198" s="286"/>
      <c r="PW198" s="286"/>
      <c r="PX198" s="286"/>
      <c r="PY198" s="286"/>
      <c r="PZ198" s="286"/>
      <c r="QA198" s="286"/>
      <c r="QB198" s="286"/>
      <c r="QC198" s="286"/>
      <c r="QD198" s="286"/>
      <c r="QE198" s="286"/>
      <c r="QF198" s="286"/>
      <c r="QG198" s="286"/>
      <c r="QH198" s="286"/>
      <c r="QI198" s="286"/>
      <c r="QJ198" s="286"/>
      <c r="QK198" s="286"/>
      <c r="QL198" s="286"/>
      <c r="QM198" s="286"/>
      <c r="QN198" s="286"/>
      <c r="QO198" s="286"/>
      <c r="QP198" s="286"/>
      <c r="QQ198" s="286"/>
      <c r="QR198" s="286"/>
      <c r="QS198" s="286"/>
      <c r="QT198" s="286"/>
      <c r="QU198" s="286"/>
      <c r="QV198" s="286"/>
      <c r="QW198" s="286"/>
      <c r="QX198" s="286"/>
      <c r="QY198" s="286"/>
      <c r="QZ198" s="286"/>
      <c r="RA198" s="286"/>
      <c r="RB198" s="286"/>
      <c r="RC198" s="286"/>
      <c r="RD198" s="286"/>
      <c r="RE198" s="286"/>
      <c r="RF198" s="286"/>
      <c r="RG198" s="286"/>
      <c r="RH198" s="286"/>
      <c r="RI198" s="286"/>
      <c r="RJ198" s="286"/>
      <c r="RK198" s="286"/>
      <c r="RL198" s="286"/>
      <c r="RM198" s="286"/>
      <c r="RN198" s="286"/>
      <c r="RO198" s="286"/>
      <c r="RP198" s="286"/>
      <c r="RQ198" s="286"/>
      <c r="RR198" s="286"/>
      <c r="RS198" s="286"/>
      <c r="RT198" s="286"/>
      <c r="RU198" s="286"/>
      <c r="RV198" s="286"/>
      <c r="RW198" s="286"/>
      <c r="RX198" s="286"/>
      <c r="RY198" s="286"/>
      <c r="RZ198" s="286"/>
      <c r="SA198" s="286"/>
      <c r="SB198" s="286"/>
      <c r="SC198" s="286"/>
      <c r="SD198" s="286"/>
      <c r="SE198" s="286"/>
      <c r="SF198" s="286"/>
      <c r="SG198" s="286"/>
      <c r="SH198" s="286"/>
      <c r="SI198" s="286"/>
      <c r="SJ198" s="286"/>
      <c r="SK198" s="286"/>
      <c r="SL198" s="286"/>
      <c r="SM198" s="286"/>
      <c r="SN198" s="286"/>
      <c r="SO198" s="286"/>
      <c r="SP198" s="286"/>
      <c r="SQ198" s="286"/>
      <c r="SR198" s="286"/>
      <c r="SS198" s="286"/>
      <c r="ST198" s="286"/>
      <c r="SU198" s="286"/>
      <c r="SV198" s="286"/>
      <c r="SW198" s="286"/>
      <c r="SX198" s="286"/>
      <c r="SY198" s="286"/>
      <c r="SZ198" s="286"/>
      <c r="TA198" s="286"/>
      <c r="TB198" s="286"/>
      <c r="TC198" s="286"/>
      <c r="TD198" s="286"/>
      <c r="TE198" s="286"/>
      <c r="TF198" s="286"/>
      <c r="TG198" s="286"/>
      <c r="TH198" s="286"/>
      <c r="TI198" s="286"/>
      <c r="TJ198" s="286"/>
      <c r="TK198" s="286"/>
      <c r="TL198" s="286"/>
      <c r="TM198" s="286"/>
      <c r="TN198" s="286"/>
      <c r="TO198" s="286"/>
      <c r="TP198" s="286"/>
      <c r="TQ198" s="286"/>
      <c r="TR198" s="286"/>
      <c r="TS198" s="286"/>
      <c r="TT198" s="286"/>
      <c r="TU198" s="286"/>
      <c r="TV198" s="286"/>
      <c r="TW198" s="286"/>
      <c r="TX198" s="286"/>
      <c r="TY198" s="286"/>
      <c r="TZ198" s="286"/>
      <c r="UA198" s="286"/>
      <c r="UB198" s="286"/>
      <c r="UC198" s="286"/>
      <c r="UD198" s="286"/>
    </row>
    <row r="199" spans="1:551" x14ac:dyDescent="0.2">
      <c r="B199" s="354" t="s">
        <v>349</v>
      </c>
      <c r="C199" s="373"/>
      <c r="D199" s="69"/>
      <c r="E199" s="355" t="s">
        <v>346</v>
      </c>
      <c r="F199" s="286"/>
      <c r="G199" s="286"/>
      <c r="H199" s="286"/>
      <c r="I199" s="286"/>
      <c r="J199" s="286"/>
      <c r="K199" s="286"/>
      <c r="L199" s="286"/>
      <c r="M199" s="286"/>
      <c r="N199" s="286"/>
      <c r="O199" s="286"/>
      <c r="P199" s="286"/>
      <c r="Q199" s="286"/>
      <c r="R199" s="286"/>
      <c r="S199" s="286"/>
      <c r="T199" s="286"/>
      <c r="U199" s="286"/>
      <c r="V199" s="286"/>
      <c r="W199" s="286"/>
      <c r="X199" s="286"/>
      <c r="Y199" s="286"/>
      <c r="Z199" s="286"/>
      <c r="AA199" s="286"/>
      <c r="AB199" s="286"/>
      <c r="AC199" s="286"/>
      <c r="AD199" s="286"/>
      <c r="AE199" s="286"/>
      <c r="AF199" s="286"/>
      <c r="AG199" s="286"/>
      <c r="AH199" s="286"/>
      <c r="AI199" s="286"/>
      <c r="AJ199" s="286"/>
      <c r="AK199" s="286"/>
      <c r="AL199" s="286"/>
      <c r="AM199" s="286"/>
      <c r="AN199" s="286"/>
      <c r="AO199" s="286"/>
      <c r="AP199" s="286"/>
      <c r="AQ199" s="286"/>
      <c r="AR199" s="286"/>
      <c r="AS199" s="286"/>
      <c r="AT199" s="286"/>
      <c r="AU199" s="286"/>
      <c r="AV199" s="286"/>
      <c r="AW199" s="286"/>
      <c r="AX199" s="286"/>
      <c r="AY199" s="286"/>
      <c r="AZ199" s="286"/>
      <c r="BA199" s="286"/>
      <c r="BB199" s="286"/>
      <c r="BC199" s="286"/>
      <c r="BD199" s="286"/>
      <c r="BE199" s="286"/>
      <c r="BF199" s="286"/>
      <c r="BG199" s="286"/>
      <c r="BH199" s="286"/>
      <c r="BI199" s="286"/>
      <c r="BJ199" s="286"/>
      <c r="BK199" s="286"/>
      <c r="BL199" s="286"/>
      <c r="BM199" s="286"/>
      <c r="BN199" s="286"/>
      <c r="BO199" s="286"/>
      <c r="BP199" s="286"/>
      <c r="BQ199" s="286"/>
      <c r="BR199" s="286"/>
      <c r="BS199" s="286"/>
      <c r="BT199" s="286"/>
      <c r="BU199" s="286"/>
      <c r="BV199" s="286"/>
      <c r="BW199" s="286"/>
      <c r="BX199" s="286"/>
      <c r="BY199" s="286"/>
      <c r="BZ199" s="286"/>
      <c r="CA199" s="286"/>
      <c r="CB199" s="286"/>
      <c r="CC199" s="286"/>
      <c r="CD199" s="286"/>
      <c r="CE199" s="286"/>
      <c r="CF199" s="286"/>
      <c r="CG199" s="286"/>
      <c r="CH199" s="286"/>
      <c r="CI199" s="286"/>
      <c r="CJ199" s="286"/>
      <c r="CK199" s="286"/>
      <c r="CL199" s="286"/>
      <c r="CM199" s="286"/>
      <c r="CN199" s="286"/>
      <c r="CO199" s="286"/>
      <c r="CP199" s="286"/>
      <c r="CQ199" s="286"/>
      <c r="CR199" s="286"/>
      <c r="CS199" s="286"/>
      <c r="CT199" s="286"/>
      <c r="CU199" s="286"/>
      <c r="CV199" s="286"/>
      <c r="CW199" s="286"/>
      <c r="CX199" s="286"/>
      <c r="CY199" s="286"/>
      <c r="CZ199" s="286"/>
      <c r="DA199" s="286"/>
      <c r="DB199" s="286"/>
      <c r="DC199" s="286"/>
      <c r="DD199" s="286"/>
      <c r="DE199" s="286"/>
      <c r="DF199" s="286"/>
      <c r="DG199" s="286"/>
      <c r="DH199" s="286"/>
      <c r="DI199" s="286"/>
      <c r="DJ199" s="286"/>
      <c r="DK199" s="286"/>
      <c r="DL199" s="286"/>
      <c r="DM199" s="286"/>
      <c r="DN199" s="286"/>
      <c r="DO199" s="286"/>
      <c r="DP199" s="286"/>
      <c r="DQ199" s="286"/>
      <c r="DR199" s="286"/>
      <c r="DS199" s="286"/>
      <c r="DT199" s="286"/>
      <c r="DU199" s="286"/>
      <c r="DV199" s="286"/>
      <c r="DW199" s="286"/>
      <c r="DX199" s="286"/>
      <c r="DY199" s="286"/>
      <c r="DZ199" s="286"/>
      <c r="EA199" s="286"/>
      <c r="EB199" s="286"/>
      <c r="EC199" s="286"/>
      <c r="ED199" s="286"/>
      <c r="EE199" s="286"/>
      <c r="EF199" s="286"/>
      <c r="EG199" s="286"/>
      <c r="EH199" s="286"/>
      <c r="EI199" s="286"/>
      <c r="EJ199" s="286"/>
      <c r="EK199" s="286"/>
      <c r="EL199" s="286"/>
      <c r="EM199" s="286"/>
      <c r="EN199" s="286"/>
      <c r="EO199" s="286"/>
      <c r="EP199" s="286"/>
      <c r="EQ199" s="286"/>
      <c r="ER199" s="286"/>
      <c r="ES199" s="286"/>
      <c r="ET199" s="286"/>
      <c r="EU199" s="286"/>
      <c r="EV199" s="286"/>
      <c r="EW199" s="286"/>
      <c r="EX199" s="286"/>
      <c r="EY199" s="286"/>
      <c r="EZ199" s="286"/>
      <c r="FA199" s="286"/>
      <c r="FB199" s="286"/>
      <c r="FC199" s="286"/>
      <c r="FD199" s="286"/>
      <c r="FE199" s="286"/>
      <c r="FF199" s="286"/>
      <c r="FG199" s="286"/>
      <c r="FH199" s="286"/>
      <c r="FI199" s="286"/>
      <c r="FJ199" s="286"/>
      <c r="FK199" s="286"/>
      <c r="FL199" s="286"/>
      <c r="FM199" s="286"/>
      <c r="FN199" s="286"/>
      <c r="FO199" s="286"/>
      <c r="FP199" s="286"/>
      <c r="FQ199" s="286"/>
      <c r="FR199" s="286"/>
      <c r="FS199" s="286"/>
      <c r="FT199" s="286"/>
      <c r="FU199" s="286"/>
      <c r="FV199" s="286"/>
      <c r="FW199" s="286"/>
      <c r="FX199" s="286"/>
      <c r="FY199" s="286"/>
      <c r="FZ199" s="286"/>
      <c r="GA199" s="286"/>
      <c r="GB199" s="286"/>
      <c r="GC199" s="286"/>
      <c r="GD199" s="286"/>
      <c r="GE199" s="286"/>
      <c r="GF199" s="286"/>
      <c r="GG199" s="286"/>
      <c r="GH199" s="286"/>
      <c r="GI199" s="286"/>
      <c r="GJ199" s="286"/>
      <c r="GK199" s="286"/>
      <c r="GL199" s="286"/>
      <c r="GM199" s="286"/>
      <c r="GN199" s="286"/>
      <c r="GO199" s="286"/>
      <c r="GP199" s="286"/>
      <c r="GQ199" s="286"/>
      <c r="GR199" s="286"/>
      <c r="GS199" s="286"/>
      <c r="GT199" s="286"/>
      <c r="GU199" s="286"/>
      <c r="GV199" s="286"/>
      <c r="GW199" s="286"/>
      <c r="GX199" s="286"/>
      <c r="GY199" s="286"/>
      <c r="GZ199" s="286"/>
      <c r="HA199" s="286"/>
      <c r="HB199" s="286"/>
      <c r="HC199" s="286"/>
      <c r="HD199" s="286"/>
      <c r="HE199" s="286"/>
      <c r="HF199" s="286"/>
      <c r="HG199" s="286"/>
      <c r="HH199" s="286"/>
      <c r="HI199" s="286"/>
      <c r="HJ199" s="286"/>
      <c r="HK199" s="286"/>
      <c r="HL199" s="286"/>
      <c r="HM199" s="286"/>
      <c r="HN199" s="286"/>
      <c r="HO199" s="286"/>
      <c r="HP199" s="286"/>
      <c r="HQ199" s="286"/>
      <c r="HR199" s="286"/>
      <c r="HS199" s="286"/>
      <c r="HT199" s="286"/>
      <c r="HU199" s="286"/>
      <c r="HV199" s="286"/>
      <c r="HW199" s="286"/>
      <c r="HX199" s="286"/>
      <c r="HY199" s="286"/>
      <c r="HZ199" s="286"/>
      <c r="IA199" s="286"/>
      <c r="IB199" s="286"/>
      <c r="IC199" s="286"/>
      <c r="ID199" s="286"/>
      <c r="IE199" s="286"/>
      <c r="IF199" s="286"/>
      <c r="IG199" s="286"/>
      <c r="IH199" s="286"/>
      <c r="II199" s="286"/>
      <c r="IJ199" s="286"/>
      <c r="IK199" s="286"/>
      <c r="IL199" s="286"/>
      <c r="IM199" s="286"/>
      <c r="IN199" s="286"/>
      <c r="IO199" s="286"/>
      <c r="IP199" s="286"/>
      <c r="IQ199" s="286"/>
      <c r="IR199" s="286"/>
      <c r="IS199" s="286"/>
      <c r="IT199" s="286"/>
      <c r="IU199" s="286"/>
      <c r="IV199" s="286"/>
      <c r="IW199" s="286"/>
      <c r="IX199" s="286"/>
      <c r="IY199" s="286"/>
      <c r="IZ199" s="286"/>
      <c r="JA199" s="286"/>
      <c r="JB199" s="286"/>
      <c r="JC199" s="286"/>
      <c r="JD199" s="286"/>
      <c r="JE199" s="286"/>
      <c r="JF199" s="286"/>
      <c r="JG199" s="286"/>
      <c r="JH199" s="286"/>
      <c r="JI199" s="286"/>
      <c r="JJ199" s="286"/>
      <c r="JK199" s="286"/>
      <c r="JL199" s="286"/>
      <c r="JM199" s="286"/>
      <c r="JN199" s="286"/>
      <c r="JO199" s="286"/>
      <c r="JP199" s="286"/>
      <c r="JQ199" s="286"/>
      <c r="JR199" s="286"/>
      <c r="JS199" s="286"/>
      <c r="JT199" s="286"/>
      <c r="JU199" s="286"/>
      <c r="JV199" s="286"/>
      <c r="JW199" s="286"/>
      <c r="JX199" s="286"/>
      <c r="JY199" s="286"/>
      <c r="JZ199" s="286"/>
      <c r="KA199" s="286"/>
      <c r="KB199" s="286"/>
      <c r="KC199" s="286"/>
      <c r="KD199" s="286"/>
      <c r="KE199" s="286"/>
      <c r="KF199" s="286"/>
      <c r="KG199" s="286"/>
      <c r="KH199" s="286"/>
      <c r="KI199" s="286"/>
      <c r="KJ199" s="286"/>
      <c r="KK199" s="286"/>
      <c r="KL199" s="286"/>
      <c r="KM199" s="286"/>
      <c r="KN199" s="286"/>
      <c r="KO199" s="286"/>
      <c r="KP199" s="286"/>
      <c r="KQ199" s="286"/>
      <c r="KR199" s="286"/>
      <c r="KS199" s="286"/>
      <c r="KT199" s="286"/>
      <c r="KU199" s="286"/>
      <c r="KV199" s="286"/>
      <c r="KW199" s="286"/>
      <c r="KX199" s="286"/>
      <c r="KY199" s="286"/>
      <c r="KZ199" s="286"/>
      <c r="LA199" s="286"/>
      <c r="LB199" s="286"/>
      <c r="LC199" s="286"/>
      <c r="LD199" s="286"/>
      <c r="LE199" s="286"/>
      <c r="LF199" s="286"/>
      <c r="LG199" s="286"/>
      <c r="LH199" s="286"/>
      <c r="LI199" s="286"/>
      <c r="LJ199" s="286"/>
      <c r="LK199" s="286"/>
      <c r="LL199" s="286"/>
      <c r="LM199" s="286"/>
      <c r="LN199" s="286"/>
      <c r="LO199" s="286"/>
      <c r="LP199" s="286"/>
      <c r="LQ199" s="286"/>
      <c r="LR199" s="286"/>
      <c r="LS199" s="286"/>
      <c r="LT199" s="286"/>
      <c r="LU199" s="286"/>
      <c r="LV199" s="286"/>
      <c r="LW199" s="286"/>
      <c r="LX199" s="286"/>
      <c r="LY199" s="286"/>
      <c r="LZ199" s="286"/>
      <c r="MA199" s="286"/>
      <c r="MB199" s="286"/>
      <c r="MC199" s="286"/>
      <c r="MD199" s="286"/>
      <c r="ME199" s="286"/>
      <c r="MF199" s="286"/>
      <c r="MG199" s="286"/>
      <c r="MH199" s="286"/>
      <c r="MI199" s="286"/>
      <c r="MJ199" s="286"/>
      <c r="MK199" s="286"/>
      <c r="ML199" s="286"/>
      <c r="MM199" s="286"/>
      <c r="MN199" s="286"/>
      <c r="MO199" s="286"/>
      <c r="MP199" s="286"/>
      <c r="MQ199" s="286"/>
      <c r="MR199" s="286"/>
      <c r="MS199" s="286"/>
      <c r="MT199" s="286"/>
      <c r="MU199" s="286"/>
      <c r="MV199" s="286"/>
      <c r="MW199" s="286"/>
      <c r="MX199" s="286"/>
      <c r="MY199" s="286"/>
      <c r="MZ199" s="286"/>
      <c r="NA199" s="286"/>
      <c r="NB199" s="286"/>
      <c r="NC199" s="286"/>
      <c r="ND199" s="286"/>
      <c r="NE199" s="286"/>
      <c r="NF199" s="286"/>
      <c r="NG199" s="286"/>
      <c r="NH199" s="286"/>
      <c r="NI199" s="286"/>
      <c r="NJ199" s="286"/>
      <c r="NK199" s="286"/>
      <c r="NL199" s="286"/>
      <c r="NM199" s="286"/>
      <c r="NN199" s="286"/>
      <c r="NO199" s="286"/>
      <c r="NP199" s="286"/>
      <c r="NQ199" s="286"/>
      <c r="NR199" s="286"/>
      <c r="NS199" s="286"/>
      <c r="NT199" s="286"/>
      <c r="NU199" s="286"/>
      <c r="NV199" s="286"/>
      <c r="NW199" s="286"/>
      <c r="NX199" s="286"/>
      <c r="NY199" s="286"/>
      <c r="NZ199" s="286"/>
      <c r="OA199" s="286"/>
      <c r="OB199" s="286"/>
      <c r="OC199" s="286"/>
      <c r="OD199" s="286"/>
      <c r="OE199" s="286"/>
      <c r="OF199" s="286"/>
      <c r="OG199" s="286"/>
      <c r="OH199" s="286"/>
      <c r="OI199" s="286"/>
      <c r="OJ199" s="286"/>
      <c r="OK199" s="286"/>
      <c r="OL199" s="286"/>
      <c r="OM199" s="286"/>
      <c r="ON199" s="286"/>
      <c r="OO199" s="286"/>
      <c r="OP199" s="286"/>
      <c r="OQ199" s="286"/>
      <c r="OR199" s="286"/>
      <c r="OS199" s="286"/>
      <c r="OT199" s="286"/>
      <c r="OU199" s="286"/>
      <c r="OV199" s="286"/>
      <c r="OW199" s="286"/>
      <c r="OX199" s="286"/>
      <c r="OY199" s="286"/>
      <c r="OZ199" s="286"/>
      <c r="PA199" s="286"/>
      <c r="PB199" s="286"/>
      <c r="PC199" s="286"/>
      <c r="PD199" s="286"/>
      <c r="PE199" s="286"/>
      <c r="PF199" s="286"/>
      <c r="PG199" s="286"/>
      <c r="PH199" s="286"/>
      <c r="PI199" s="286"/>
      <c r="PJ199" s="286"/>
      <c r="PK199" s="286"/>
      <c r="PL199" s="286"/>
      <c r="PM199" s="286"/>
      <c r="PN199" s="286"/>
      <c r="PO199" s="286"/>
      <c r="PP199" s="286"/>
      <c r="PQ199" s="286"/>
      <c r="PR199" s="286"/>
      <c r="PS199" s="286"/>
      <c r="PT199" s="286"/>
      <c r="PU199" s="286"/>
      <c r="PV199" s="286"/>
      <c r="PW199" s="286"/>
      <c r="PX199" s="286"/>
      <c r="PY199" s="286"/>
      <c r="PZ199" s="286"/>
      <c r="QA199" s="286"/>
      <c r="QB199" s="286"/>
      <c r="QC199" s="286"/>
      <c r="QD199" s="286"/>
      <c r="QE199" s="286"/>
      <c r="QF199" s="286"/>
      <c r="QG199" s="286"/>
      <c r="QH199" s="286"/>
      <c r="QI199" s="286"/>
      <c r="QJ199" s="286"/>
      <c r="QK199" s="286"/>
      <c r="QL199" s="286"/>
      <c r="QM199" s="286"/>
      <c r="QN199" s="286"/>
      <c r="QO199" s="286"/>
      <c r="QP199" s="286"/>
      <c r="QQ199" s="286"/>
      <c r="QR199" s="286"/>
      <c r="QS199" s="286"/>
      <c r="QT199" s="286"/>
      <c r="QU199" s="286"/>
      <c r="QV199" s="286"/>
      <c r="QW199" s="286"/>
      <c r="QX199" s="286"/>
      <c r="QY199" s="286"/>
      <c r="QZ199" s="286"/>
      <c r="RA199" s="286"/>
      <c r="RB199" s="286"/>
      <c r="RC199" s="286"/>
      <c r="RD199" s="286"/>
      <c r="RE199" s="286"/>
      <c r="RF199" s="286"/>
      <c r="RG199" s="286"/>
      <c r="RH199" s="286"/>
      <c r="RI199" s="286"/>
      <c r="RJ199" s="286"/>
      <c r="RK199" s="286"/>
      <c r="RL199" s="286"/>
      <c r="RM199" s="286"/>
      <c r="RN199" s="286"/>
      <c r="RO199" s="286"/>
      <c r="RP199" s="286"/>
      <c r="RQ199" s="286"/>
      <c r="RR199" s="286"/>
      <c r="RS199" s="286"/>
      <c r="RT199" s="286"/>
      <c r="RU199" s="286"/>
      <c r="RV199" s="286"/>
      <c r="RW199" s="286"/>
      <c r="RX199" s="286"/>
      <c r="RY199" s="286"/>
      <c r="RZ199" s="286"/>
      <c r="SA199" s="286"/>
      <c r="SB199" s="286"/>
      <c r="SC199" s="286"/>
      <c r="SD199" s="286"/>
      <c r="SE199" s="286"/>
      <c r="SF199" s="286"/>
      <c r="SG199" s="286"/>
      <c r="SH199" s="286"/>
      <c r="SI199" s="286"/>
      <c r="SJ199" s="286"/>
      <c r="SK199" s="286"/>
      <c r="SL199" s="286"/>
      <c r="SM199" s="286"/>
      <c r="SN199" s="286"/>
      <c r="SO199" s="286"/>
      <c r="SP199" s="286"/>
      <c r="SQ199" s="286"/>
      <c r="SR199" s="286"/>
      <c r="SS199" s="286"/>
      <c r="ST199" s="286"/>
      <c r="SU199" s="286"/>
      <c r="SV199" s="286"/>
      <c r="SW199" s="286"/>
      <c r="SX199" s="286"/>
      <c r="SY199" s="286"/>
      <c r="SZ199" s="286"/>
      <c r="TA199" s="286"/>
      <c r="TB199" s="286"/>
      <c r="TC199" s="286"/>
      <c r="TD199" s="286"/>
      <c r="TE199" s="286"/>
      <c r="TF199" s="286"/>
      <c r="TG199" s="286"/>
      <c r="TH199" s="286"/>
      <c r="TI199" s="286"/>
      <c r="TJ199" s="286"/>
      <c r="TK199" s="286"/>
      <c r="TL199" s="286"/>
      <c r="TM199" s="286"/>
      <c r="TN199" s="286"/>
      <c r="TO199" s="286"/>
      <c r="TP199" s="286"/>
      <c r="TQ199" s="286"/>
      <c r="TR199" s="286"/>
      <c r="TS199" s="286"/>
      <c r="TT199" s="286"/>
      <c r="TU199" s="286"/>
      <c r="TV199" s="286"/>
      <c r="TW199" s="286"/>
      <c r="TX199" s="286"/>
      <c r="TY199" s="286"/>
      <c r="TZ199" s="286"/>
      <c r="UA199" s="286"/>
      <c r="UB199" s="286"/>
      <c r="UC199" s="286"/>
      <c r="UD199" s="286"/>
    </row>
    <row r="200" spans="1:551" x14ac:dyDescent="0.2">
      <c r="B200" s="320"/>
      <c r="C200" s="352"/>
      <c r="D200" s="286"/>
      <c r="E200" s="286"/>
      <c r="F200" s="286"/>
      <c r="G200" s="286"/>
      <c r="H200" s="286"/>
      <c r="I200" s="286"/>
      <c r="J200" s="286"/>
      <c r="K200" s="286"/>
      <c r="L200" s="286"/>
      <c r="M200" s="286"/>
      <c r="N200" s="286"/>
      <c r="O200" s="286"/>
      <c r="P200" s="286"/>
      <c r="Q200" s="286"/>
      <c r="R200" s="286"/>
      <c r="S200" s="286"/>
      <c r="T200" s="286"/>
      <c r="U200" s="286"/>
      <c r="V200" s="286"/>
      <c r="W200" s="286"/>
      <c r="X200" s="286"/>
      <c r="Y200" s="286"/>
      <c r="Z200" s="286"/>
      <c r="AA200" s="286"/>
      <c r="AB200" s="286"/>
      <c r="AC200" s="286"/>
      <c r="AD200" s="286"/>
      <c r="AE200" s="286"/>
      <c r="AF200" s="286"/>
      <c r="AG200" s="286"/>
      <c r="AH200" s="286"/>
      <c r="AI200" s="286"/>
      <c r="AJ200" s="286"/>
      <c r="AK200" s="286"/>
      <c r="AL200" s="286"/>
      <c r="AM200" s="286"/>
      <c r="AN200" s="286"/>
      <c r="AO200" s="286"/>
      <c r="AP200" s="286"/>
      <c r="AQ200" s="286"/>
      <c r="AR200" s="286"/>
      <c r="AS200" s="286"/>
      <c r="AT200" s="286"/>
      <c r="AU200" s="286"/>
      <c r="AV200" s="286"/>
      <c r="AW200" s="286"/>
      <c r="AX200" s="286"/>
      <c r="AY200" s="286"/>
      <c r="AZ200" s="286"/>
      <c r="BA200" s="286"/>
      <c r="BB200" s="286"/>
      <c r="BC200" s="286"/>
      <c r="BD200" s="286"/>
      <c r="BE200" s="286"/>
      <c r="BF200" s="286"/>
      <c r="BG200" s="286"/>
      <c r="BH200" s="286"/>
      <c r="BI200" s="286"/>
      <c r="BJ200" s="286"/>
      <c r="BK200" s="286"/>
      <c r="BL200" s="286"/>
      <c r="BM200" s="286"/>
      <c r="BN200" s="286"/>
      <c r="BO200" s="286"/>
      <c r="BP200" s="286"/>
      <c r="BQ200" s="286"/>
      <c r="BR200" s="286"/>
      <c r="BS200" s="286"/>
      <c r="BT200" s="286"/>
      <c r="BU200" s="286"/>
      <c r="BV200" s="286"/>
      <c r="BW200" s="286"/>
      <c r="BX200" s="286"/>
      <c r="BY200" s="286"/>
      <c r="BZ200" s="286"/>
      <c r="CA200" s="286"/>
      <c r="CB200" s="286"/>
      <c r="CC200" s="286"/>
      <c r="CD200" s="286"/>
      <c r="CE200" s="286"/>
      <c r="CF200" s="286"/>
      <c r="CG200" s="286"/>
      <c r="CH200" s="286"/>
      <c r="CI200" s="286"/>
      <c r="CJ200" s="286"/>
      <c r="CK200" s="286"/>
      <c r="CL200" s="286"/>
      <c r="CM200" s="286"/>
      <c r="CN200" s="286"/>
      <c r="CO200" s="286"/>
      <c r="CP200" s="286"/>
      <c r="CQ200" s="286"/>
      <c r="CR200" s="286"/>
      <c r="CS200" s="286"/>
      <c r="CT200" s="286"/>
      <c r="CU200" s="286"/>
      <c r="CV200" s="286"/>
      <c r="CW200" s="286"/>
      <c r="CX200" s="286"/>
      <c r="CY200" s="286"/>
      <c r="CZ200" s="286"/>
      <c r="DA200" s="286"/>
      <c r="DB200" s="286"/>
      <c r="DC200" s="286"/>
      <c r="DD200" s="286"/>
      <c r="DE200" s="286"/>
      <c r="DF200" s="286"/>
      <c r="DG200" s="286"/>
      <c r="DH200" s="286"/>
      <c r="DI200" s="286"/>
      <c r="DJ200" s="286"/>
      <c r="DK200" s="286"/>
      <c r="DL200" s="286"/>
      <c r="DM200" s="286"/>
      <c r="DN200" s="286"/>
      <c r="DO200" s="286"/>
      <c r="DP200" s="286"/>
      <c r="DQ200" s="286"/>
      <c r="DR200" s="286"/>
      <c r="DS200" s="286"/>
      <c r="DT200" s="286"/>
      <c r="DU200" s="286"/>
      <c r="DV200" s="286"/>
      <c r="DW200" s="286"/>
      <c r="DX200" s="286"/>
      <c r="DY200" s="286"/>
      <c r="DZ200" s="286"/>
      <c r="EA200" s="286"/>
      <c r="EB200" s="286"/>
      <c r="EC200" s="286"/>
      <c r="ED200" s="286"/>
      <c r="EE200" s="286"/>
      <c r="EF200" s="286"/>
      <c r="EG200" s="286"/>
      <c r="EH200" s="286"/>
      <c r="EI200" s="286"/>
      <c r="EJ200" s="286"/>
      <c r="EK200" s="286"/>
      <c r="EL200" s="286"/>
      <c r="EM200" s="286"/>
      <c r="EN200" s="286"/>
      <c r="EO200" s="286"/>
      <c r="EP200" s="286"/>
      <c r="EQ200" s="286"/>
      <c r="ER200" s="286"/>
      <c r="ES200" s="286"/>
      <c r="ET200" s="286"/>
      <c r="EU200" s="286"/>
      <c r="EV200" s="286"/>
      <c r="EW200" s="286"/>
      <c r="EX200" s="286"/>
      <c r="EY200" s="286"/>
      <c r="EZ200" s="286"/>
      <c r="FA200" s="286"/>
      <c r="FB200" s="286"/>
      <c r="FC200" s="286"/>
      <c r="FD200" s="286"/>
      <c r="FE200" s="286"/>
      <c r="FF200" s="286"/>
      <c r="FG200" s="286"/>
      <c r="FH200" s="286"/>
      <c r="FI200" s="286"/>
      <c r="FJ200" s="286"/>
      <c r="FK200" s="286"/>
      <c r="FL200" s="286"/>
      <c r="FM200" s="286"/>
      <c r="FN200" s="286"/>
      <c r="FO200" s="286"/>
      <c r="FP200" s="286"/>
      <c r="FQ200" s="286"/>
      <c r="FR200" s="286"/>
      <c r="FS200" s="286"/>
      <c r="FT200" s="286"/>
      <c r="FU200" s="286"/>
      <c r="FV200" s="286"/>
      <c r="FW200" s="286"/>
      <c r="FX200" s="286"/>
      <c r="FY200" s="286"/>
      <c r="FZ200" s="286"/>
      <c r="GA200" s="286"/>
      <c r="GB200" s="286"/>
      <c r="GC200" s="286"/>
      <c r="GD200" s="286"/>
      <c r="GE200" s="286"/>
      <c r="GF200" s="286"/>
      <c r="GG200" s="286"/>
      <c r="GH200" s="286"/>
      <c r="GI200" s="286"/>
      <c r="GJ200" s="286"/>
      <c r="GK200" s="286"/>
      <c r="GL200" s="286"/>
      <c r="GM200" s="286"/>
      <c r="GN200" s="286"/>
      <c r="GO200" s="286"/>
      <c r="GP200" s="286"/>
      <c r="GQ200" s="286"/>
      <c r="GR200" s="286"/>
      <c r="GS200" s="286"/>
      <c r="GT200" s="286"/>
      <c r="GU200" s="286"/>
      <c r="GV200" s="286"/>
      <c r="GW200" s="286"/>
      <c r="GX200" s="286"/>
      <c r="GY200" s="286"/>
      <c r="GZ200" s="286"/>
      <c r="HA200" s="286"/>
      <c r="HB200" s="286"/>
      <c r="HC200" s="286"/>
      <c r="HD200" s="286"/>
      <c r="HE200" s="286"/>
      <c r="HF200" s="286"/>
      <c r="HG200" s="286"/>
      <c r="HH200" s="286"/>
      <c r="HI200" s="286"/>
      <c r="HJ200" s="286"/>
      <c r="HK200" s="286"/>
      <c r="HL200" s="286"/>
      <c r="HM200" s="286"/>
      <c r="HN200" s="286"/>
      <c r="HO200" s="286"/>
      <c r="HP200" s="286"/>
      <c r="HQ200" s="286"/>
      <c r="HR200" s="286"/>
      <c r="HS200" s="286"/>
      <c r="HT200" s="286"/>
      <c r="HU200" s="286"/>
      <c r="HV200" s="286"/>
      <c r="HW200" s="286"/>
      <c r="HX200" s="286"/>
      <c r="HY200" s="286"/>
      <c r="HZ200" s="286"/>
      <c r="IA200" s="286"/>
      <c r="IB200" s="286"/>
      <c r="IC200" s="286"/>
      <c r="ID200" s="286"/>
      <c r="IE200" s="286"/>
      <c r="IF200" s="286"/>
      <c r="IG200" s="286"/>
      <c r="IH200" s="286"/>
      <c r="II200" s="286"/>
      <c r="IJ200" s="286"/>
      <c r="IK200" s="286"/>
      <c r="IL200" s="286"/>
      <c r="IM200" s="286"/>
      <c r="IN200" s="286"/>
      <c r="IO200" s="286"/>
      <c r="IP200" s="286"/>
      <c r="IQ200" s="286"/>
      <c r="IR200" s="286"/>
      <c r="IS200" s="286"/>
      <c r="IT200" s="286"/>
      <c r="IU200" s="286"/>
      <c r="IV200" s="286"/>
      <c r="IW200" s="286"/>
      <c r="IX200" s="286"/>
      <c r="IY200" s="286"/>
      <c r="IZ200" s="286"/>
      <c r="JA200" s="286"/>
      <c r="JB200" s="286"/>
      <c r="JC200" s="286"/>
      <c r="JD200" s="286"/>
      <c r="JE200" s="286"/>
      <c r="JF200" s="286"/>
      <c r="JG200" s="286"/>
      <c r="JH200" s="286"/>
      <c r="JI200" s="286"/>
      <c r="JJ200" s="286"/>
      <c r="JK200" s="286"/>
      <c r="JL200" s="286"/>
      <c r="JM200" s="286"/>
      <c r="JN200" s="286"/>
      <c r="JO200" s="286"/>
      <c r="JP200" s="286"/>
      <c r="JQ200" s="286"/>
      <c r="JR200" s="286"/>
      <c r="JS200" s="286"/>
      <c r="JT200" s="286"/>
      <c r="JU200" s="286"/>
      <c r="JV200" s="286"/>
      <c r="JW200" s="286"/>
      <c r="JX200" s="286"/>
      <c r="JY200" s="286"/>
      <c r="JZ200" s="286"/>
      <c r="KA200" s="286"/>
      <c r="KB200" s="286"/>
      <c r="KC200" s="286"/>
      <c r="KD200" s="286"/>
      <c r="KE200" s="286"/>
      <c r="KF200" s="286"/>
      <c r="KG200" s="286"/>
      <c r="KH200" s="286"/>
      <c r="KI200" s="286"/>
      <c r="KJ200" s="286"/>
      <c r="KK200" s="286"/>
      <c r="KL200" s="286"/>
      <c r="KM200" s="286"/>
      <c r="KN200" s="286"/>
      <c r="KO200" s="286"/>
      <c r="KP200" s="286"/>
      <c r="KQ200" s="286"/>
      <c r="KR200" s="286"/>
      <c r="KS200" s="286"/>
      <c r="KT200" s="286"/>
      <c r="KU200" s="286"/>
      <c r="KV200" s="286"/>
      <c r="KW200" s="286"/>
      <c r="KX200" s="286"/>
      <c r="KY200" s="286"/>
      <c r="KZ200" s="286"/>
      <c r="LA200" s="286"/>
      <c r="LB200" s="286"/>
      <c r="LC200" s="286"/>
      <c r="LD200" s="286"/>
      <c r="LE200" s="286"/>
      <c r="LF200" s="286"/>
      <c r="LG200" s="286"/>
      <c r="LH200" s="286"/>
      <c r="LI200" s="286"/>
      <c r="LJ200" s="286"/>
      <c r="LK200" s="286"/>
      <c r="LL200" s="286"/>
      <c r="LM200" s="286"/>
      <c r="LN200" s="286"/>
      <c r="LO200" s="286"/>
      <c r="LP200" s="286"/>
      <c r="LQ200" s="286"/>
      <c r="LR200" s="286"/>
      <c r="LS200" s="286"/>
      <c r="LT200" s="286"/>
      <c r="LU200" s="286"/>
      <c r="LV200" s="286"/>
      <c r="LW200" s="286"/>
      <c r="LX200" s="286"/>
      <c r="LY200" s="286"/>
      <c r="LZ200" s="286"/>
      <c r="MA200" s="286"/>
      <c r="MB200" s="286"/>
      <c r="MC200" s="286"/>
      <c r="MD200" s="286"/>
      <c r="ME200" s="286"/>
      <c r="MF200" s="286"/>
      <c r="MG200" s="286"/>
      <c r="MH200" s="286"/>
      <c r="MI200" s="286"/>
      <c r="MJ200" s="286"/>
      <c r="MK200" s="286"/>
      <c r="ML200" s="286"/>
      <c r="MM200" s="286"/>
      <c r="MN200" s="286"/>
      <c r="MO200" s="286"/>
      <c r="MP200" s="286"/>
      <c r="MQ200" s="286"/>
      <c r="MR200" s="286"/>
      <c r="MS200" s="286"/>
      <c r="MT200" s="286"/>
      <c r="MU200" s="286"/>
      <c r="MV200" s="286"/>
      <c r="MW200" s="286"/>
      <c r="MX200" s="286"/>
      <c r="MY200" s="286"/>
      <c r="MZ200" s="286"/>
      <c r="NA200" s="286"/>
      <c r="NB200" s="286"/>
      <c r="NC200" s="286"/>
      <c r="ND200" s="286"/>
      <c r="NE200" s="286"/>
      <c r="NF200" s="286"/>
      <c r="NG200" s="286"/>
      <c r="NH200" s="286"/>
      <c r="NI200" s="286"/>
      <c r="NJ200" s="286"/>
      <c r="NK200" s="286"/>
      <c r="NL200" s="286"/>
      <c r="NM200" s="286"/>
      <c r="NN200" s="286"/>
      <c r="NO200" s="286"/>
      <c r="NP200" s="286"/>
      <c r="NQ200" s="286"/>
      <c r="NR200" s="286"/>
      <c r="NS200" s="286"/>
      <c r="NT200" s="286"/>
      <c r="NU200" s="286"/>
      <c r="NV200" s="286"/>
      <c r="NW200" s="286"/>
      <c r="NX200" s="286"/>
      <c r="NY200" s="286"/>
      <c r="NZ200" s="286"/>
      <c r="OA200" s="286"/>
      <c r="OB200" s="286"/>
      <c r="OC200" s="286"/>
      <c r="OD200" s="286"/>
      <c r="OE200" s="286"/>
      <c r="OF200" s="286"/>
      <c r="OG200" s="286"/>
      <c r="OH200" s="286"/>
      <c r="OI200" s="286"/>
      <c r="OJ200" s="286"/>
      <c r="OK200" s="286"/>
      <c r="OL200" s="286"/>
      <c r="OM200" s="286"/>
      <c r="ON200" s="286"/>
      <c r="OO200" s="286"/>
      <c r="OP200" s="286"/>
      <c r="OQ200" s="286"/>
      <c r="OR200" s="286"/>
      <c r="OS200" s="286"/>
      <c r="OT200" s="286"/>
      <c r="OU200" s="286"/>
      <c r="OV200" s="286"/>
      <c r="OW200" s="286"/>
      <c r="OX200" s="286"/>
      <c r="OY200" s="286"/>
      <c r="OZ200" s="286"/>
      <c r="PA200" s="286"/>
      <c r="PB200" s="286"/>
      <c r="PC200" s="286"/>
      <c r="PD200" s="286"/>
      <c r="PE200" s="286"/>
      <c r="PF200" s="286"/>
      <c r="PG200" s="286"/>
      <c r="PH200" s="286"/>
      <c r="PI200" s="286"/>
      <c r="PJ200" s="286"/>
      <c r="PK200" s="286"/>
      <c r="PL200" s="286"/>
      <c r="PM200" s="286"/>
      <c r="PN200" s="286"/>
      <c r="PO200" s="286"/>
      <c r="PP200" s="286"/>
      <c r="PQ200" s="286"/>
      <c r="PR200" s="286"/>
      <c r="PS200" s="286"/>
      <c r="PT200" s="286"/>
      <c r="PU200" s="286"/>
      <c r="PV200" s="286"/>
      <c r="PW200" s="286"/>
      <c r="PX200" s="286"/>
      <c r="PY200" s="286"/>
      <c r="PZ200" s="286"/>
      <c r="QA200" s="286"/>
      <c r="QB200" s="286"/>
      <c r="QC200" s="286"/>
      <c r="QD200" s="286"/>
      <c r="QE200" s="286"/>
      <c r="QF200" s="286"/>
      <c r="QG200" s="286"/>
      <c r="QH200" s="286"/>
      <c r="QI200" s="286"/>
      <c r="QJ200" s="286"/>
      <c r="QK200" s="286"/>
      <c r="QL200" s="286"/>
      <c r="QM200" s="286"/>
      <c r="QN200" s="286"/>
      <c r="QO200" s="286"/>
      <c r="QP200" s="286"/>
      <c r="QQ200" s="286"/>
      <c r="QR200" s="286"/>
      <c r="QS200" s="286"/>
      <c r="QT200" s="286"/>
      <c r="QU200" s="286"/>
      <c r="QV200" s="286"/>
      <c r="QW200" s="286"/>
      <c r="QX200" s="286"/>
      <c r="QY200" s="286"/>
      <c r="QZ200" s="286"/>
      <c r="RA200" s="286"/>
      <c r="RB200" s="286"/>
      <c r="RC200" s="286"/>
      <c r="RD200" s="286"/>
      <c r="RE200" s="286"/>
      <c r="RF200" s="286"/>
      <c r="RG200" s="286"/>
      <c r="RH200" s="286"/>
      <c r="RI200" s="286"/>
      <c r="RJ200" s="286"/>
      <c r="RK200" s="286"/>
      <c r="RL200" s="286"/>
      <c r="RM200" s="286"/>
      <c r="RN200" s="286"/>
      <c r="RO200" s="286"/>
      <c r="RP200" s="286"/>
      <c r="RQ200" s="286"/>
      <c r="RR200" s="286"/>
      <c r="RS200" s="286"/>
      <c r="RT200" s="286"/>
      <c r="RU200" s="286"/>
      <c r="RV200" s="286"/>
      <c r="RW200" s="286"/>
      <c r="RX200" s="286"/>
      <c r="RY200" s="286"/>
      <c r="RZ200" s="286"/>
      <c r="SA200" s="286"/>
      <c r="SB200" s="286"/>
      <c r="SC200" s="286"/>
      <c r="SD200" s="286"/>
      <c r="SE200" s="286"/>
      <c r="SF200" s="286"/>
      <c r="SG200" s="286"/>
      <c r="SH200" s="286"/>
      <c r="SI200" s="286"/>
      <c r="SJ200" s="286"/>
      <c r="SK200" s="286"/>
      <c r="SL200" s="286"/>
      <c r="SM200" s="286"/>
      <c r="SN200" s="286"/>
      <c r="SO200" s="286"/>
      <c r="SP200" s="286"/>
      <c r="SQ200" s="286"/>
      <c r="SR200" s="286"/>
      <c r="SS200" s="286"/>
      <c r="ST200" s="286"/>
      <c r="SU200" s="286"/>
      <c r="SV200" s="286"/>
      <c r="SW200" s="286"/>
      <c r="SX200" s="286"/>
      <c r="SY200" s="286"/>
      <c r="SZ200" s="286"/>
      <c r="TA200" s="286"/>
      <c r="TB200" s="286"/>
      <c r="TC200" s="286"/>
      <c r="TD200" s="286"/>
      <c r="TE200" s="286"/>
      <c r="TF200" s="286"/>
      <c r="TG200" s="286"/>
      <c r="TH200" s="286"/>
      <c r="TI200" s="286"/>
      <c r="TJ200" s="286"/>
      <c r="TK200" s="286"/>
      <c r="TL200" s="286"/>
      <c r="TM200" s="286"/>
      <c r="TN200" s="286"/>
      <c r="TO200" s="286"/>
      <c r="TP200" s="286"/>
      <c r="TQ200" s="286"/>
      <c r="TR200" s="286"/>
      <c r="TS200" s="286"/>
      <c r="TT200" s="286"/>
      <c r="TU200" s="286"/>
      <c r="TV200" s="286"/>
      <c r="TW200" s="286"/>
      <c r="TX200" s="286"/>
      <c r="TY200" s="286"/>
      <c r="TZ200" s="286"/>
      <c r="UA200" s="286"/>
      <c r="UB200" s="286"/>
      <c r="UC200" s="286"/>
      <c r="UD200" s="286"/>
      <c r="UE200" s="286"/>
    </row>
    <row r="201" spans="1:551" ht="19" x14ac:dyDescent="0.25">
      <c r="A201" s="1" t="s">
        <v>91</v>
      </c>
    </row>
    <row r="203" spans="1:551" x14ac:dyDescent="0.2">
      <c r="B203" t="s">
        <v>92</v>
      </c>
      <c r="D203" t="s">
        <v>93</v>
      </c>
      <c r="E203" s="53"/>
    </row>
    <row r="204" spans="1:551" x14ac:dyDescent="0.2">
      <c r="D204" s="130" t="s">
        <v>19</v>
      </c>
      <c r="E204" s="130" t="s">
        <v>54</v>
      </c>
    </row>
    <row r="205" spans="1:551" x14ac:dyDescent="0.2">
      <c r="C205" s="131" t="s">
        <v>94</v>
      </c>
      <c r="D205" s="132">
        <v>20.054945054945055</v>
      </c>
      <c r="E205" s="132">
        <v>29.711751662971174</v>
      </c>
      <c r="G205" s="79" t="s">
        <v>351</v>
      </c>
      <c r="H205" s="80"/>
      <c r="I205" s="69"/>
    </row>
    <row r="206" spans="1:551" x14ac:dyDescent="0.2">
      <c r="C206" s="133" t="s">
        <v>95</v>
      </c>
      <c r="D206" s="134">
        <v>54.945054945054942</v>
      </c>
      <c r="E206" s="134">
        <v>52.993348115299334</v>
      </c>
      <c r="G206" s="79" t="s">
        <v>352</v>
      </c>
      <c r="H206" s="80">
        <v>3.5400000000000001E-2</v>
      </c>
      <c r="I206" s="69"/>
    </row>
    <row r="207" spans="1:551" x14ac:dyDescent="0.2">
      <c r="C207" s="133" t="s">
        <v>96</v>
      </c>
      <c r="D207" s="134">
        <v>25</v>
      </c>
      <c r="E207" s="134">
        <v>17.294900221729488</v>
      </c>
    </row>
    <row r="208" spans="1:551" x14ac:dyDescent="0.2">
      <c r="C208" s="133" t="s">
        <v>97</v>
      </c>
      <c r="D208" s="134">
        <v>100</v>
      </c>
      <c r="E208" s="134">
        <v>100</v>
      </c>
    </row>
    <row r="211" spans="1:9" x14ac:dyDescent="0.2">
      <c r="B211" t="s">
        <v>98</v>
      </c>
      <c r="D211" t="s">
        <v>93</v>
      </c>
    </row>
    <row r="212" spans="1:9" x14ac:dyDescent="0.2">
      <c r="D212" s="130" t="s">
        <v>19</v>
      </c>
      <c r="E212" s="130" t="s">
        <v>54</v>
      </c>
    </row>
    <row r="213" spans="1:9" x14ac:dyDescent="0.2">
      <c r="C213" s="131" t="s">
        <v>94</v>
      </c>
      <c r="D213" s="132">
        <v>7.9710144927536231</v>
      </c>
      <c r="E213" s="132">
        <v>5.4421768707482991</v>
      </c>
      <c r="G213" s="79" t="s">
        <v>351</v>
      </c>
      <c r="H213" s="80"/>
      <c r="I213" s="69"/>
    </row>
    <row r="214" spans="1:9" x14ac:dyDescent="0.2">
      <c r="C214" s="133" t="s">
        <v>95</v>
      </c>
      <c r="D214" s="134">
        <v>42.028985507246375</v>
      </c>
      <c r="E214" s="134">
        <v>46.258503401360542</v>
      </c>
      <c r="G214" s="79" t="s">
        <v>352</v>
      </c>
      <c r="H214" s="80" t="s">
        <v>340</v>
      </c>
      <c r="I214" s="69"/>
    </row>
    <row r="215" spans="1:9" x14ac:dyDescent="0.2">
      <c r="C215" s="133" t="s">
        <v>96</v>
      </c>
      <c r="D215" s="134">
        <v>50</v>
      </c>
      <c r="E215" s="134">
        <v>48.299319727891159</v>
      </c>
    </row>
    <row r="216" spans="1:9" x14ac:dyDescent="0.2">
      <c r="C216" s="133" t="s">
        <v>97</v>
      </c>
      <c r="D216" s="134">
        <v>100</v>
      </c>
      <c r="E216" s="134">
        <v>100</v>
      </c>
    </row>
    <row r="218" spans="1:9" ht="19" x14ac:dyDescent="0.25">
      <c r="A218" s="1" t="s">
        <v>100</v>
      </c>
      <c r="C218" s="53"/>
    </row>
    <row r="219" spans="1:9" x14ac:dyDescent="0.2">
      <c r="B219" s="76" t="s">
        <v>101</v>
      </c>
      <c r="C219" s="142"/>
      <c r="D219" s="76"/>
    </row>
    <row r="220" spans="1:9" x14ac:dyDescent="0.2">
      <c r="B220" s="139" t="s">
        <v>29</v>
      </c>
      <c r="C220" s="19" t="s">
        <v>16</v>
      </c>
      <c r="D220" s="141" t="s">
        <v>102</v>
      </c>
      <c r="F220" s="78" t="s">
        <v>354</v>
      </c>
      <c r="G220" s="71"/>
      <c r="H220" s="71"/>
      <c r="I220" s="72"/>
    </row>
    <row r="221" spans="1:9" x14ac:dyDescent="0.2">
      <c r="B221" s="99" t="s">
        <v>19</v>
      </c>
      <c r="C221" s="12">
        <v>1</v>
      </c>
      <c r="D221" s="136">
        <v>37.489583333333336</v>
      </c>
      <c r="F221" s="75" t="s">
        <v>353</v>
      </c>
      <c r="G221" s="76"/>
      <c r="H221" s="76" t="s">
        <v>355</v>
      </c>
      <c r="I221" s="77"/>
    </row>
    <row r="222" spans="1:9" x14ac:dyDescent="0.2">
      <c r="B222" s="102"/>
      <c r="C222" s="12">
        <v>2</v>
      </c>
      <c r="D222" s="136">
        <v>36.364583333333336</v>
      </c>
    </row>
    <row r="223" spans="1:9" x14ac:dyDescent="0.2">
      <c r="B223" s="102"/>
      <c r="C223" s="12">
        <v>3</v>
      </c>
      <c r="D223" s="136">
        <v>35.725000000000001</v>
      </c>
    </row>
    <row r="224" spans="1:9" x14ac:dyDescent="0.2">
      <c r="B224" s="102"/>
      <c r="C224" s="12">
        <v>4</v>
      </c>
      <c r="D224" s="136">
        <v>31.626249999999999</v>
      </c>
    </row>
    <row r="225" spans="1:10" x14ac:dyDescent="0.2">
      <c r="B225" s="102"/>
      <c r="C225" s="12">
        <v>5</v>
      </c>
      <c r="D225" s="136">
        <v>27.957762557077626</v>
      </c>
    </row>
    <row r="226" spans="1:10" x14ac:dyDescent="0.2">
      <c r="B226" s="104"/>
      <c r="C226" s="12">
        <v>6</v>
      </c>
      <c r="D226" s="136">
        <v>21.67808219178082</v>
      </c>
    </row>
    <row r="227" spans="1:10" x14ac:dyDescent="0.2">
      <c r="B227" s="135" t="s">
        <v>54</v>
      </c>
      <c r="C227" s="137">
        <v>1</v>
      </c>
      <c r="D227" s="138">
        <v>21.6875</v>
      </c>
    </row>
    <row r="228" spans="1:10" x14ac:dyDescent="0.2">
      <c r="B228" s="139"/>
      <c r="C228" s="137">
        <v>2</v>
      </c>
      <c r="D228" s="138">
        <v>21.192708333333332</v>
      </c>
    </row>
    <row r="229" spans="1:10" x14ac:dyDescent="0.2">
      <c r="B229" s="139"/>
      <c r="C229" s="137">
        <v>3</v>
      </c>
      <c r="D229" s="138">
        <v>24.662500000000001</v>
      </c>
    </row>
    <row r="230" spans="1:10" x14ac:dyDescent="0.2">
      <c r="B230" s="139"/>
      <c r="C230" s="137">
        <v>4</v>
      </c>
      <c r="D230" s="138">
        <v>19.973749999999999</v>
      </c>
    </row>
    <row r="231" spans="1:10" x14ac:dyDescent="0.2">
      <c r="B231" s="139"/>
      <c r="C231" s="137">
        <v>5</v>
      </c>
      <c r="D231" s="138">
        <v>16.942922374429223</v>
      </c>
    </row>
    <row r="232" spans="1:10" x14ac:dyDescent="0.2">
      <c r="B232" s="140"/>
      <c r="C232" s="137">
        <v>6</v>
      </c>
      <c r="D232" s="138">
        <v>16.81392694063927</v>
      </c>
    </row>
    <row r="235" spans="1:10" ht="19" x14ac:dyDescent="0.25">
      <c r="A235" s="1" t="s">
        <v>104</v>
      </c>
    </row>
    <row r="236" spans="1:10" x14ac:dyDescent="0.2">
      <c r="C236" s="66"/>
      <c r="D236" s="194"/>
      <c r="E236" s="194"/>
      <c r="F236" s="194" t="s">
        <v>256</v>
      </c>
      <c r="G236" s="194"/>
      <c r="H236" s="194"/>
      <c r="I236" s="194"/>
      <c r="J236" s="68"/>
    </row>
    <row r="237" spans="1:10" x14ac:dyDescent="0.2">
      <c r="B237" s="15" t="s">
        <v>258</v>
      </c>
      <c r="C237" s="66" t="s">
        <v>250</v>
      </c>
      <c r="D237" s="68"/>
      <c r="E237" s="66" t="s">
        <v>251</v>
      </c>
      <c r="F237" s="68"/>
      <c r="G237" s="66" t="s">
        <v>252</v>
      </c>
      <c r="H237" s="68"/>
      <c r="I237" s="66" t="s">
        <v>253</v>
      </c>
      <c r="J237" s="68"/>
    </row>
    <row r="238" spans="1:10" x14ac:dyDescent="0.2">
      <c r="B238" s="19" t="s">
        <v>198</v>
      </c>
      <c r="C238" s="292" t="s">
        <v>254</v>
      </c>
      <c r="D238" s="292" t="s">
        <v>255</v>
      </c>
      <c r="E238" s="292" t="s">
        <v>254</v>
      </c>
      <c r="F238" s="292" t="s">
        <v>255</v>
      </c>
      <c r="G238" s="292" t="s">
        <v>254</v>
      </c>
      <c r="H238" s="292" t="s">
        <v>255</v>
      </c>
      <c r="I238" s="292" t="s">
        <v>254</v>
      </c>
      <c r="J238" s="292" t="s">
        <v>255</v>
      </c>
    </row>
    <row r="239" spans="1:10" x14ac:dyDescent="0.2">
      <c r="B239" s="12">
        <v>1</v>
      </c>
      <c r="C239" s="288">
        <v>28.3</v>
      </c>
      <c r="D239" s="288">
        <v>16.62</v>
      </c>
      <c r="E239" s="288">
        <v>54.55</v>
      </c>
      <c r="F239" s="288">
        <v>19.010000000000002</v>
      </c>
      <c r="G239" s="288">
        <v>31.11</v>
      </c>
      <c r="H239" s="288">
        <v>8.74</v>
      </c>
      <c r="I239" s="288">
        <v>35.75</v>
      </c>
      <c r="J239" s="288">
        <v>9.81</v>
      </c>
    </row>
    <row r="240" spans="1:10" x14ac:dyDescent="0.2">
      <c r="B240" s="12">
        <v>2</v>
      </c>
      <c r="C240" s="288">
        <v>44.99</v>
      </c>
      <c r="D240" s="288">
        <v>44.05</v>
      </c>
      <c r="E240" s="288">
        <v>66.62</v>
      </c>
      <c r="F240" s="288">
        <v>34.06</v>
      </c>
      <c r="G240" s="288">
        <v>30.23</v>
      </c>
      <c r="H240" s="288">
        <v>13.08</v>
      </c>
      <c r="I240" s="288">
        <v>17.02</v>
      </c>
      <c r="J240" s="288">
        <v>11.13</v>
      </c>
    </row>
    <row r="241" spans="1:10" x14ac:dyDescent="0.2">
      <c r="B241" s="12">
        <v>3</v>
      </c>
      <c r="C241" s="288">
        <v>34.92</v>
      </c>
      <c r="D241" s="288">
        <v>61.91</v>
      </c>
      <c r="E241" s="288">
        <v>43.54</v>
      </c>
      <c r="F241" s="288">
        <v>63.74</v>
      </c>
      <c r="G241" s="288">
        <v>1.32</v>
      </c>
      <c r="H241" s="288">
        <v>44.07</v>
      </c>
      <c r="I241" s="288">
        <v>3.95</v>
      </c>
      <c r="J241" s="288">
        <v>36.909999999999997</v>
      </c>
    </row>
    <row r="242" spans="1:10" x14ac:dyDescent="0.2">
      <c r="B242" s="12">
        <v>4</v>
      </c>
      <c r="C242" s="288">
        <v>24.17</v>
      </c>
      <c r="D242" s="288">
        <v>71.180000000000007</v>
      </c>
      <c r="E242" s="288">
        <v>15.86</v>
      </c>
      <c r="F242" s="288">
        <v>79.7</v>
      </c>
      <c r="G242" s="288">
        <v>8.09</v>
      </c>
      <c r="H242" s="288">
        <v>43.97</v>
      </c>
      <c r="I242" s="288">
        <v>6.48</v>
      </c>
      <c r="J242" s="288">
        <v>43.93</v>
      </c>
    </row>
    <row r="244" spans="1:10" ht="19" x14ac:dyDescent="0.25">
      <c r="A244" s="1" t="s">
        <v>105</v>
      </c>
    </row>
    <row r="246" spans="1:10" x14ac:dyDescent="0.2">
      <c r="B246" s="15" t="s">
        <v>258</v>
      </c>
      <c r="C246" s="66" t="s">
        <v>257</v>
      </c>
      <c r="D246" s="68"/>
    </row>
    <row r="247" spans="1:10" x14ac:dyDescent="0.2">
      <c r="B247" s="19" t="s">
        <v>198</v>
      </c>
      <c r="C247" s="292" t="s">
        <v>254</v>
      </c>
      <c r="D247" s="292" t="s">
        <v>255</v>
      </c>
    </row>
    <row r="248" spans="1:10" x14ac:dyDescent="0.2">
      <c r="B248" s="12">
        <v>1</v>
      </c>
      <c r="C248" s="288">
        <v>12.88</v>
      </c>
      <c r="D248" s="288">
        <v>10.23</v>
      </c>
    </row>
    <row r="249" spans="1:10" x14ac:dyDescent="0.2">
      <c r="B249" s="12">
        <v>2</v>
      </c>
      <c r="C249" s="288">
        <v>43.25</v>
      </c>
      <c r="D249" s="288">
        <v>44.89</v>
      </c>
    </row>
    <row r="250" spans="1:10" x14ac:dyDescent="0.2">
      <c r="B250" s="12">
        <v>3</v>
      </c>
      <c r="C250" s="288">
        <v>48.61</v>
      </c>
      <c r="D250" s="288">
        <v>71.84</v>
      </c>
    </row>
    <row r="251" spans="1:10" x14ac:dyDescent="0.2">
      <c r="B251" s="12">
        <v>4</v>
      </c>
      <c r="C251" s="288">
        <v>40.909999999999997</v>
      </c>
      <c r="D251" s="288">
        <v>49.45</v>
      </c>
    </row>
    <row r="252" spans="1:10" x14ac:dyDescent="0.2">
      <c r="C252" s="286"/>
      <c r="D252" s="286"/>
    </row>
    <row r="253" spans="1:10" x14ac:dyDescent="0.2">
      <c r="C253" s="286"/>
      <c r="D253" s="286"/>
    </row>
    <row r="254" spans="1:10" x14ac:dyDescent="0.2">
      <c r="C254" s="286"/>
      <c r="D254" s="286"/>
    </row>
    <row r="255" spans="1:10" x14ac:dyDescent="0.2">
      <c r="C255" s="286"/>
      <c r="D255" s="286"/>
    </row>
    <row r="256" spans="1:10" x14ac:dyDescent="0.2">
      <c r="C256" s="286"/>
      <c r="D256" s="286"/>
    </row>
    <row r="257" spans="3:4" x14ac:dyDescent="0.2">
      <c r="C257" s="286"/>
      <c r="D257" s="286"/>
    </row>
    <row r="258" spans="3:4" x14ac:dyDescent="0.2">
      <c r="C258" s="286"/>
      <c r="D258" s="286"/>
    </row>
    <row r="259" spans="3:4" x14ac:dyDescent="0.2">
      <c r="C259" s="286"/>
      <c r="D259" s="28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83E8B-6C65-AB47-85D6-2221C2284B00}">
  <dimension ref="A1:L58"/>
  <sheetViews>
    <sheetView workbookViewId="0">
      <selection activeCell="L42" sqref="L42"/>
    </sheetView>
  </sheetViews>
  <sheetFormatPr baseColWidth="10" defaultRowHeight="16" x14ac:dyDescent="0.2"/>
  <cols>
    <col min="10" max="10" width="12" customWidth="1"/>
    <col min="11" max="11" width="11.1640625" customWidth="1"/>
  </cols>
  <sheetData>
    <row r="1" spans="1:12" ht="19" x14ac:dyDescent="0.25">
      <c r="A1" s="219" t="s">
        <v>308</v>
      </c>
    </row>
    <row r="3" spans="1:12" x14ac:dyDescent="0.2">
      <c r="D3" s="66"/>
      <c r="E3" s="194"/>
      <c r="F3" s="194"/>
      <c r="G3" s="194"/>
      <c r="H3" s="321" t="s">
        <v>314</v>
      </c>
      <c r="I3" s="194"/>
      <c r="J3" s="194"/>
      <c r="K3" s="194"/>
      <c r="L3" s="68"/>
    </row>
    <row r="4" spans="1:12" x14ac:dyDescent="0.2">
      <c r="B4" s="114" t="s">
        <v>29</v>
      </c>
      <c r="C4" s="114" t="s">
        <v>16</v>
      </c>
      <c r="D4" s="277" t="s">
        <v>220</v>
      </c>
      <c r="E4" s="277" t="s">
        <v>221</v>
      </c>
      <c r="F4" s="277" t="s">
        <v>222</v>
      </c>
      <c r="G4" s="277" t="s">
        <v>309</v>
      </c>
      <c r="H4" s="277" t="s">
        <v>310</v>
      </c>
      <c r="I4" s="277" t="s">
        <v>223</v>
      </c>
      <c r="J4" s="277" t="s">
        <v>311</v>
      </c>
      <c r="K4" s="277" t="s">
        <v>312</v>
      </c>
      <c r="L4" s="277" t="s">
        <v>313</v>
      </c>
    </row>
    <row r="5" spans="1:12" x14ac:dyDescent="0.2">
      <c r="B5" s="317" t="s">
        <v>19</v>
      </c>
      <c r="C5" s="211">
        <v>1</v>
      </c>
      <c r="D5" s="232">
        <v>1.0153846153846153</v>
      </c>
      <c r="E5" s="232">
        <v>0.96153846153846156</v>
      </c>
      <c r="F5" s="232">
        <v>1.0502092050209204</v>
      </c>
      <c r="G5" s="232">
        <v>1.1451612903225807</v>
      </c>
      <c r="H5" s="232">
        <v>0.99078341013824889</v>
      </c>
      <c r="I5" s="232">
        <v>1.017605633802817</v>
      </c>
      <c r="J5" s="232">
        <v>1.0707070707070707</v>
      </c>
      <c r="K5" s="232">
        <v>1.0402597402597402</v>
      </c>
      <c r="L5" s="232">
        <v>1.0847457627118644</v>
      </c>
    </row>
    <row r="6" spans="1:12" x14ac:dyDescent="0.2">
      <c r="B6" s="318"/>
      <c r="C6" s="211">
        <v>2</v>
      </c>
      <c r="D6" s="232">
        <v>1.0384615384615385</v>
      </c>
      <c r="E6" s="232">
        <v>0.88034188034188032</v>
      </c>
      <c r="F6" s="232">
        <v>1.0878661087866108</v>
      </c>
      <c r="G6" s="232">
        <v>1.1193548387096774</v>
      </c>
      <c r="H6" s="232">
        <v>1.1244239631336406</v>
      </c>
      <c r="I6" s="232">
        <v>1.1267605633802817</v>
      </c>
      <c r="J6" s="232">
        <v>1.2272727272727273</v>
      </c>
      <c r="K6" s="232">
        <v>1.2025974025974024</v>
      </c>
      <c r="L6" s="232">
        <v>1.3728813559322033</v>
      </c>
    </row>
    <row r="7" spans="1:12" x14ac:dyDescent="0.2">
      <c r="B7" s="318"/>
      <c r="C7" s="211">
        <v>3</v>
      </c>
      <c r="D7" s="232">
        <v>0.99230769230769234</v>
      </c>
      <c r="E7" s="232">
        <v>1.1282051282051282</v>
      </c>
      <c r="F7" s="232">
        <v>1.0794979079497908</v>
      </c>
      <c r="G7" s="232">
        <v>1.232258064516129</v>
      </c>
      <c r="H7" s="232">
        <v>0.96313364055299544</v>
      </c>
      <c r="I7" s="232">
        <v>0.96126760563380287</v>
      </c>
      <c r="J7" s="232">
        <v>1.0808080808080809</v>
      </c>
      <c r="K7" s="232">
        <v>1.2454545454545456</v>
      </c>
      <c r="L7" s="232">
        <v>1.0084745762711864</v>
      </c>
    </row>
    <row r="8" spans="1:12" x14ac:dyDescent="0.2">
      <c r="B8" s="318"/>
      <c r="C8" s="211">
        <v>4</v>
      </c>
      <c r="D8" s="232">
        <v>1.3375616631430585</v>
      </c>
      <c r="E8" s="232">
        <v>1.2836879432624113</v>
      </c>
      <c r="F8" s="232">
        <v>1.2200956937799043</v>
      </c>
      <c r="G8" s="232">
        <v>1.0885529157667386</v>
      </c>
      <c r="H8" s="232">
        <v>1.1395348837209303</v>
      </c>
      <c r="I8" s="232">
        <v>1.0382022471910113</v>
      </c>
      <c r="J8" s="232">
        <v>1.031055900621118</v>
      </c>
      <c r="K8" s="232">
        <v>1.803921568627451</v>
      </c>
      <c r="L8" s="232">
        <v>1.053981827899519</v>
      </c>
    </row>
    <row r="9" spans="1:12" x14ac:dyDescent="0.2">
      <c r="B9" s="319"/>
      <c r="C9" s="211">
        <v>5</v>
      </c>
      <c r="D9" s="232">
        <v>1.0683579985905567</v>
      </c>
      <c r="E9" s="232">
        <v>1.2553191489361701</v>
      </c>
      <c r="F9" s="232">
        <v>0.96172248803827753</v>
      </c>
      <c r="G9" s="232">
        <v>1.1792656587473003</v>
      </c>
      <c r="H9" s="232">
        <v>1.3255813953488371</v>
      </c>
      <c r="I9" s="232">
        <v>1.1235955056179776</v>
      </c>
      <c r="J9" s="232">
        <v>1.0020703933747412</v>
      </c>
      <c r="K9" s="232">
        <v>1.0370370370370372</v>
      </c>
      <c r="L9" s="232">
        <v>1.1544628540887227</v>
      </c>
    </row>
    <row r="10" spans="1:12" x14ac:dyDescent="0.2">
      <c r="B10" s="167" t="s">
        <v>54</v>
      </c>
      <c r="C10" s="212">
        <v>1</v>
      </c>
      <c r="D10" s="390">
        <v>1.2923076923076924</v>
      </c>
      <c r="E10" s="390">
        <v>1.170940170940171</v>
      </c>
      <c r="F10" s="390">
        <v>1.1548117154811715</v>
      </c>
      <c r="G10" s="390">
        <v>1.1580645161290322</v>
      </c>
      <c r="H10" s="390">
        <v>1.2580645161290323</v>
      </c>
      <c r="I10" s="390">
        <v>1.0140845070422535</v>
      </c>
      <c r="J10" s="390">
        <v>1.3737373737373737</v>
      </c>
      <c r="K10" s="390">
        <v>1.4805194805194806</v>
      </c>
      <c r="L10" s="390">
        <v>1.4745762711864407</v>
      </c>
    </row>
    <row r="11" spans="1:12" x14ac:dyDescent="0.2">
      <c r="B11" s="139"/>
      <c r="C11" s="212">
        <v>2</v>
      </c>
      <c r="D11" s="390">
        <v>1.1846153846153846</v>
      </c>
      <c r="E11" s="390">
        <v>1.1068376068376069</v>
      </c>
      <c r="F11" s="390">
        <v>1.100418410041841</v>
      </c>
      <c r="G11" s="390">
        <v>1.1838709677419355</v>
      </c>
      <c r="H11" s="390">
        <v>1.0691244239631337</v>
      </c>
      <c r="I11" s="390">
        <v>1.0211267605633803</v>
      </c>
      <c r="J11" s="390">
        <v>1.2626262626262625</v>
      </c>
      <c r="K11" s="390">
        <v>1.3896103896103895</v>
      </c>
      <c r="L11" s="390">
        <v>1.228813559322034</v>
      </c>
    </row>
    <row r="12" spans="1:12" x14ac:dyDescent="0.2">
      <c r="B12" s="139"/>
      <c r="C12" s="212">
        <v>3</v>
      </c>
      <c r="D12" s="390">
        <v>1.1461538461538461</v>
      </c>
      <c r="E12" s="390">
        <v>1.0811965811965811</v>
      </c>
      <c r="F12" s="390">
        <v>1.2217573221757323</v>
      </c>
      <c r="G12" s="390">
        <v>1.1806451612903226</v>
      </c>
      <c r="H12" s="390">
        <v>1.032258064516129</v>
      </c>
      <c r="I12" s="390">
        <v>1.0387323943661972</v>
      </c>
      <c r="J12" s="390">
        <v>1.1414141414141414</v>
      </c>
      <c r="K12" s="390">
        <v>1.1506493506493505</v>
      </c>
      <c r="L12" s="390">
        <v>1.5593220338983051</v>
      </c>
    </row>
    <row r="13" spans="1:12" x14ac:dyDescent="0.2">
      <c r="B13" s="139"/>
      <c r="C13" s="212">
        <v>4</v>
      </c>
      <c r="D13" s="390">
        <v>1.2938689217758985</v>
      </c>
      <c r="E13" s="390">
        <v>1.2907801418439717</v>
      </c>
      <c r="F13" s="390">
        <v>0.78947368421052633</v>
      </c>
      <c r="G13" s="390">
        <v>0.87688984881209509</v>
      </c>
      <c r="H13" s="390">
        <v>1.1007751937984496</v>
      </c>
      <c r="I13" s="390">
        <v>1.0426966292134832</v>
      </c>
      <c r="J13" s="390">
        <v>1.0766045548654244</v>
      </c>
      <c r="K13" s="390">
        <v>1.869281045751634</v>
      </c>
      <c r="L13" s="390">
        <v>1.2720470336718332</v>
      </c>
    </row>
    <row r="14" spans="1:12" x14ac:dyDescent="0.2">
      <c r="B14" s="140"/>
      <c r="C14" s="212">
        <v>5</v>
      </c>
      <c r="D14" s="390">
        <v>1.0331219168428469</v>
      </c>
      <c r="E14" s="390">
        <v>1.1914893617021276</v>
      </c>
      <c r="F14" s="390">
        <v>1.0191387559808613</v>
      </c>
      <c r="G14" s="390">
        <v>1.2138228941684666</v>
      </c>
      <c r="H14" s="390">
        <v>1.2093023255813953</v>
      </c>
      <c r="I14" s="390">
        <v>1.047191011235955</v>
      </c>
      <c r="J14" s="390">
        <v>1.1014492753623188</v>
      </c>
      <c r="K14" s="390">
        <v>1.2026143790849675</v>
      </c>
      <c r="L14" s="390">
        <v>1.0048102618920365</v>
      </c>
    </row>
    <row r="15" spans="1:12" x14ac:dyDescent="0.2">
      <c r="B15" s="79"/>
      <c r="C15" s="389" t="s">
        <v>420</v>
      </c>
      <c r="D15" s="232">
        <f>TTEST(D5:D9,D10:D14,2,2)</f>
        <v>0.24724684425218271</v>
      </c>
      <c r="E15" s="232">
        <f t="shared" ref="E15:L15" si="0">TTEST(E5:E9,E10:E14,2,2)</f>
        <v>0.46929919813610654</v>
      </c>
      <c r="F15" s="232">
        <f t="shared" si="0"/>
        <v>0.79680729786702209</v>
      </c>
      <c r="G15" s="232">
        <f t="shared" si="0"/>
        <v>0.66284997266754453</v>
      </c>
      <c r="H15" s="232">
        <f t="shared" si="0"/>
        <v>0.75320515495477447</v>
      </c>
      <c r="I15" s="232">
        <f t="shared" si="0"/>
        <v>0.5416928864860463</v>
      </c>
      <c r="J15" s="232">
        <f t="shared" si="0"/>
        <v>0.14798211918852666</v>
      </c>
      <c r="K15" s="232">
        <f t="shared" si="0"/>
        <v>0.44528631694732801</v>
      </c>
      <c r="L15" s="232">
        <f t="shared" si="0"/>
        <v>0.17655818780010296</v>
      </c>
    </row>
    <row r="17" spans="1:9" ht="19" x14ac:dyDescent="0.25">
      <c r="A17" s="219" t="s">
        <v>315</v>
      </c>
    </row>
    <row r="19" spans="1:9" x14ac:dyDescent="0.2">
      <c r="C19" s="2"/>
      <c r="D19" s="322" t="s">
        <v>318</v>
      </c>
      <c r="E19" s="4"/>
      <c r="F19" s="2"/>
      <c r="G19" s="322" t="s">
        <v>319</v>
      </c>
      <c r="H19" s="4"/>
      <c r="I19" s="391" t="s">
        <v>486</v>
      </c>
    </row>
    <row r="20" spans="1:9" x14ac:dyDescent="0.2">
      <c r="B20" s="323" t="s">
        <v>3</v>
      </c>
      <c r="C20" s="5" t="s">
        <v>4</v>
      </c>
      <c r="D20" s="5" t="s">
        <v>5</v>
      </c>
      <c r="E20" s="5" t="s">
        <v>6</v>
      </c>
      <c r="F20" s="5" t="s">
        <v>4</v>
      </c>
      <c r="G20" s="5" t="s">
        <v>5</v>
      </c>
      <c r="H20" s="5" t="s">
        <v>6</v>
      </c>
      <c r="I20" s="324" t="s">
        <v>72</v>
      </c>
    </row>
    <row r="21" spans="1:9" x14ac:dyDescent="0.2">
      <c r="B21" s="328" t="s">
        <v>7</v>
      </c>
      <c r="C21" s="325">
        <v>7.1128556873093302E-2</v>
      </c>
      <c r="D21" s="325">
        <v>5.8548592570830303E-2</v>
      </c>
      <c r="E21" s="325">
        <v>3.4751075403018898</v>
      </c>
      <c r="F21" s="325">
        <v>0.93546563416839701</v>
      </c>
      <c r="G21" s="325">
        <v>5.7667498875452097E-2</v>
      </c>
      <c r="H21" s="325">
        <v>1.3971899988751599</v>
      </c>
      <c r="I21" s="326">
        <f t="shared" ref="I21:I26" si="1">TTEST(C21:E21,F21:H21,2,2)</f>
        <v>0.75334788688501075</v>
      </c>
    </row>
    <row r="22" spans="1:9" x14ac:dyDescent="0.2">
      <c r="B22" s="328" t="s">
        <v>8</v>
      </c>
      <c r="C22" s="325">
        <v>0.46465244399387201</v>
      </c>
      <c r="D22" s="325">
        <v>0</v>
      </c>
      <c r="E22" s="325">
        <v>8.4910864811713699E-2</v>
      </c>
      <c r="F22" s="325">
        <v>0.36625286859153799</v>
      </c>
      <c r="G22" s="325">
        <v>0.21750082125152301</v>
      </c>
      <c r="H22" s="325">
        <v>0.13255804821475001</v>
      </c>
      <c r="I22" s="326">
        <f t="shared" si="1"/>
        <v>0.74326669174521898</v>
      </c>
    </row>
    <row r="23" spans="1:9" x14ac:dyDescent="0.2">
      <c r="B23" s="328" t="s">
        <v>9</v>
      </c>
      <c r="C23" s="325">
        <v>8.5424684727819997</v>
      </c>
      <c r="D23" s="325">
        <v>5.4582137084808204</v>
      </c>
      <c r="E23" s="325">
        <v>6.6261580201795898</v>
      </c>
      <c r="F23" s="325">
        <v>18.124945058594999</v>
      </c>
      <c r="G23" s="325">
        <v>5.9932247168329402</v>
      </c>
      <c r="H23" s="325">
        <v>20.297464829613599</v>
      </c>
      <c r="I23" s="326">
        <f t="shared" si="1"/>
        <v>0.15565310543597896</v>
      </c>
    </row>
    <row r="24" spans="1:9" x14ac:dyDescent="0.2">
      <c r="B24" s="328" t="s">
        <v>10</v>
      </c>
      <c r="C24" s="325">
        <v>6.2164323392472998</v>
      </c>
      <c r="D24" s="325">
        <v>1.25143519311286</v>
      </c>
      <c r="E24" s="325">
        <v>1.0209133667454999</v>
      </c>
      <c r="F24" s="325">
        <v>5.2222034916863498</v>
      </c>
      <c r="G24" s="325">
        <v>1.5974527518399999</v>
      </c>
      <c r="H24" s="325">
        <v>4.5581831324063202</v>
      </c>
      <c r="I24" s="326">
        <f t="shared" si="1"/>
        <v>0.65967869808023138</v>
      </c>
    </row>
    <row r="25" spans="1:9" x14ac:dyDescent="0.2">
      <c r="B25" s="328" t="s">
        <v>11</v>
      </c>
      <c r="C25" s="325">
        <v>5.9782263491021999</v>
      </c>
      <c r="D25" s="325">
        <v>3.5512139705640902</v>
      </c>
      <c r="E25" s="325">
        <v>2.6949139486127298</v>
      </c>
      <c r="F25" s="325">
        <v>6.8095498242724304</v>
      </c>
      <c r="G25" s="325">
        <v>2.5328693783250502</v>
      </c>
      <c r="H25" s="325">
        <v>7.0653162612240799</v>
      </c>
      <c r="I25" s="326">
        <f t="shared" si="1"/>
        <v>0.47452902368559924</v>
      </c>
    </row>
    <row r="26" spans="1:9" x14ac:dyDescent="0.2">
      <c r="B26" s="328" t="s">
        <v>12</v>
      </c>
      <c r="C26" s="325">
        <v>56.460783998212698</v>
      </c>
      <c r="D26" s="325">
        <v>40.339185772816997</v>
      </c>
      <c r="E26" s="325">
        <v>27.832176955304199</v>
      </c>
      <c r="F26" s="325">
        <v>43.754521649901797</v>
      </c>
      <c r="G26" s="325">
        <v>39.263031798077897</v>
      </c>
      <c r="H26" s="325">
        <v>49.330843012007101</v>
      </c>
      <c r="I26" s="326">
        <f t="shared" si="1"/>
        <v>0.78420324419043497</v>
      </c>
    </row>
    <row r="28" spans="1:9" x14ac:dyDescent="0.2">
      <c r="B28" s="320"/>
      <c r="C28" s="2"/>
      <c r="D28" s="322" t="s">
        <v>316</v>
      </c>
      <c r="E28" s="4"/>
      <c r="F28" s="2"/>
      <c r="G28" s="322" t="s">
        <v>317</v>
      </c>
      <c r="H28" s="4"/>
      <c r="I28" s="391" t="s">
        <v>486</v>
      </c>
    </row>
    <row r="29" spans="1:9" x14ac:dyDescent="0.2">
      <c r="B29" s="323" t="s">
        <v>3</v>
      </c>
      <c r="C29" s="323" t="s">
        <v>4</v>
      </c>
      <c r="D29" s="323" t="s">
        <v>5</v>
      </c>
      <c r="E29" s="323" t="s">
        <v>6</v>
      </c>
      <c r="F29" s="323" t="s">
        <v>4</v>
      </c>
      <c r="G29" s="323" t="s">
        <v>5</v>
      </c>
      <c r="H29" s="323" t="s">
        <v>6</v>
      </c>
      <c r="I29" s="324" t="s">
        <v>72</v>
      </c>
    </row>
    <row r="30" spans="1:9" x14ac:dyDescent="0.2">
      <c r="B30" s="328" t="s">
        <v>7</v>
      </c>
      <c r="C30" s="325">
        <v>0.115632491267671</v>
      </c>
      <c r="D30" s="325">
        <v>1.26543712198783</v>
      </c>
      <c r="E30" s="325">
        <v>3.3527781502243399</v>
      </c>
      <c r="F30" s="325">
        <v>0.162523240313319</v>
      </c>
      <c r="G30" s="325">
        <v>3.9170483739614202E-2</v>
      </c>
      <c r="H30" s="325">
        <v>9.9998297448136E-2</v>
      </c>
      <c r="I30" s="326">
        <f t="shared" ref="I30:I34" si="2">TTEST(C30:E30,F30:H30,2,2)</f>
        <v>0.19418284971211983</v>
      </c>
    </row>
    <row r="31" spans="1:9" x14ac:dyDescent="0.2">
      <c r="B31" s="328" t="s">
        <v>8</v>
      </c>
      <c r="C31" s="325">
        <v>0.94921036190456998</v>
      </c>
      <c r="D31" s="325">
        <v>2.8358694871335001E-2</v>
      </c>
      <c r="E31" s="325">
        <v>0.49811419959894598</v>
      </c>
      <c r="F31" s="325">
        <v>0.55288258866600903</v>
      </c>
      <c r="G31" s="325">
        <v>0</v>
      </c>
      <c r="H31" s="325">
        <v>0</v>
      </c>
      <c r="I31" s="326">
        <f t="shared" si="2"/>
        <v>0.39549456677911071</v>
      </c>
    </row>
    <row r="32" spans="1:9" x14ac:dyDescent="0.2">
      <c r="B32" s="328" t="s">
        <v>9</v>
      </c>
      <c r="C32" s="325">
        <v>11.898201768509599</v>
      </c>
      <c r="D32" s="325">
        <v>10.122729191219401</v>
      </c>
      <c r="E32" s="325">
        <v>20.770438663506699</v>
      </c>
      <c r="F32" s="325">
        <v>15.9629639663203</v>
      </c>
      <c r="G32" s="325">
        <v>10.922443213668901</v>
      </c>
      <c r="H32" s="325">
        <v>14.387852921711801</v>
      </c>
      <c r="I32" s="326">
        <f t="shared" si="2"/>
        <v>0.89542004124682562</v>
      </c>
    </row>
    <row r="33" spans="1:9" x14ac:dyDescent="0.2">
      <c r="B33" s="328" t="s">
        <v>10</v>
      </c>
      <c r="C33" s="325">
        <v>13.1223548990559</v>
      </c>
      <c r="D33" s="325">
        <v>0.61199137095303302</v>
      </c>
      <c r="E33" s="325">
        <v>6.2961316121207904</v>
      </c>
      <c r="F33" s="325">
        <v>5.9934983471087797</v>
      </c>
      <c r="G33" s="325">
        <v>0.85398651146362103</v>
      </c>
      <c r="H33" s="325">
        <v>2.9752519299074298</v>
      </c>
      <c r="I33" s="326">
        <f t="shared" si="2"/>
        <v>0.43348053318338192</v>
      </c>
    </row>
    <row r="34" spans="1:9" x14ac:dyDescent="0.2">
      <c r="B34" s="328" t="s">
        <v>11</v>
      </c>
      <c r="C34" s="325">
        <v>19.052237698713999</v>
      </c>
      <c r="D34" s="325">
        <v>3.8096284661108801</v>
      </c>
      <c r="E34" s="325">
        <v>8.7655104845946692</v>
      </c>
      <c r="F34" s="325">
        <v>4.3812025851767098</v>
      </c>
      <c r="G34" s="325">
        <v>2.2017590536045701</v>
      </c>
      <c r="H34" s="325">
        <v>5.3507186822969999</v>
      </c>
      <c r="I34" s="326">
        <f t="shared" si="2"/>
        <v>0.22543625603496475</v>
      </c>
    </row>
    <row r="35" spans="1:9" x14ac:dyDescent="0.2">
      <c r="B35" s="328" t="s">
        <v>12</v>
      </c>
      <c r="C35" s="325">
        <v>46.387488019739997</v>
      </c>
      <c r="D35" s="325">
        <v>42.006258334437497</v>
      </c>
      <c r="E35" s="325">
        <v>27.881718587045999</v>
      </c>
      <c r="F35" s="325">
        <v>30.5169589466696</v>
      </c>
      <c r="G35" s="325">
        <v>50.104513196576498</v>
      </c>
      <c r="H35" s="325">
        <v>43.315115410364399</v>
      </c>
      <c r="I35" s="326">
        <f>TTEST(C35:E35,F35:H35,2,2)</f>
        <v>0.76580511069068868</v>
      </c>
    </row>
    <row r="38" spans="1:9" ht="19" x14ac:dyDescent="0.25">
      <c r="A38" s="219" t="s">
        <v>320</v>
      </c>
    </row>
    <row r="40" spans="1:9" x14ac:dyDescent="0.2">
      <c r="C40" s="66" t="s">
        <v>321</v>
      </c>
      <c r="D40" s="68"/>
    </row>
    <row r="41" spans="1:9" x14ac:dyDescent="0.2">
      <c r="B41" s="16" t="s">
        <v>16</v>
      </c>
      <c r="C41" s="327" t="s">
        <v>87</v>
      </c>
      <c r="D41" s="327" t="s">
        <v>88</v>
      </c>
    </row>
    <row r="42" spans="1:9" x14ac:dyDescent="0.2">
      <c r="B42" s="16">
        <v>1</v>
      </c>
      <c r="C42" s="109">
        <v>0.99890000000000001</v>
      </c>
      <c r="D42" s="109">
        <v>0.99919999999999998</v>
      </c>
    </row>
    <row r="43" spans="1:9" x14ac:dyDescent="0.2">
      <c r="B43" s="16">
        <v>2</v>
      </c>
      <c r="C43" s="109">
        <v>0.99939999999999996</v>
      </c>
      <c r="D43" s="109">
        <v>0.99909999999999999</v>
      </c>
    </row>
    <row r="44" spans="1:9" x14ac:dyDescent="0.2">
      <c r="B44" s="16">
        <v>3</v>
      </c>
      <c r="C44" s="109">
        <v>0.99939999999999996</v>
      </c>
      <c r="D44" s="109">
        <v>0.99890000000000001</v>
      </c>
    </row>
    <row r="47" spans="1:9" ht="19" x14ac:dyDescent="0.25">
      <c r="A47" s="219" t="s">
        <v>322</v>
      </c>
    </row>
    <row r="49" spans="2:11" x14ac:dyDescent="0.2">
      <c r="B49" s="284" t="s">
        <v>40</v>
      </c>
      <c r="C49" s="285"/>
      <c r="D49" s="260" t="s">
        <v>16</v>
      </c>
      <c r="E49" s="150" t="s">
        <v>327</v>
      </c>
      <c r="G49" t="s">
        <v>326</v>
      </c>
    </row>
    <row r="50" spans="2:11" x14ac:dyDescent="0.2">
      <c r="B50" s="160" t="s">
        <v>323</v>
      </c>
      <c r="C50" s="161"/>
      <c r="D50" s="12">
        <v>1</v>
      </c>
      <c r="E50" s="6">
        <v>51.1</v>
      </c>
    </row>
    <row r="51" spans="2:11" x14ac:dyDescent="0.2">
      <c r="B51" s="190"/>
      <c r="C51" s="191"/>
      <c r="D51" s="12">
        <v>2</v>
      </c>
      <c r="E51" s="6">
        <v>55.7</v>
      </c>
    </row>
    <row r="52" spans="2:11" x14ac:dyDescent="0.2">
      <c r="B52" s="329"/>
      <c r="C52" s="330"/>
      <c r="D52" s="12">
        <v>3</v>
      </c>
      <c r="E52" s="6">
        <v>79.5</v>
      </c>
      <c r="G52" s="353" t="s">
        <v>432</v>
      </c>
      <c r="K52" s="6" t="s">
        <v>352</v>
      </c>
    </row>
    <row r="53" spans="2:11" x14ac:dyDescent="0.2">
      <c r="B53" s="160" t="s">
        <v>324</v>
      </c>
      <c r="C53" s="161"/>
      <c r="D53" s="12">
        <v>1</v>
      </c>
      <c r="E53" s="6">
        <v>37.6</v>
      </c>
      <c r="G53" s="354" t="s">
        <v>487</v>
      </c>
      <c r="H53" s="80"/>
      <c r="I53" s="80"/>
      <c r="J53" s="80"/>
      <c r="K53" s="109">
        <v>4.2200000000000001E-2</v>
      </c>
    </row>
    <row r="54" spans="2:11" x14ac:dyDescent="0.2">
      <c r="B54" s="190"/>
      <c r="C54" s="191"/>
      <c r="D54" s="12">
        <v>2</v>
      </c>
      <c r="E54" s="6">
        <v>33.9</v>
      </c>
      <c r="G54" s="354" t="s">
        <v>488</v>
      </c>
      <c r="H54" s="80"/>
      <c r="I54" s="80"/>
      <c r="J54" s="80"/>
      <c r="K54" s="109">
        <v>5.0000000000000001E-4</v>
      </c>
    </row>
    <row r="55" spans="2:11" x14ac:dyDescent="0.2">
      <c r="B55" s="329"/>
      <c r="C55" s="330"/>
      <c r="D55" s="12">
        <v>3</v>
      </c>
      <c r="E55" s="6">
        <v>42.7</v>
      </c>
      <c r="G55" s="354" t="s">
        <v>489</v>
      </c>
      <c r="H55" s="80"/>
      <c r="I55" s="80"/>
      <c r="J55" s="80"/>
      <c r="K55" s="109">
        <v>7.1999999999999998E-3</v>
      </c>
    </row>
    <row r="56" spans="2:11" x14ac:dyDescent="0.2">
      <c r="B56" s="160" t="s">
        <v>325</v>
      </c>
      <c r="C56" s="161"/>
      <c r="D56" s="12">
        <v>1</v>
      </c>
      <c r="E56" s="6">
        <v>1.93</v>
      </c>
    </row>
    <row r="57" spans="2:11" x14ac:dyDescent="0.2">
      <c r="B57" s="190"/>
      <c r="C57" s="191"/>
      <c r="D57" s="12">
        <v>2</v>
      </c>
      <c r="E57" s="6">
        <v>1.45</v>
      </c>
    </row>
    <row r="58" spans="2:11" x14ac:dyDescent="0.2">
      <c r="B58" s="329"/>
      <c r="C58" s="330"/>
      <c r="D58" s="12">
        <v>3</v>
      </c>
      <c r="E58" s="6">
        <v>3.11</v>
      </c>
    </row>
  </sheetData>
  <phoneticPr fontId="2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D8666-BFA1-9B4F-A6D2-8A7D039D4FF3}">
  <dimension ref="A1:R128"/>
  <sheetViews>
    <sheetView tabSelected="1" workbookViewId="0">
      <selection activeCell="B5" sqref="B5:B6"/>
    </sheetView>
  </sheetViews>
  <sheetFormatPr baseColWidth="10" defaultRowHeight="16" x14ac:dyDescent="0.2"/>
  <cols>
    <col min="4" max="7" width="12.33203125" customWidth="1"/>
    <col min="8" max="10" width="12" customWidth="1"/>
    <col min="11" max="11" width="12.33203125" customWidth="1"/>
    <col min="14" max="14" width="12.83203125" customWidth="1"/>
    <col min="15" max="18" width="12" customWidth="1"/>
  </cols>
  <sheetData>
    <row r="1" spans="1:18" ht="19" x14ac:dyDescent="0.25">
      <c r="A1" s="219" t="s">
        <v>328</v>
      </c>
    </row>
    <row r="3" spans="1:18" x14ac:dyDescent="0.2">
      <c r="C3" s="267"/>
      <c r="D3" s="336" t="s">
        <v>227</v>
      </c>
      <c r="E3" s="331"/>
      <c r="F3" s="331"/>
      <c r="G3" s="331"/>
      <c r="H3" s="334" t="s">
        <v>85</v>
      </c>
      <c r="I3" s="336" t="s">
        <v>329</v>
      </c>
      <c r="J3" s="331"/>
      <c r="K3" s="331"/>
      <c r="L3" s="107"/>
    </row>
    <row r="4" spans="1:18" x14ac:dyDescent="0.2">
      <c r="B4" s="26" t="s">
        <v>15</v>
      </c>
      <c r="C4" s="26" t="s">
        <v>16</v>
      </c>
      <c r="D4" s="37" t="s">
        <v>58</v>
      </c>
      <c r="E4" s="37" t="s">
        <v>59</v>
      </c>
      <c r="F4" s="37" t="s">
        <v>60</v>
      </c>
      <c r="G4" s="336" t="s">
        <v>61</v>
      </c>
      <c r="H4" s="335" t="s">
        <v>89</v>
      </c>
      <c r="I4" s="37" t="s">
        <v>58</v>
      </c>
      <c r="J4" s="37" t="s">
        <v>59</v>
      </c>
      <c r="K4" s="37" t="s">
        <v>60</v>
      </c>
      <c r="L4" s="37" t="s">
        <v>61</v>
      </c>
      <c r="N4" s="353" t="s">
        <v>432</v>
      </c>
    </row>
    <row r="5" spans="1:18" x14ac:dyDescent="0.2">
      <c r="B5" s="203" t="s">
        <v>506</v>
      </c>
      <c r="C5" s="12">
        <v>1</v>
      </c>
      <c r="D5" s="236">
        <v>5.1700000000000001E-3</v>
      </c>
      <c r="E5" s="236">
        <v>7.0200000000000002E-3</v>
      </c>
      <c r="F5" s="236">
        <v>8.0499999999999999E-3</v>
      </c>
      <c r="G5" s="236">
        <v>5.1999999999999998E-2</v>
      </c>
      <c r="H5" s="235">
        <v>183000000</v>
      </c>
      <c r="I5" s="235">
        <v>9461.1</v>
      </c>
      <c r="J5" s="235">
        <v>12846.6</v>
      </c>
      <c r="K5" s="235">
        <v>14731.5</v>
      </c>
      <c r="L5" s="235">
        <v>95160</v>
      </c>
    </row>
    <row r="6" spans="1:18" x14ac:dyDescent="0.2">
      <c r="B6" s="332" t="s">
        <v>505</v>
      </c>
      <c r="C6" s="12">
        <v>2</v>
      </c>
      <c r="D6" s="236">
        <v>5.7499999999999999E-3</v>
      </c>
      <c r="E6" s="236">
        <v>5.6499999999999996E-3</v>
      </c>
      <c r="F6" s="236">
        <v>9.9900000000000006E-3</v>
      </c>
      <c r="G6" s="236">
        <v>5.5E-2</v>
      </c>
      <c r="H6" s="235">
        <v>184000000</v>
      </c>
      <c r="I6" s="235">
        <v>10580</v>
      </c>
      <c r="J6" s="235">
        <v>10395.999999999998</v>
      </c>
      <c r="K6" s="235">
        <v>18381.599999999999</v>
      </c>
      <c r="L6" s="235">
        <v>101200</v>
      </c>
      <c r="O6" s="99" t="s">
        <v>58</v>
      </c>
      <c r="P6" s="99" t="s">
        <v>59</v>
      </c>
      <c r="Q6" s="99" t="s">
        <v>60</v>
      </c>
      <c r="R6" s="99" t="s">
        <v>61</v>
      </c>
    </row>
    <row r="7" spans="1:18" x14ac:dyDescent="0.2">
      <c r="B7" s="332"/>
      <c r="C7" s="12">
        <v>3</v>
      </c>
      <c r="D7" s="236">
        <v>4.8399999999999997E-3</v>
      </c>
      <c r="E7" s="236">
        <v>5.3899999999999998E-3</v>
      </c>
      <c r="F7" s="236">
        <v>7.0499999999999998E-3</v>
      </c>
      <c r="G7" s="236">
        <v>2.7E-2</v>
      </c>
      <c r="H7" s="235">
        <v>161000000</v>
      </c>
      <c r="I7" s="235">
        <v>7792.4</v>
      </c>
      <c r="J7" s="235">
        <v>8677.9</v>
      </c>
      <c r="K7" s="235">
        <v>11350.5</v>
      </c>
      <c r="L7" s="235">
        <v>43470</v>
      </c>
      <c r="N7" s="355" t="s">
        <v>374</v>
      </c>
      <c r="O7" s="355">
        <v>0.94210000000000005</v>
      </c>
      <c r="P7" s="355">
        <v>0.73580000000000001</v>
      </c>
      <c r="Q7" s="355">
        <v>0.98950000000000005</v>
      </c>
      <c r="R7" s="355">
        <v>0.999</v>
      </c>
    </row>
    <row r="8" spans="1:18" x14ac:dyDescent="0.2">
      <c r="B8" s="332"/>
      <c r="C8" s="12">
        <v>4</v>
      </c>
      <c r="D8" s="235">
        <v>7.4999999999999997E-3</v>
      </c>
      <c r="E8" s="235">
        <v>6.7799999999999996E-3</v>
      </c>
      <c r="F8" s="235">
        <v>1.2E-2</v>
      </c>
      <c r="G8" s="235">
        <v>3.6999999999999998E-2</v>
      </c>
      <c r="H8" s="235">
        <v>144000000</v>
      </c>
      <c r="I8" s="235">
        <v>10800</v>
      </c>
      <c r="J8" s="235">
        <v>9763.1999999999989</v>
      </c>
      <c r="K8" s="235">
        <v>17280</v>
      </c>
      <c r="L8" s="235">
        <v>53280</v>
      </c>
      <c r="N8" s="355" t="s">
        <v>375</v>
      </c>
      <c r="O8" s="355">
        <v>0.92610000000000003</v>
      </c>
      <c r="P8" s="355">
        <v>0.57540000000000002</v>
      </c>
      <c r="Q8" s="355">
        <v>0.77129999999999999</v>
      </c>
      <c r="R8" s="355">
        <v>0.83740000000000003</v>
      </c>
    </row>
    <row r="9" spans="1:18" x14ac:dyDescent="0.2">
      <c r="B9" s="333"/>
      <c r="C9" s="12">
        <v>5</v>
      </c>
      <c r="D9" s="235">
        <v>4.7400000000000003E-3</v>
      </c>
      <c r="E9" s="235">
        <v>4.81E-3</v>
      </c>
      <c r="F9" s="235">
        <v>5.5799999999999999E-3</v>
      </c>
      <c r="G9" s="235">
        <v>0.06</v>
      </c>
      <c r="H9" s="235">
        <v>176000000</v>
      </c>
      <c r="I9" s="235">
        <v>8342.4</v>
      </c>
      <c r="J9" s="235">
        <v>8465.6</v>
      </c>
      <c r="K9" s="235">
        <v>9820.7999999999993</v>
      </c>
      <c r="L9" s="235">
        <v>105600</v>
      </c>
      <c r="N9" s="355" t="s">
        <v>376</v>
      </c>
      <c r="O9" s="355">
        <v>0.59709999999999996</v>
      </c>
      <c r="P9" s="355">
        <v>0.46529999999999999</v>
      </c>
      <c r="Q9" s="355">
        <v>0.84199999999999997</v>
      </c>
      <c r="R9" s="355">
        <v>0.87480000000000002</v>
      </c>
    </row>
    <row r="10" spans="1:18" x14ac:dyDescent="0.2">
      <c r="B10" s="203" t="s">
        <v>203</v>
      </c>
      <c r="C10" s="12">
        <v>1</v>
      </c>
      <c r="D10" s="236">
        <v>6.7999999999999996E-3</v>
      </c>
      <c r="E10" s="236">
        <v>6.7600000000000004E-3</v>
      </c>
      <c r="F10" s="236">
        <v>9.5099999999999994E-5</v>
      </c>
      <c r="G10" s="236">
        <v>5.7000000000000002E-2</v>
      </c>
      <c r="H10" s="235">
        <v>209000000</v>
      </c>
      <c r="I10" s="235">
        <v>14212</v>
      </c>
      <c r="J10" s="235">
        <v>14128.4</v>
      </c>
      <c r="K10" s="235">
        <v>198.75899999999999</v>
      </c>
      <c r="L10" s="235">
        <v>119130</v>
      </c>
      <c r="N10" s="355" t="s">
        <v>362</v>
      </c>
      <c r="O10" s="355" t="s">
        <v>342</v>
      </c>
      <c r="P10" s="355">
        <v>0.99709999999999999</v>
      </c>
      <c r="Q10" s="355">
        <v>0.9304</v>
      </c>
      <c r="R10" s="355">
        <v>0.91490000000000005</v>
      </c>
    </row>
    <row r="11" spans="1:18" x14ac:dyDescent="0.2">
      <c r="B11" s="332" t="s">
        <v>20</v>
      </c>
      <c r="C11" s="12">
        <v>2</v>
      </c>
      <c r="D11" s="236">
        <v>7.1900000000000002E-3</v>
      </c>
      <c r="E11" s="236">
        <v>8.9700000000000005E-3</v>
      </c>
      <c r="F11" s="236">
        <v>1.0999999999999999E-2</v>
      </c>
      <c r="G11" s="236">
        <v>4.2999999999999997E-2</v>
      </c>
      <c r="H11" s="235">
        <v>129000000</v>
      </c>
      <c r="I11" s="235">
        <v>9275.1</v>
      </c>
      <c r="J11" s="235">
        <v>11571.3</v>
      </c>
      <c r="K11" s="235">
        <v>14190</v>
      </c>
      <c r="L11" s="235">
        <v>55470</v>
      </c>
      <c r="N11" s="355" t="s">
        <v>363</v>
      </c>
      <c r="O11" s="355">
        <v>0.92959999999999998</v>
      </c>
      <c r="P11" s="355">
        <v>0.98709999999999998</v>
      </c>
      <c r="Q11" s="355">
        <v>0.96799999999999997</v>
      </c>
      <c r="R11" s="355">
        <v>0.9425</v>
      </c>
    </row>
    <row r="12" spans="1:18" x14ac:dyDescent="0.2">
      <c r="B12" s="332"/>
      <c r="C12" s="12">
        <v>3</v>
      </c>
      <c r="D12" s="236">
        <v>5.3699999999999998E-3</v>
      </c>
      <c r="E12" s="236">
        <v>1.0999999999999999E-2</v>
      </c>
      <c r="F12" s="236">
        <v>1.2999999999999999E-2</v>
      </c>
      <c r="G12" s="236">
        <v>4.2000000000000003E-2</v>
      </c>
      <c r="H12" s="235">
        <v>156000000</v>
      </c>
      <c r="I12" s="235">
        <v>8377.2000000000007</v>
      </c>
      <c r="J12" s="235">
        <v>17160</v>
      </c>
      <c r="K12" s="235">
        <v>20280</v>
      </c>
      <c r="L12" s="235">
        <v>65520</v>
      </c>
      <c r="N12" s="355" t="s">
        <v>366</v>
      </c>
      <c r="O12" s="355">
        <v>0.92320000000000002</v>
      </c>
      <c r="P12" s="355">
        <v>0.99909999999999999</v>
      </c>
      <c r="Q12" s="355">
        <v>0.99780000000000002</v>
      </c>
      <c r="R12" s="355">
        <v>0.99929999999999997</v>
      </c>
    </row>
    <row r="13" spans="1:18" x14ac:dyDescent="0.2">
      <c r="B13" s="332"/>
      <c r="C13" s="12">
        <v>4</v>
      </c>
      <c r="D13" s="235">
        <v>7.7099999999999998E-3</v>
      </c>
      <c r="E13" s="235">
        <v>1.9E-2</v>
      </c>
      <c r="F13" s="235">
        <v>2.1999999999999999E-2</v>
      </c>
      <c r="G13" s="235">
        <v>6.3E-2</v>
      </c>
      <c r="H13" s="235">
        <v>150000000</v>
      </c>
      <c r="I13" s="235">
        <v>11565</v>
      </c>
      <c r="J13" s="235">
        <v>28500</v>
      </c>
      <c r="K13" s="235">
        <v>33000</v>
      </c>
      <c r="L13" s="235">
        <v>94500</v>
      </c>
    </row>
    <row r="14" spans="1:18" x14ac:dyDescent="0.2">
      <c r="B14" s="203" t="s">
        <v>203</v>
      </c>
      <c r="C14" s="12">
        <v>1</v>
      </c>
      <c r="D14" s="235">
        <v>5.8599999999999998E-3</v>
      </c>
      <c r="E14" s="235">
        <v>9.4199999999999996E-3</v>
      </c>
      <c r="F14" s="235">
        <v>1.7999999999999999E-2</v>
      </c>
      <c r="G14" s="235">
        <v>7.1999999999999995E-2</v>
      </c>
      <c r="H14" s="235">
        <v>192000000</v>
      </c>
      <c r="I14" s="235">
        <v>11251.2</v>
      </c>
      <c r="J14" s="235">
        <v>18086.400000000001</v>
      </c>
      <c r="K14" s="235">
        <v>34559.999999999993</v>
      </c>
      <c r="L14" s="235">
        <v>138239.99999999997</v>
      </c>
    </row>
    <row r="15" spans="1:18" x14ac:dyDescent="0.2">
      <c r="B15" s="332" t="s">
        <v>21</v>
      </c>
      <c r="C15" s="12">
        <v>2</v>
      </c>
      <c r="D15" s="235">
        <v>8.1200000000000005E-3</v>
      </c>
      <c r="E15" s="235">
        <v>2.7E-2</v>
      </c>
      <c r="F15" s="235">
        <v>2.3E-2</v>
      </c>
      <c r="G15" s="235">
        <v>0.09</v>
      </c>
      <c r="H15" s="235">
        <v>174000000</v>
      </c>
      <c r="I15" s="235">
        <v>14128.8</v>
      </c>
      <c r="J15" s="235">
        <v>46980</v>
      </c>
      <c r="K15" s="235">
        <v>40020</v>
      </c>
      <c r="L15" s="235">
        <v>156600</v>
      </c>
    </row>
    <row r="16" spans="1:18" x14ac:dyDescent="0.2">
      <c r="B16" s="332"/>
      <c r="C16" s="12">
        <v>3</v>
      </c>
      <c r="D16" s="235">
        <v>6.1500000000000001E-3</v>
      </c>
      <c r="E16" s="235">
        <v>9.7999999999999997E-3</v>
      </c>
      <c r="F16" s="235">
        <v>8.3800000000000003E-3</v>
      </c>
      <c r="G16" s="235">
        <v>4.9000000000000002E-2</v>
      </c>
      <c r="H16" s="235">
        <v>162000000</v>
      </c>
      <c r="I16" s="235">
        <v>9963</v>
      </c>
      <c r="J16" s="235">
        <v>15876</v>
      </c>
      <c r="K16" s="235">
        <v>13575.6</v>
      </c>
      <c r="L16" s="235">
        <v>79380</v>
      </c>
    </row>
    <row r="17" spans="1:18" x14ac:dyDescent="0.2">
      <c r="B17" s="332"/>
      <c r="C17" s="12">
        <v>4</v>
      </c>
      <c r="D17" s="235">
        <v>8.5900000000000004E-3</v>
      </c>
      <c r="E17" s="235">
        <v>7.3400000000000002E-3</v>
      </c>
      <c r="F17" s="235">
        <v>9.11E-3</v>
      </c>
      <c r="G17" s="235">
        <v>6.7000000000000004E-2</v>
      </c>
      <c r="H17" s="235">
        <v>106000000</v>
      </c>
      <c r="I17" s="235">
        <v>9105.4</v>
      </c>
      <c r="J17" s="235">
        <v>7780.4</v>
      </c>
      <c r="K17" s="235">
        <v>9656.6</v>
      </c>
      <c r="L17" s="235">
        <v>71020</v>
      </c>
    </row>
    <row r="18" spans="1:18" x14ac:dyDescent="0.2">
      <c r="B18" s="332"/>
      <c r="C18" s="12">
        <v>5</v>
      </c>
      <c r="D18" s="235">
        <v>8.0599999999999995E-3</v>
      </c>
      <c r="E18" s="235">
        <v>6.43E-3</v>
      </c>
      <c r="F18" s="235">
        <v>9.7300000000000008E-3</v>
      </c>
      <c r="G18" s="235">
        <v>5.0999999999999997E-2</v>
      </c>
      <c r="H18" s="235">
        <v>125000000</v>
      </c>
      <c r="I18" s="235">
        <v>10074.999999999998</v>
      </c>
      <c r="J18" s="235">
        <v>8037.5</v>
      </c>
      <c r="K18" s="235">
        <v>12162.5</v>
      </c>
      <c r="L18" s="235">
        <v>63750</v>
      </c>
    </row>
    <row r="19" spans="1:18" x14ac:dyDescent="0.2">
      <c r="B19" s="203" t="s">
        <v>203</v>
      </c>
      <c r="C19" s="12">
        <v>1</v>
      </c>
      <c r="D19" s="235">
        <v>8.1099999999999992E-3</v>
      </c>
      <c r="E19" s="235">
        <v>1.6E-2</v>
      </c>
      <c r="F19" s="235">
        <v>2.3E-2</v>
      </c>
      <c r="G19" s="235">
        <v>8.4000000000000005E-2</v>
      </c>
      <c r="H19" s="235">
        <v>190000000</v>
      </c>
      <c r="I19" s="235">
        <v>15408.999999999998</v>
      </c>
      <c r="J19" s="235">
        <v>30400</v>
      </c>
      <c r="K19" s="235">
        <v>43700</v>
      </c>
      <c r="L19" s="235">
        <v>159600.00000000003</v>
      </c>
    </row>
    <row r="20" spans="1:18" x14ac:dyDescent="0.2">
      <c r="B20" s="332" t="s">
        <v>22</v>
      </c>
      <c r="C20" s="12">
        <v>2</v>
      </c>
      <c r="D20" s="235">
        <v>1.0999999999999999E-2</v>
      </c>
      <c r="E20" s="235">
        <v>1.2999999999999999E-2</v>
      </c>
      <c r="F20" s="235">
        <v>1.6E-2</v>
      </c>
      <c r="G20" s="235">
        <v>0.08</v>
      </c>
      <c r="H20" s="235">
        <v>216000000</v>
      </c>
      <c r="I20" s="235">
        <v>23760</v>
      </c>
      <c r="J20" s="235">
        <v>28080</v>
      </c>
      <c r="K20" s="235">
        <v>34560</v>
      </c>
      <c r="L20" s="235">
        <v>172800</v>
      </c>
    </row>
    <row r="21" spans="1:18" x14ac:dyDescent="0.2">
      <c r="B21" s="332"/>
      <c r="C21" s="12">
        <v>3</v>
      </c>
      <c r="D21" s="235">
        <v>6.6600000000000001E-3</v>
      </c>
      <c r="E21" s="235">
        <v>2.1000000000000001E-2</v>
      </c>
      <c r="F21" s="235">
        <v>0.01</v>
      </c>
      <c r="G21" s="235">
        <v>4.9000000000000002E-2</v>
      </c>
      <c r="H21" s="235">
        <v>172000000</v>
      </c>
      <c r="I21" s="235">
        <v>11455.2</v>
      </c>
      <c r="J21" s="235">
        <v>36120</v>
      </c>
      <c r="K21" s="235">
        <v>17200</v>
      </c>
      <c r="L21" s="235">
        <v>84280</v>
      </c>
    </row>
    <row r="22" spans="1:18" x14ac:dyDescent="0.2">
      <c r="B22" s="332"/>
      <c r="C22" s="12">
        <v>4</v>
      </c>
      <c r="D22" s="235">
        <v>5.0000000000000001E-3</v>
      </c>
      <c r="E22" s="235">
        <v>9.5999999999999992E-3</v>
      </c>
      <c r="F22" s="235">
        <v>9.0299999999999998E-3</v>
      </c>
      <c r="G22" s="235">
        <v>4.8000000000000001E-2</v>
      </c>
      <c r="H22" s="235">
        <v>144000000</v>
      </c>
      <c r="I22" s="235">
        <v>7200</v>
      </c>
      <c r="J22" s="235">
        <v>13823.999999999998</v>
      </c>
      <c r="K22" s="235">
        <v>13003.2</v>
      </c>
      <c r="L22" s="235">
        <v>69120</v>
      </c>
    </row>
    <row r="23" spans="1:18" x14ac:dyDescent="0.2">
      <c r="B23" s="332"/>
      <c r="C23" s="12">
        <v>5</v>
      </c>
      <c r="D23" s="235">
        <v>6.8100000000000001E-3</v>
      </c>
      <c r="E23" s="235">
        <v>6.6100000000000004E-3</v>
      </c>
      <c r="F23" s="235">
        <v>6.1900000000000002E-3</v>
      </c>
      <c r="G23" s="235">
        <v>5.2999999999999999E-2</v>
      </c>
      <c r="H23" s="235">
        <v>128000000</v>
      </c>
      <c r="I23" s="235">
        <v>8716.7999999999993</v>
      </c>
      <c r="J23" s="235">
        <v>8460.7999999999993</v>
      </c>
      <c r="K23" s="235">
        <v>7923.2</v>
      </c>
      <c r="L23" s="235">
        <v>67840</v>
      </c>
    </row>
    <row r="24" spans="1:18" x14ac:dyDescent="0.2">
      <c r="B24" s="333"/>
      <c r="C24" s="12">
        <v>6</v>
      </c>
      <c r="D24" s="235">
        <v>7.1500000000000001E-3</v>
      </c>
      <c r="E24" s="235">
        <v>4.3499999999999997E-3</v>
      </c>
      <c r="F24" s="235">
        <v>6.7799999999999996E-3</v>
      </c>
      <c r="G24" s="235">
        <v>3.5999999999999997E-2</v>
      </c>
      <c r="H24" s="235">
        <v>108000000</v>
      </c>
      <c r="I24" s="235">
        <v>7722</v>
      </c>
      <c r="J24" s="235">
        <v>4697.9999999999991</v>
      </c>
      <c r="K24" s="235">
        <v>7322.4</v>
      </c>
      <c r="L24" s="235">
        <v>38879.999999999993</v>
      </c>
    </row>
    <row r="26" spans="1:18" ht="19" x14ac:dyDescent="0.25">
      <c r="A26" s="219" t="s">
        <v>330</v>
      </c>
    </row>
    <row r="28" spans="1:18" x14ac:dyDescent="0.2">
      <c r="D28" s="336" t="s">
        <v>227</v>
      </c>
      <c r="E28" s="331"/>
      <c r="F28" s="331"/>
      <c r="G28" s="331"/>
      <c r="H28" s="334" t="s">
        <v>85</v>
      </c>
      <c r="I28" s="336" t="s">
        <v>329</v>
      </c>
      <c r="J28" s="331"/>
      <c r="K28" s="331"/>
      <c r="L28" s="107"/>
    </row>
    <row r="29" spans="1:18" x14ac:dyDescent="0.2">
      <c r="B29" s="26" t="s">
        <v>15</v>
      </c>
      <c r="C29" s="26" t="s">
        <v>16</v>
      </c>
      <c r="D29" s="37" t="s">
        <v>220</v>
      </c>
      <c r="E29" s="37" t="s">
        <v>229</v>
      </c>
      <c r="F29" s="37" t="s">
        <v>222</v>
      </c>
      <c r="G29" s="37" t="s">
        <v>223</v>
      </c>
      <c r="H29" s="335" t="s">
        <v>89</v>
      </c>
      <c r="I29" s="37" t="s">
        <v>220</v>
      </c>
      <c r="J29" s="37" t="s">
        <v>229</v>
      </c>
      <c r="K29" s="37" t="s">
        <v>222</v>
      </c>
      <c r="L29" s="37" t="s">
        <v>223</v>
      </c>
      <c r="N29" s="353" t="s">
        <v>432</v>
      </c>
    </row>
    <row r="30" spans="1:18" x14ac:dyDescent="0.2">
      <c r="B30" s="203" t="s">
        <v>506</v>
      </c>
      <c r="C30" s="12">
        <v>1</v>
      </c>
      <c r="D30" s="6">
        <v>9.9000000000000005E-2</v>
      </c>
      <c r="E30" s="6">
        <v>3.3000000000000002E-2</v>
      </c>
      <c r="F30" s="6">
        <v>3.3000000000000002E-2</v>
      </c>
      <c r="G30" s="6">
        <v>1.01</v>
      </c>
      <c r="H30" s="235">
        <v>183000000</v>
      </c>
      <c r="I30" s="6">
        <v>181170</v>
      </c>
      <c r="J30" s="6">
        <v>60390</v>
      </c>
      <c r="K30" s="6">
        <v>60390</v>
      </c>
      <c r="L30" s="6">
        <v>1848300</v>
      </c>
    </row>
    <row r="31" spans="1:18" x14ac:dyDescent="0.2">
      <c r="B31" s="332" t="s">
        <v>505</v>
      </c>
      <c r="C31" s="12">
        <v>2</v>
      </c>
      <c r="D31" s="6">
        <v>0.1</v>
      </c>
      <c r="E31" s="6">
        <v>3.3000000000000002E-2</v>
      </c>
      <c r="F31" s="6">
        <v>3.3000000000000002E-2</v>
      </c>
      <c r="G31" s="6">
        <v>1.1100000000000001</v>
      </c>
      <c r="H31" s="235">
        <v>184000000</v>
      </c>
      <c r="I31" s="6">
        <v>184000</v>
      </c>
      <c r="J31" s="6">
        <v>60720</v>
      </c>
      <c r="K31" s="6">
        <v>60720</v>
      </c>
      <c r="L31" s="6">
        <v>2042400.0000000002</v>
      </c>
      <c r="O31" s="374" t="s">
        <v>220</v>
      </c>
      <c r="P31" s="374" t="s">
        <v>229</v>
      </c>
      <c r="Q31" s="374" t="s">
        <v>222</v>
      </c>
      <c r="R31" s="374" t="s">
        <v>223</v>
      </c>
    </row>
    <row r="32" spans="1:18" x14ac:dyDescent="0.2">
      <c r="B32" s="332"/>
      <c r="C32" s="12">
        <v>3</v>
      </c>
      <c r="D32" s="6">
        <v>9.5000000000000001E-2</v>
      </c>
      <c r="E32" s="6">
        <v>2.9000000000000001E-2</v>
      </c>
      <c r="F32" s="6">
        <v>3.5999999999999997E-2</v>
      </c>
      <c r="G32" s="6">
        <v>0.88</v>
      </c>
      <c r="H32" s="235">
        <v>161000000</v>
      </c>
      <c r="I32" s="6">
        <v>152950</v>
      </c>
      <c r="J32" s="6">
        <v>46690</v>
      </c>
      <c r="K32" s="6">
        <v>57960</v>
      </c>
      <c r="L32" s="6">
        <v>1416800</v>
      </c>
      <c r="N32" s="355" t="s">
        <v>374</v>
      </c>
      <c r="O32" s="355">
        <v>0.76990000000000003</v>
      </c>
      <c r="P32" s="355">
        <v>0.99980000000000002</v>
      </c>
      <c r="Q32" s="355">
        <v>0.99560000000000004</v>
      </c>
      <c r="R32" s="355">
        <v>0.95809999999999995</v>
      </c>
    </row>
    <row r="33" spans="2:18" x14ac:dyDescent="0.2">
      <c r="B33" s="332"/>
      <c r="C33" s="12">
        <v>4</v>
      </c>
      <c r="D33" s="6">
        <v>9.8000000000000004E-2</v>
      </c>
      <c r="E33" s="6">
        <v>3.4000000000000002E-2</v>
      </c>
      <c r="F33" s="6">
        <v>2.5000000000000001E-2</v>
      </c>
      <c r="G33" s="6">
        <v>1.01</v>
      </c>
      <c r="H33" s="235">
        <v>144000000</v>
      </c>
      <c r="I33" s="6">
        <v>141120</v>
      </c>
      <c r="J33" s="6">
        <v>48960</v>
      </c>
      <c r="K33" s="6">
        <v>36000</v>
      </c>
      <c r="L33" s="6">
        <v>1454400</v>
      </c>
      <c r="N33" s="355" t="s">
        <v>375</v>
      </c>
      <c r="O33" s="355">
        <v>0.60550000000000004</v>
      </c>
      <c r="P33" s="355">
        <v>0.98270000000000002</v>
      </c>
      <c r="Q33" s="355">
        <v>0.9919</v>
      </c>
      <c r="R33" s="355">
        <v>0.35260000000000002</v>
      </c>
    </row>
    <row r="34" spans="2:18" x14ac:dyDescent="0.2">
      <c r="B34" s="333"/>
      <c r="C34" s="12">
        <v>5</v>
      </c>
      <c r="D34" s="6">
        <v>0.11</v>
      </c>
      <c r="E34" s="6">
        <v>3.7999999999999999E-2</v>
      </c>
      <c r="F34" s="6">
        <v>3.3000000000000002E-2</v>
      </c>
      <c r="G34" s="6">
        <v>0.84</v>
      </c>
      <c r="H34" s="235">
        <v>176000000</v>
      </c>
      <c r="I34" s="6">
        <v>193600</v>
      </c>
      <c r="J34" s="6">
        <v>66880</v>
      </c>
      <c r="K34" s="6">
        <v>58080</v>
      </c>
      <c r="L34" s="6">
        <v>1478400</v>
      </c>
      <c r="N34" s="355" t="s">
        <v>376</v>
      </c>
      <c r="O34" s="355">
        <v>0.89229999999999998</v>
      </c>
      <c r="P34" s="355">
        <v>0.94720000000000004</v>
      </c>
      <c r="Q34" s="355">
        <v>0.91539999999999999</v>
      </c>
      <c r="R34" s="355">
        <v>0.99860000000000004</v>
      </c>
    </row>
    <row r="35" spans="2:18" x14ac:dyDescent="0.2">
      <c r="B35" s="203" t="s">
        <v>203</v>
      </c>
      <c r="C35" s="12">
        <v>1</v>
      </c>
      <c r="D35" s="6">
        <v>8.8999999999999996E-2</v>
      </c>
      <c r="E35" s="6">
        <v>3.7999999999999999E-2</v>
      </c>
      <c r="F35" s="6">
        <v>3.2000000000000001E-2</v>
      </c>
      <c r="G35" s="6">
        <v>0.97</v>
      </c>
      <c r="H35" s="235">
        <v>209000000</v>
      </c>
      <c r="I35" s="6">
        <v>186277</v>
      </c>
      <c r="J35" s="6">
        <v>79534</v>
      </c>
      <c r="K35" s="6">
        <v>66976</v>
      </c>
      <c r="L35" s="6">
        <v>2030210</v>
      </c>
      <c r="N35" s="355" t="s">
        <v>362</v>
      </c>
      <c r="O35" s="355">
        <v>0.99650000000000005</v>
      </c>
      <c r="P35" s="355">
        <v>0.99309999999999998</v>
      </c>
      <c r="Q35" s="355">
        <v>0.95909999999999995</v>
      </c>
      <c r="R35" s="355">
        <v>0.19259999999999999</v>
      </c>
    </row>
    <row r="36" spans="2:18" x14ac:dyDescent="0.2">
      <c r="B36" s="332" t="s">
        <v>20</v>
      </c>
      <c r="C36" s="12">
        <v>2</v>
      </c>
      <c r="D36" s="6">
        <v>8.6999999999999994E-2</v>
      </c>
      <c r="E36" s="6">
        <v>4.1000000000000002E-2</v>
      </c>
      <c r="F36" s="6">
        <v>3.5000000000000003E-2</v>
      </c>
      <c r="G36" s="6">
        <v>1.04</v>
      </c>
      <c r="H36" s="235">
        <v>129000000</v>
      </c>
      <c r="I36" s="6">
        <v>111969</v>
      </c>
      <c r="J36" s="6">
        <v>52767</v>
      </c>
      <c r="K36" s="6">
        <v>45045</v>
      </c>
      <c r="L36" s="6">
        <v>1338480</v>
      </c>
      <c r="N36" s="355" t="s">
        <v>363</v>
      </c>
      <c r="O36" s="355">
        <v>0.98599999999999999</v>
      </c>
      <c r="P36" s="355">
        <v>0.9728</v>
      </c>
      <c r="Q36" s="355">
        <v>0.98240000000000005</v>
      </c>
      <c r="R36" s="355">
        <v>0.90880000000000005</v>
      </c>
    </row>
    <row r="37" spans="2:18" x14ac:dyDescent="0.2">
      <c r="B37" s="332"/>
      <c r="C37" s="12">
        <v>3</v>
      </c>
      <c r="D37" s="6">
        <v>7.9000000000000001E-2</v>
      </c>
      <c r="E37" s="6">
        <v>2.9000000000000001E-2</v>
      </c>
      <c r="F37" s="6">
        <v>2.7E-2</v>
      </c>
      <c r="G37" s="6">
        <v>0.99</v>
      </c>
      <c r="H37" s="235">
        <v>156000000</v>
      </c>
      <c r="I37" s="6">
        <v>123240</v>
      </c>
      <c r="J37" s="6">
        <v>45240</v>
      </c>
      <c r="K37" s="6">
        <v>42120</v>
      </c>
      <c r="L37" s="6">
        <v>1544400</v>
      </c>
      <c r="N37" s="355" t="s">
        <v>366</v>
      </c>
      <c r="O37" s="355">
        <v>0.93130000000000002</v>
      </c>
      <c r="P37" s="355">
        <v>0.99850000000000005</v>
      </c>
      <c r="Q37" s="355">
        <v>0.78390000000000004</v>
      </c>
      <c r="R37" s="355">
        <v>0.39229999999999998</v>
      </c>
    </row>
    <row r="38" spans="2:18" x14ac:dyDescent="0.2">
      <c r="B38" s="332"/>
      <c r="C38" s="12">
        <v>4</v>
      </c>
      <c r="D38" s="6">
        <v>9.6000000000000002E-2</v>
      </c>
      <c r="E38" s="6">
        <v>3.1E-2</v>
      </c>
      <c r="F38" s="6">
        <v>3.3000000000000002E-2</v>
      </c>
      <c r="G38" s="6">
        <v>0.83</v>
      </c>
      <c r="H38" s="235">
        <v>150000000</v>
      </c>
      <c r="I38" s="6">
        <v>144000</v>
      </c>
      <c r="J38" s="6">
        <v>46500</v>
      </c>
      <c r="K38" s="6">
        <v>49500</v>
      </c>
      <c r="L38" s="6">
        <v>1245000</v>
      </c>
    </row>
    <row r="39" spans="2:18" x14ac:dyDescent="0.2">
      <c r="B39" s="203" t="s">
        <v>203</v>
      </c>
      <c r="C39" s="12">
        <v>1</v>
      </c>
      <c r="D39" s="6">
        <v>8.5000000000000006E-2</v>
      </c>
      <c r="E39" s="6">
        <v>3.1E-2</v>
      </c>
      <c r="F39" s="6">
        <v>4.9000000000000002E-2</v>
      </c>
      <c r="G39" s="6">
        <v>1.07</v>
      </c>
      <c r="H39" s="235">
        <v>192000000</v>
      </c>
      <c r="I39" s="6">
        <v>163200.00000000003</v>
      </c>
      <c r="J39" s="6">
        <v>59520</v>
      </c>
      <c r="K39" s="6">
        <v>94080</v>
      </c>
      <c r="L39" s="6">
        <v>2054400</v>
      </c>
    </row>
    <row r="40" spans="2:18" x14ac:dyDescent="0.2">
      <c r="B40" s="332" t="s">
        <v>21</v>
      </c>
      <c r="C40" s="12">
        <v>2</v>
      </c>
      <c r="D40" s="6">
        <v>0.11</v>
      </c>
      <c r="E40" s="6">
        <v>4.2999999999999997E-2</v>
      </c>
      <c r="F40" s="6">
        <v>3.5000000000000003E-2</v>
      </c>
      <c r="G40" s="6">
        <v>1.35</v>
      </c>
      <c r="H40" s="235">
        <v>174000000</v>
      </c>
      <c r="I40" s="6">
        <v>191400</v>
      </c>
      <c r="J40" s="6">
        <v>74819.999999999985</v>
      </c>
      <c r="K40" s="6">
        <v>60900.000000000007</v>
      </c>
      <c r="L40" s="6">
        <v>2349000.0000000005</v>
      </c>
    </row>
    <row r="41" spans="2:18" x14ac:dyDescent="0.2">
      <c r="B41" s="332"/>
      <c r="C41" s="12">
        <v>3</v>
      </c>
      <c r="D41" s="6">
        <v>0.1</v>
      </c>
      <c r="E41" s="6">
        <v>3.9E-2</v>
      </c>
      <c r="F41" s="6">
        <v>6.2E-2</v>
      </c>
      <c r="G41" s="6">
        <v>0.84</v>
      </c>
      <c r="H41" s="235">
        <v>162000000</v>
      </c>
      <c r="I41" s="6">
        <v>162000</v>
      </c>
      <c r="J41" s="6">
        <v>63180</v>
      </c>
      <c r="K41" s="6">
        <v>100440</v>
      </c>
      <c r="L41" s="6">
        <v>1360800</v>
      </c>
    </row>
    <row r="42" spans="2:18" x14ac:dyDescent="0.2">
      <c r="B42" s="332"/>
      <c r="C42" s="12">
        <v>4</v>
      </c>
      <c r="D42" s="6">
        <v>6.3E-2</v>
      </c>
      <c r="E42" s="6">
        <v>3.4000000000000002E-2</v>
      </c>
      <c r="F42" s="6">
        <v>0.02</v>
      </c>
      <c r="G42" s="6">
        <v>1.99</v>
      </c>
      <c r="H42" s="235">
        <v>106000000</v>
      </c>
      <c r="I42" s="6">
        <v>66528</v>
      </c>
      <c r="J42" s="6">
        <v>35904.000000000007</v>
      </c>
      <c r="K42" s="6">
        <v>21120</v>
      </c>
      <c r="L42" s="6">
        <v>2101440</v>
      </c>
    </row>
    <row r="43" spans="2:18" x14ac:dyDescent="0.2">
      <c r="B43" s="332"/>
      <c r="C43" s="12">
        <v>5</v>
      </c>
      <c r="D43" s="6">
        <v>7.2999999999999995E-2</v>
      </c>
      <c r="E43" s="6">
        <v>2.7E-2</v>
      </c>
      <c r="F43" s="6">
        <v>1.4999999999999999E-2</v>
      </c>
      <c r="G43" s="6">
        <v>1.69</v>
      </c>
      <c r="H43" s="235">
        <v>125000000</v>
      </c>
      <c r="I43" s="6">
        <v>91542</v>
      </c>
      <c r="J43" s="6">
        <v>33858</v>
      </c>
      <c r="K43" s="6">
        <v>18810</v>
      </c>
      <c r="L43" s="6">
        <v>2119260</v>
      </c>
    </row>
    <row r="44" spans="2:18" x14ac:dyDescent="0.2">
      <c r="B44" s="203" t="s">
        <v>203</v>
      </c>
      <c r="C44" s="12">
        <v>1</v>
      </c>
      <c r="D44" s="6">
        <v>0.1</v>
      </c>
      <c r="E44" s="6">
        <v>2.8000000000000001E-2</v>
      </c>
      <c r="F44" s="6">
        <v>0.04</v>
      </c>
      <c r="G44" s="6">
        <v>0.9</v>
      </c>
      <c r="H44" s="235">
        <v>190000000</v>
      </c>
      <c r="I44" s="6">
        <v>178000</v>
      </c>
      <c r="J44" s="6">
        <v>49840</v>
      </c>
      <c r="K44" s="6">
        <v>71200</v>
      </c>
      <c r="L44" s="6">
        <v>1602000</v>
      </c>
    </row>
    <row r="45" spans="2:18" x14ac:dyDescent="0.2">
      <c r="B45" s="332" t="s">
        <v>22</v>
      </c>
      <c r="C45" s="12">
        <v>2</v>
      </c>
      <c r="D45" s="6">
        <v>0.12</v>
      </c>
      <c r="E45" s="6">
        <v>4.5999999999999999E-2</v>
      </c>
      <c r="F45" s="6">
        <v>0.03</v>
      </c>
      <c r="G45" s="6">
        <v>1.22</v>
      </c>
      <c r="H45" s="235">
        <v>216000000</v>
      </c>
      <c r="I45" s="6">
        <v>201600</v>
      </c>
      <c r="J45" s="6">
        <v>77280</v>
      </c>
      <c r="K45" s="6">
        <v>50400</v>
      </c>
      <c r="L45" s="6">
        <v>2049600</v>
      </c>
    </row>
    <row r="46" spans="2:18" x14ac:dyDescent="0.2">
      <c r="B46" s="332"/>
      <c r="C46" s="12">
        <v>3</v>
      </c>
      <c r="D46" s="6">
        <v>0.13</v>
      </c>
      <c r="E46" s="6">
        <v>3.1E-2</v>
      </c>
      <c r="F46" s="6">
        <v>3.5000000000000003E-2</v>
      </c>
      <c r="G46" s="6">
        <v>0.95</v>
      </c>
      <c r="H46" s="235">
        <v>172000000</v>
      </c>
      <c r="I46" s="6">
        <v>205400</v>
      </c>
      <c r="J46" s="6">
        <v>48980</v>
      </c>
      <c r="K46" s="6">
        <v>55300.000000000007</v>
      </c>
      <c r="L46" s="6">
        <v>1501000</v>
      </c>
    </row>
    <row r="47" spans="2:18" x14ac:dyDescent="0.2">
      <c r="B47" s="332"/>
      <c r="C47" s="12">
        <v>4</v>
      </c>
      <c r="D47" s="6">
        <v>0.11</v>
      </c>
      <c r="E47" s="6">
        <v>3.6999999999999998E-2</v>
      </c>
      <c r="F47" s="6">
        <v>4.2000000000000003E-2</v>
      </c>
      <c r="G47" s="6">
        <v>0.87</v>
      </c>
      <c r="H47" s="235">
        <v>144000000</v>
      </c>
      <c r="I47" s="6">
        <v>158400</v>
      </c>
      <c r="J47" s="6">
        <v>53280</v>
      </c>
      <c r="K47" s="6">
        <v>60480</v>
      </c>
      <c r="L47" s="6">
        <v>1252800</v>
      </c>
    </row>
    <row r="48" spans="2:18" x14ac:dyDescent="0.2">
      <c r="B48" s="332"/>
      <c r="C48" s="12">
        <v>5</v>
      </c>
      <c r="D48" s="6">
        <v>7.6999999999999999E-2</v>
      </c>
      <c r="E48" s="6">
        <v>3.3000000000000002E-2</v>
      </c>
      <c r="F48" s="6">
        <v>1.6E-2</v>
      </c>
      <c r="G48" s="6">
        <v>1.51</v>
      </c>
      <c r="H48" s="235">
        <v>128000000</v>
      </c>
      <c r="I48" s="6">
        <v>98252</v>
      </c>
      <c r="J48" s="6">
        <v>42108</v>
      </c>
      <c r="K48" s="6">
        <v>20416</v>
      </c>
      <c r="L48" s="6">
        <v>1926760</v>
      </c>
    </row>
    <row r="49" spans="1:12" x14ac:dyDescent="0.2">
      <c r="B49" s="333"/>
      <c r="C49" s="12">
        <v>6</v>
      </c>
      <c r="D49" s="6">
        <v>6.0999999999999999E-2</v>
      </c>
      <c r="E49" s="6">
        <v>3.7999999999999999E-2</v>
      </c>
      <c r="F49" s="6">
        <v>1.2E-2</v>
      </c>
      <c r="G49" s="6">
        <v>1.61</v>
      </c>
      <c r="H49" s="235">
        <v>108000000</v>
      </c>
      <c r="I49" s="6">
        <v>65758</v>
      </c>
      <c r="J49" s="6">
        <v>40964</v>
      </c>
      <c r="K49" s="6">
        <v>12936</v>
      </c>
      <c r="L49" s="6">
        <v>1735580</v>
      </c>
    </row>
    <row r="51" spans="1:12" ht="19" x14ac:dyDescent="0.25">
      <c r="A51" s="219" t="s">
        <v>331</v>
      </c>
    </row>
    <row r="53" spans="1:12" x14ac:dyDescent="0.2">
      <c r="B53" s="26" t="s">
        <v>40</v>
      </c>
      <c r="C53" s="26" t="s">
        <v>15</v>
      </c>
      <c r="D53" s="26" t="s">
        <v>16</v>
      </c>
      <c r="E53" s="26" t="s">
        <v>250</v>
      </c>
    </row>
    <row r="54" spans="1:12" x14ac:dyDescent="0.2">
      <c r="B54" s="337" t="s">
        <v>217</v>
      </c>
      <c r="C54" s="88" t="s">
        <v>19</v>
      </c>
      <c r="D54" s="12">
        <v>1</v>
      </c>
      <c r="E54" s="235">
        <v>700000000000</v>
      </c>
      <c r="G54" s="353" t="s">
        <v>432</v>
      </c>
    </row>
    <row r="55" spans="1:12" x14ac:dyDescent="0.2">
      <c r="B55" s="91"/>
      <c r="C55" s="91"/>
      <c r="D55" s="12">
        <v>2</v>
      </c>
      <c r="E55" s="235">
        <v>730000000000</v>
      </c>
      <c r="J55" s="355" t="s">
        <v>337</v>
      </c>
    </row>
    <row r="56" spans="1:12" x14ac:dyDescent="0.2">
      <c r="B56" s="91"/>
      <c r="C56" s="91"/>
      <c r="D56" s="12">
        <v>3</v>
      </c>
      <c r="E56" s="235">
        <v>1585000000000</v>
      </c>
      <c r="G56" s="354" t="s">
        <v>457</v>
      </c>
      <c r="H56" s="80"/>
      <c r="I56" s="80"/>
      <c r="J56" s="355" t="s">
        <v>346</v>
      </c>
    </row>
    <row r="57" spans="1:12" x14ac:dyDescent="0.2">
      <c r="B57" s="91"/>
      <c r="C57" s="91"/>
      <c r="D57" s="12">
        <v>4</v>
      </c>
      <c r="E57" s="235">
        <v>1510000000000</v>
      </c>
      <c r="G57" s="354" t="s">
        <v>458</v>
      </c>
      <c r="H57" s="80"/>
      <c r="I57" s="80"/>
      <c r="J57" s="355">
        <v>1E-4</v>
      </c>
    </row>
    <row r="58" spans="1:12" x14ac:dyDescent="0.2">
      <c r="B58" s="91"/>
      <c r="C58" s="91"/>
      <c r="D58" s="12">
        <v>5</v>
      </c>
      <c r="E58" s="235">
        <v>1360000000000</v>
      </c>
      <c r="G58" s="354" t="s">
        <v>459</v>
      </c>
      <c r="H58" s="80"/>
      <c r="I58" s="80"/>
      <c r="J58" s="355" t="s">
        <v>346</v>
      </c>
    </row>
    <row r="59" spans="1:12" x14ac:dyDescent="0.2">
      <c r="B59" s="91"/>
      <c r="C59" s="91"/>
      <c r="D59" s="12">
        <v>6</v>
      </c>
      <c r="E59" s="235">
        <v>1541000000000</v>
      </c>
      <c r="G59" s="354" t="s">
        <v>460</v>
      </c>
      <c r="H59" s="80"/>
      <c r="I59" s="80"/>
      <c r="J59" s="355">
        <v>2.53E-2</v>
      </c>
    </row>
    <row r="60" spans="1:12" x14ac:dyDescent="0.2">
      <c r="B60" s="91"/>
      <c r="C60" s="91"/>
      <c r="D60" s="12">
        <v>7</v>
      </c>
      <c r="E60" s="235">
        <v>1498000000000</v>
      </c>
      <c r="G60" s="354" t="s">
        <v>461</v>
      </c>
      <c r="H60" s="80"/>
      <c r="I60" s="80"/>
      <c r="J60" s="355" t="s">
        <v>342</v>
      </c>
    </row>
    <row r="61" spans="1:12" x14ac:dyDescent="0.2">
      <c r="B61" s="91"/>
      <c r="C61" s="91"/>
      <c r="D61" s="12">
        <v>8</v>
      </c>
      <c r="E61" s="235">
        <v>631000000000</v>
      </c>
      <c r="G61" s="354" t="s">
        <v>462</v>
      </c>
      <c r="H61" s="80"/>
      <c r="I61" s="80"/>
      <c r="J61" s="355">
        <v>4.8999999999999998E-3</v>
      </c>
    </row>
    <row r="62" spans="1:12" x14ac:dyDescent="0.2">
      <c r="B62" s="91"/>
      <c r="C62" s="91"/>
      <c r="D62" s="12">
        <v>9</v>
      </c>
      <c r="E62" s="235">
        <v>1189000000000</v>
      </c>
    </row>
    <row r="63" spans="1:12" x14ac:dyDescent="0.2">
      <c r="B63" s="91"/>
      <c r="C63" s="91"/>
      <c r="D63" s="12">
        <v>10</v>
      </c>
      <c r="E63" s="235">
        <v>509000000000</v>
      </c>
    </row>
    <row r="64" spans="1:12" x14ac:dyDescent="0.2">
      <c r="B64" s="91"/>
      <c r="C64" s="91"/>
      <c r="D64" s="12">
        <v>11</v>
      </c>
      <c r="E64" s="235">
        <v>870000000000</v>
      </c>
    </row>
    <row r="65" spans="2:5" x14ac:dyDescent="0.2">
      <c r="B65" s="91"/>
      <c r="C65" s="91"/>
      <c r="D65" s="12">
        <v>12</v>
      </c>
      <c r="E65" s="235">
        <v>970000000000</v>
      </c>
    </row>
    <row r="66" spans="2:5" x14ac:dyDescent="0.2">
      <c r="B66" s="95"/>
      <c r="C66" s="95"/>
      <c r="D66" s="12">
        <v>13</v>
      </c>
      <c r="E66" s="235">
        <v>955000000000</v>
      </c>
    </row>
    <row r="67" spans="2:5" x14ac:dyDescent="0.2">
      <c r="B67" s="337" t="s">
        <v>217</v>
      </c>
      <c r="C67" s="88" t="s">
        <v>54</v>
      </c>
      <c r="D67" s="12">
        <v>1</v>
      </c>
      <c r="E67" s="235">
        <v>5000000000</v>
      </c>
    </row>
    <row r="68" spans="2:5" x14ac:dyDescent="0.2">
      <c r="B68" s="91"/>
      <c r="C68" s="91"/>
      <c r="D68" s="12">
        <v>2</v>
      </c>
      <c r="E68" s="235">
        <v>5000000000</v>
      </c>
    </row>
    <row r="69" spans="2:5" x14ac:dyDescent="0.2">
      <c r="B69" s="95"/>
      <c r="C69" s="95"/>
      <c r="D69" s="12">
        <v>3</v>
      </c>
      <c r="E69" s="235">
        <v>30000000000</v>
      </c>
    </row>
    <row r="70" spans="2:5" x14ac:dyDescent="0.2">
      <c r="B70" s="88" t="s">
        <v>332</v>
      </c>
      <c r="C70" s="88" t="s">
        <v>19</v>
      </c>
      <c r="D70" s="12">
        <v>1</v>
      </c>
      <c r="E70" s="235">
        <v>515000000000</v>
      </c>
    </row>
    <row r="71" spans="2:5" x14ac:dyDescent="0.2">
      <c r="B71" s="91"/>
      <c r="C71" s="91"/>
      <c r="D71" s="12">
        <v>2</v>
      </c>
      <c r="E71" s="235">
        <v>615000000000</v>
      </c>
    </row>
    <row r="72" spans="2:5" x14ac:dyDescent="0.2">
      <c r="B72" s="91"/>
      <c r="C72" s="91"/>
      <c r="D72" s="12">
        <v>3</v>
      </c>
      <c r="E72" s="235">
        <v>615000000000</v>
      </c>
    </row>
    <row r="73" spans="2:5" x14ac:dyDescent="0.2">
      <c r="B73" s="91"/>
      <c r="C73" s="91"/>
      <c r="D73" s="12">
        <v>4</v>
      </c>
      <c r="E73" s="235">
        <v>565000000000</v>
      </c>
    </row>
    <row r="74" spans="2:5" x14ac:dyDescent="0.2">
      <c r="B74" s="91"/>
      <c r="C74" s="91"/>
      <c r="D74" s="12">
        <v>5</v>
      </c>
      <c r="E74" s="235">
        <v>462000000000</v>
      </c>
    </row>
    <row r="75" spans="2:5" x14ac:dyDescent="0.2">
      <c r="B75" s="91"/>
      <c r="C75" s="91"/>
      <c r="D75" s="12">
        <v>6</v>
      </c>
      <c r="E75" s="235">
        <v>464000000000</v>
      </c>
    </row>
    <row r="76" spans="2:5" x14ac:dyDescent="0.2">
      <c r="B76" s="91"/>
      <c r="C76" s="91"/>
      <c r="D76" s="12">
        <v>7</v>
      </c>
      <c r="E76" s="235">
        <v>549000000000</v>
      </c>
    </row>
    <row r="77" spans="2:5" x14ac:dyDescent="0.2">
      <c r="B77" s="91"/>
      <c r="C77" s="91"/>
      <c r="D77" s="12">
        <v>8</v>
      </c>
      <c r="E77" s="235">
        <v>439000000000</v>
      </c>
    </row>
    <row r="78" spans="2:5" x14ac:dyDescent="0.2">
      <c r="B78" s="91"/>
      <c r="C78" s="91"/>
      <c r="D78" s="12">
        <v>9</v>
      </c>
      <c r="E78" s="235">
        <v>882000000000</v>
      </c>
    </row>
    <row r="79" spans="2:5" x14ac:dyDescent="0.2">
      <c r="B79" s="91"/>
      <c r="C79" s="91"/>
      <c r="D79" s="12">
        <v>10</v>
      </c>
      <c r="E79" s="235">
        <v>634000000000</v>
      </c>
    </row>
    <row r="80" spans="2:5" x14ac:dyDescent="0.2">
      <c r="B80" s="91"/>
      <c r="C80" s="91"/>
      <c r="D80" s="12">
        <v>11</v>
      </c>
      <c r="E80" s="235">
        <v>529000000000</v>
      </c>
    </row>
    <row r="81" spans="1:10" x14ac:dyDescent="0.2">
      <c r="B81" s="95"/>
      <c r="C81" s="95"/>
      <c r="D81" s="12">
        <v>12</v>
      </c>
      <c r="E81" s="235">
        <v>171000000000</v>
      </c>
    </row>
    <row r="82" spans="1:10" x14ac:dyDescent="0.2">
      <c r="B82" s="88" t="s">
        <v>332</v>
      </c>
      <c r="C82" s="88" t="s">
        <v>54</v>
      </c>
      <c r="D82" s="12">
        <v>1</v>
      </c>
      <c r="E82" s="235">
        <v>0</v>
      </c>
    </row>
    <row r="83" spans="1:10" x14ac:dyDescent="0.2">
      <c r="B83" s="91"/>
      <c r="C83" s="91"/>
      <c r="D83" s="12">
        <v>2</v>
      </c>
      <c r="E83" s="235">
        <v>0</v>
      </c>
    </row>
    <row r="84" spans="1:10" x14ac:dyDescent="0.2">
      <c r="B84" s="91"/>
      <c r="C84" s="91"/>
      <c r="D84" s="12">
        <v>3</v>
      </c>
      <c r="E84" s="235">
        <v>15000000000</v>
      </c>
    </row>
    <row r="85" spans="1:10" x14ac:dyDescent="0.2">
      <c r="B85" s="91"/>
      <c r="C85" s="91"/>
      <c r="D85" s="12">
        <v>4</v>
      </c>
      <c r="E85" s="235">
        <v>20000000000</v>
      </c>
    </row>
    <row r="86" spans="1:10" x14ac:dyDescent="0.2">
      <c r="B86" s="95"/>
      <c r="C86" s="95"/>
      <c r="D86" s="12">
        <v>5</v>
      </c>
      <c r="E86" s="235">
        <v>20000000000</v>
      </c>
    </row>
    <row r="87" spans="1:10" x14ac:dyDescent="0.2">
      <c r="D87" s="53"/>
    </row>
    <row r="88" spans="1:10" ht="19" x14ac:dyDescent="0.25">
      <c r="A88" s="219" t="s">
        <v>333</v>
      </c>
    </row>
    <row r="90" spans="1:10" x14ac:dyDescent="0.2">
      <c r="B90" s="338" t="s">
        <v>40</v>
      </c>
      <c r="C90" s="347" t="s">
        <v>15</v>
      </c>
      <c r="D90" s="26" t="s">
        <v>16</v>
      </c>
      <c r="E90" s="64" t="s">
        <v>89</v>
      </c>
    </row>
    <row r="91" spans="1:10" x14ac:dyDescent="0.2">
      <c r="B91" s="340" t="s">
        <v>217</v>
      </c>
      <c r="C91" s="348" t="s">
        <v>19</v>
      </c>
      <c r="D91" s="27">
        <v>1</v>
      </c>
      <c r="E91" s="235">
        <v>157300000</v>
      </c>
      <c r="G91" s="353" t="s">
        <v>432</v>
      </c>
    </row>
    <row r="92" spans="1:10" x14ac:dyDescent="0.2">
      <c r="B92" s="341"/>
      <c r="C92" s="348"/>
      <c r="D92" s="27">
        <v>2</v>
      </c>
      <c r="E92" s="235">
        <v>181500000</v>
      </c>
      <c r="J92" s="355" t="s">
        <v>337</v>
      </c>
    </row>
    <row r="93" spans="1:10" x14ac:dyDescent="0.2">
      <c r="B93" s="341"/>
      <c r="C93" s="348"/>
      <c r="D93" s="27">
        <v>3</v>
      </c>
      <c r="E93" s="235">
        <v>242550000</v>
      </c>
      <c r="G93" s="354" t="s">
        <v>457</v>
      </c>
      <c r="H93" s="80"/>
      <c r="I93" s="80"/>
      <c r="J93" s="109">
        <v>0.9718</v>
      </c>
    </row>
    <row r="94" spans="1:10" x14ac:dyDescent="0.2">
      <c r="B94" s="341"/>
      <c r="C94" s="348"/>
      <c r="D94" s="27">
        <v>4</v>
      </c>
      <c r="E94" s="235">
        <v>260920000</v>
      </c>
      <c r="G94" s="354" t="s">
        <v>458</v>
      </c>
      <c r="H94" s="80"/>
      <c r="I94" s="80"/>
      <c r="J94" s="109">
        <v>0.53620000000000001</v>
      </c>
    </row>
    <row r="95" spans="1:10" x14ac:dyDescent="0.2">
      <c r="B95" s="341"/>
      <c r="C95" s="348"/>
      <c r="D95" s="27">
        <v>5</v>
      </c>
      <c r="E95" s="235">
        <v>200310000</v>
      </c>
      <c r="G95" s="354" t="s">
        <v>459</v>
      </c>
      <c r="H95" s="80"/>
      <c r="I95" s="80"/>
      <c r="J95" s="109">
        <v>0.78879999999999995</v>
      </c>
    </row>
    <row r="96" spans="1:10" x14ac:dyDescent="0.2">
      <c r="B96" s="340" t="s">
        <v>217</v>
      </c>
      <c r="C96" s="349" t="s">
        <v>54</v>
      </c>
      <c r="D96" s="27">
        <v>1</v>
      </c>
      <c r="E96" s="235">
        <v>169500000</v>
      </c>
      <c r="G96" s="354" t="s">
        <v>460</v>
      </c>
      <c r="H96" s="80"/>
      <c r="I96" s="80"/>
      <c r="J96" s="109">
        <v>0.40189999999999998</v>
      </c>
    </row>
    <row r="97" spans="1:10" x14ac:dyDescent="0.2">
      <c r="B97" s="341"/>
      <c r="C97" s="348"/>
      <c r="D97" s="27">
        <v>2</v>
      </c>
      <c r="E97" s="235">
        <v>191500000</v>
      </c>
      <c r="G97" s="354" t="s">
        <v>461</v>
      </c>
      <c r="H97" s="80"/>
      <c r="I97" s="80"/>
      <c r="J97" s="109">
        <v>0.61450000000000005</v>
      </c>
    </row>
    <row r="98" spans="1:10" x14ac:dyDescent="0.2">
      <c r="B98" s="342"/>
      <c r="C98" s="350"/>
      <c r="D98" s="27">
        <v>3</v>
      </c>
      <c r="E98" s="235">
        <v>231330000</v>
      </c>
      <c r="G98" s="354" t="s">
        <v>462</v>
      </c>
      <c r="H98" s="80"/>
      <c r="I98" s="80"/>
      <c r="J98" s="109">
        <v>0.95879999999999999</v>
      </c>
    </row>
    <row r="99" spans="1:10" x14ac:dyDescent="0.2">
      <c r="B99" s="343" t="s">
        <v>218</v>
      </c>
      <c r="C99" s="348" t="s">
        <v>19</v>
      </c>
      <c r="D99" s="27">
        <v>1</v>
      </c>
      <c r="E99" s="235">
        <v>223000000</v>
      </c>
    </row>
    <row r="100" spans="1:10" x14ac:dyDescent="0.2">
      <c r="B100" s="344"/>
      <c r="C100" s="348"/>
      <c r="D100" s="27">
        <v>2</v>
      </c>
      <c r="E100" s="235">
        <v>212500000</v>
      </c>
    </row>
    <row r="101" spans="1:10" x14ac:dyDescent="0.2">
      <c r="B101" s="344"/>
      <c r="C101" s="348"/>
      <c r="D101" s="27">
        <v>3</v>
      </c>
      <c r="E101" s="235">
        <v>287200000</v>
      </c>
    </row>
    <row r="102" spans="1:10" x14ac:dyDescent="0.2">
      <c r="B102" s="345"/>
      <c r="C102" s="350"/>
      <c r="D102" s="27">
        <v>4</v>
      </c>
      <c r="E102" s="235">
        <v>239000000</v>
      </c>
    </row>
    <row r="103" spans="1:10" x14ac:dyDescent="0.2">
      <c r="B103" s="343" t="s">
        <v>218</v>
      </c>
      <c r="C103" s="349" t="s">
        <v>54</v>
      </c>
      <c r="D103" s="27">
        <v>1</v>
      </c>
      <c r="E103" s="235">
        <v>192600000</v>
      </c>
    </row>
    <row r="104" spans="1:10" x14ac:dyDescent="0.2">
      <c r="B104" s="344"/>
      <c r="C104" s="346"/>
      <c r="D104" s="27">
        <v>2</v>
      </c>
      <c r="E104" s="235">
        <v>212100000</v>
      </c>
    </row>
    <row r="105" spans="1:10" x14ac:dyDescent="0.2">
      <c r="B105" s="344"/>
      <c r="C105" s="346"/>
      <c r="D105" s="27">
        <v>3</v>
      </c>
      <c r="E105" s="235">
        <v>249260000</v>
      </c>
    </row>
    <row r="106" spans="1:10" x14ac:dyDescent="0.2">
      <c r="B106" s="344"/>
      <c r="C106" s="346"/>
      <c r="D106" s="27">
        <v>4</v>
      </c>
      <c r="E106" s="235">
        <v>261800000</v>
      </c>
    </row>
    <row r="107" spans="1:10" x14ac:dyDescent="0.2">
      <c r="B107" s="345"/>
      <c r="C107" s="339"/>
      <c r="D107" s="27">
        <v>5</v>
      </c>
      <c r="E107" s="235">
        <v>229130000</v>
      </c>
    </row>
    <row r="109" spans="1:10" ht="19" x14ac:dyDescent="0.25">
      <c r="A109" s="219" t="s">
        <v>334</v>
      </c>
    </row>
    <row r="111" spans="1:10" x14ac:dyDescent="0.2">
      <c r="B111" s="338" t="s">
        <v>40</v>
      </c>
      <c r="C111" s="347" t="s">
        <v>15</v>
      </c>
      <c r="D111" s="26" t="s">
        <v>16</v>
      </c>
      <c r="E111" s="26" t="s">
        <v>335</v>
      </c>
    </row>
    <row r="112" spans="1:10" x14ac:dyDescent="0.2">
      <c r="B112" s="340" t="s">
        <v>217</v>
      </c>
      <c r="C112" s="348" t="s">
        <v>19</v>
      </c>
      <c r="D112" s="27">
        <v>1</v>
      </c>
      <c r="E112" s="351">
        <v>8981.83</v>
      </c>
      <c r="G112" s="353" t="s">
        <v>432</v>
      </c>
    </row>
    <row r="113" spans="2:10" x14ac:dyDescent="0.2">
      <c r="B113" s="341"/>
      <c r="C113" s="348"/>
      <c r="D113" s="27">
        <v>2</v>
      </c>
      <c r="E113" s="351">
        <v>9202.0499999999993</v>
      </c>
      <c r="J113" s="355" t="s">
        <v>337</v>
      </c>
    </row>
    <row r="114" spans="2:10" x14ac:dyDescent="0.2">
      <c r="B114" s="341"/>
      <c r="C114" s="348"/>
      <c r="D114" s="27">
        <v>3</v>
      </c>
      <c r="E114" s="351">
        <v>16687.439999999999</v>
      </c>
      <c r="G114" s="354" t="s">
        <v>457</v>
      </c>
      <c r="H114" s="80"/>
      <c r="I114" s="80"/>
      <c r="J114" s="355">
        <v>0.11990000000000001</v>
      </c>
    </row>
    <row r="115" spans="2:10" x14ac:dyDescent="0.2">
      <c r="B115" s="341"/>
      <c r="C115" s="348"/>
      <c r="D115" s="27">
        <v>4</v>
      </c>
      <c r="E115" s="351">
        <v>16646.696</v>
      </c>
      <c r="G115" s="354" t="s">
        <v>458</v>
      </c>
      <c r="H115" s="80"/>
      <c r="I115" s="80"/>
      <c r="J115" s="355">
        <v>5.8999999999999999E-3</v>
      </c>
    </row>
    <row r="116" spans="2:10" x14ac:dyDescent="0.2">
      <c r="B116" s="341"/>
      <c r="C116" s="348"/>
      <c r="D116" s="27">
        <v>5</v>
      </c>
      <c r="E116" s="351">
        <v>9314.4149999999991</v>
      </c>
      <c r="G116" s="354" t="s">
        <v>459</v>
      </c>
      <c r="H116" s="80"/>
      <c r="I116" s="80"/>
      <c r="J116" s="355">
        <v>0.98329999999999995</v>
      </c>
    </row>
    <row r="117" spans="2:10" x14ac:dyDescent="0.2">
      <c r="B117" s="340" t="s">
        <v>217</v>
      </c>
      <c r="C117" s="349" t="s">
        <v>54</v>
      </c>
      <c r="D117" s="27">
        <v>1</v>
      </c>
      <c r="E117" s="351">
        <v>7424.1</v>
      </c>
      <c r="G117" s="354" t="s">
        <v>460</v>
      </c>
      <c r="H117" s="80"/>
      <c r="I117" s="80"/>
      <c r="J117" s="355">
        <v>2.9999999999999997E-4</v>
      </c>
    </row>
    <row r="118" spans="2:10" x14ac:dyDescent="0.2">
      <c r="B118" s="341"/>
      <c r="C118" s="348"/>
      <c r="D118" s="27">
        <v>2</v>
      </c>
      <c r="E118" s="351">
        <v>5476.9</v>
      </c>
      <c r="G118" s="354" t="s">
        <v>461</v>
      </c>
      <c r="H118" s="80"/>
      <c r="I118" s="80"/>
      <c r="J118" s="355">
        <v>7.0300000000000001E-2</v>
      </c>
    </row>
    <row r="119" spans="2:10" x14ac:dyDescent="0.2">
      <c r="B119" s="342"/>
      <c r="C119" s="350"/>
      <c r="D119" s="27">
        <v>3</v>
      </c>
      <c r="E119" s="351">
        <v>7911.4859999999999</v>
      </c>
      <c r="G119" s="354" t="s">
        <v>462</v>
      </c>
      <c r="H119" s="80"/>
      <c r="I119" s="80"/>
      <c r="J119" s="355">
        <v>1.09E-2</v>
      </c>
    </row>
    <row r="120" spans="2:10" x14ac:dyDescent="0.2">
      <c r="B120" s="343" t="s">
        <v>218</v>
      </c>
      <c r="C120" s="348" t="s">
        <v>19</v>
      </c>
      <c r="D120" s="27">
        <v>1</v>
      </c>
      <c r="E120" s="351">
        <v>18999.599999999999</v>
      </c>
    </row>
    <row r="121" spans="2:10" x14ac:dyDescent="0.2">
      <c r="B121" s="344"/>
      <c r="C121" s="348"/>
      <c r="D121" s="27">
        <v>2</v>
      </c>
      <c r="E121" s="351">
        <v>23375</v>
      </c>
    </row>
    <row r="122" spans="2:10" x14ac:dyDescent="0.2">
      <c r="B122" s="344"/>
      <c r="C122" s="348"/>
      <c r="D122" s="27">
        <v>3</v>
      </c>
      <c r="E122" s="351">
        <v>18897.759999999998</v>
      </c>
    </row>
    <row r="123" spans="2:10" x14ac:dyDescent="0.2">
      <c r="B123" s="345"/>
      <c r="C123" s="350"/>
      <c r="D123" s="27">
        <v>4</v>
      </c>
      <c r="E123" s="351">
        <v>19765.3</v>
      </c>
    </row>
    <row r="124" spans="2:10" x14ac:dyDescent="0.2">
      <c r="B124" s="343" t="s">
        <v>218</v>
      </c>
      <c r="C124" s="349" t="s">
        <v>54</v>
      </c>
      <c r="D124" s="27">
        <v>1</v>
      </c>
      <c r="E124" s="351">
        <v>12422.7</v>
      </c>
    </row>
    <row r="125" spans="2:10" x14ac:dyDescent="0.2">
      <c r="B125" s="344"/>
      <c r="C125" s="346"/>
      <c r="D125" s="27">
        <v>2</v>
      </c>
      <c r="E125" s="351">
        <v>13383.51</v>
      </c>
    </row>
    <row r="126" spans="2:10" x14ac:dyDescent="0.2">
      <c r="B126" s="344"/>
      <c r="C126" s="346"/>
      <c r="D126" s="27">
        <v>3</v>
      </c>
      <c r="E126" s="351">
        <v>12587.63</v>
      </c>
    </row>
    <row r="127" spans="2:10" x14ac:dyDescent="0.2">
      <c r="B127" s="344"/>
      <c r="C127" s="346"/>
      <c r="D127" s="27">
        <v>4</v>
      </c>
      <c r="E127" s="351">
        <v>16624.3</v>
      </c>
    </row>
    <row r="128" spans="2:10" x14ac:dyDescent="0.2">
      <c r="B128" s="345"/>
      <c r="C128" s="339"/>
      <c r="D128" s="27">
        <v>5</v>
      </c>
      <c r="E128" s="351">
        <v>9142.287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AC744-6393-BF46-8A70-6EA42637C7DF}">
  <dimension ref="A1:H42"/>
  <sheetViews>
    <sheetView workbookViewId="0">
      <selection activeCell="F32" sqref="F32"/>
    </sheetView>
  </sheetViews>
  <sheetFormatPr baseColWidth="10" defaultRowHeight="16" x14ac:dyDescent="0.2"/>
  <sheetData>
    <row r="1" spans="1:5" ht="19" x14ac:dyDescent="0.25">
      <c r="A1" s="1" t="s">
        <v>106</v>
      </c>
    </row>
    <row r="2" spans="1:5" x14ac:dyDescent="0.2">
      <c r="D2" t="s">
        <v>107</v>
      </c>
    </row>
    <row r="3" spans="1:5" x14ac:dyDescent="0.2">
      <c r="B3" s="21" t="s">
        <v>108</v>
      </c>
      <c r="D3" s="147" t="s">
        <v>109</v>
      </c>
      <c r="E3" s="147" t="s">
        <v>110</v>
      </c>
    </row>
    <row r="4" spans="1:5" x14ac:dyDescent="0.2">
      <c r="B4" s="143" t="s">
        <v>16</v>
      </c>
      <c r="C4" s="144" t="s">
        <v>29</v>
      </c>
      <c r="D4" s="147" t="s">
        <v>111</v>
      </c>
      <c r="E4" s="147" t="s">
        <v>112</v>
      </c>
    </row>
    <row r="5" spans="1:5" ht="7" customHeight="1" x14ac:dyDescent="0.2"/>
    <row r="6" spans="1:5" x14ac:dyDescent="0.2">
      <c r="B6" s="12">
        <v>1</v>
      </c>
      <c r="C6" s="12" t="s">
        <v>19</v>
      </c>
      <c r="D6" s="6">
        <v>15</v>
      </c>
      <c r="E6" s="6">
        <v>23</v>
      </c>
    </row>
    <row r="7" spans="1:5" x14ac:dyDescent="0.2">
      <c r="B7" s="12">
        <v>2</v>
      </c>
      <c r="C7" s="12" t="s">
        <v>19</v>
      </c>
      <c r="D7" s="6">
        <v>22</v>
      </c>
      <c r="E7" s="6">
        <v>32</v>
      </c>
    </row>
    <row r="8" spans="1:5" x14ac:dyDescent="0.2">
      <c r="B8" s="12">
        <v>3</v>
      </c>
      <c r="C8" s="12" t="s">
        <v>19</v>
      </c>
      <c r="D8" s="6">
        <v>19</v>
      </c>
      <c r="E8" s="6">
        <v>31</v>
      </c>
    </row>
    <row r="9" spans="1:5" x14ac:dyDescent="0.2">
      <c r="B9" s="53"/>
      <c r="C9" s="145" t="s">
        <v>113</v>
      </c>
      <c r="D9" s="146">
        <f>AVERAGE(D6:D8)</f>
        <v>18.666666666666668</v>
      </c>
      <c r="E9" s="146">
        <f t="shared" ref="E9" si="0">AVERAGE(E6:E8)</f>
        <v>28.666666666666668</v>
      </c>
    </row>
    <row r="10" spans="1:5" ht="6" customHeight="1" x14ac:dyDescent="0.2">
      <c r="B10" s="53"/>
    </row>
    <row r="11" spans="1:5" x14ac:dyDescent="0.2">
      <c r="B11" s="12">
        <v>4</v>
      </c>
      <c r="C11" s="12" t="s">
        <v>54</v>
      </c>
      <c r="D11" s="6">
        <v>26</v>
      </c>
      <c r="E11" s="6">
        <v>39</v>
      </c>
    </row>
    <row r="12" spans="1:5" x14ac:dyDescent="0.2">
      <c r="B12" s="12">
        <v>5</v>
      </c>
      <c r="C12" s="12" t="s">
        <v>54</v>
      </c>
      <c r="D12" s="6">
        <v>18</v>
      </c>
      <c r="E12" s="6">
        <v>44</v>
      </c>
    </row>
    <row r="13" spans="1:5" x14ac:dyDescent="0.2">
      <c r="B13" s="12">
        <v>6</v>
      </c>
      <c r="C13" s="12" t="s">
        <v>54</v>
      </c>
      <c r="D13" s="6">
        <v>16</v>
      </c>
      <c r="E13" s="6">
        <v>51</v>
      </c>
    </row>
    <row r="14" spans="1:5" x14ac:dyDescent="0.2">
      <c r="C14" s="145" t="s">
        <v>113</v>
      </c>
      <c r="D14" s="146">
        <f>AVERAGE(D11:D13)</f>
        <v>20</v>
      </c>
      <c r="E14" s="146">
        <f t="shared" ref="E14" si="1">AVERAGE(E11:E13)</f>
        <v>44.666666666666664</v>
      </c>
    </row>
    <row r="15" spans="1:5" x14ac:dyDescent="0.2">
      <c r="C15" s="145" t="s">
        <v>385</v>
      </c>
      <c r="D15" s="247">
        <v>0.73450000000000004</v>
      </c>
      <c r="E15" s="247">
        <v>2.3599999999999999E-2</v>
      </c>
    </row>
    <row r="17" spans="1:8" ht="19" x14ac:dyDescent="0.25">
      <c r="A17" s="1" t="s">
        <v>114</v>
      </c>
    </row>
    <row r="18" spans="1:8" x14ac:dyDescent="0.2">
      <c r="E18" t="s">
        <v>107</v>
      </c>
    </row>
    <row r="19" spans="1:8" x14ac:dyDescent="0.2">
      <c r="B19" s="21" t="s">
        <v>115</v>
      </c>
      <c r="D19" s="143" t="s">
        <v>116</v>
      </c>
      <c r="E19" s="143" t="s">
        <v>117</v>
      </c>
      <c r="F19" s="143" t="s">
        <v>118</v>
      </c>
      <c r="G19" s="143" t="s">
        <v>119</v>
      </c>
      <c r="H19" s="143" t="s">
        <v>120</v>
      </c>
    </row>
    <row r="20" spans="1:8" x14ac:dyDescent="0.2">
      <c r="B20" s="143" t="s">
        <v>16</v>
      </c>
      <c r="C20" s="143" t="s">
        <v>29</v>
      </c>
      <c r="D20" s="143" t="s">
        <v>111</v>
      </c>
      <c r="E20" s="143" t="s">
        <v>121</v>
      </c>
      <c r="F20" s="143" t="s">
        <v>122</v>
      </c>
      <c r="G20" s="143" t="s">
        <v>123</v>
      </c>
      <c r="H20" s="143" t="s">
        <v>112</v>
      </c>
    </row>
    <row r="21" spans="1:8" ht="8" customHeight="1" x14ac:dyDescent="0.2"/>
    <row r="22" spans="1:8" x14ac:dyDescent="0.2">
      <c r="B22" s="6">
        <v>1</v>
      </c>
      <c r="C22" s="6" t="s">
        <v>19</v>
      </c>
      <c r="D22" s="6">
        <v>7.8</v>
      </c>
      <c r="E22" s="6">
        <v>1</v>
      </c>
      <c r="F22" s="6">
        <v>6.6</v>
      </c>
      <c r="G22" s="6">
        <v>7.7</v>
      </c>
      <c r="H22" s="6">
        <v>0.82</v>
      </c>
    </row>
    <row r="23" spans="1:8" x14ac:dyDescent="0.2">
      <c r="B23" s="6">
        <v>2</v>
      </c>
      <c r="C23" s="6" t="s">
        <v>19</v>
      </c>
      <c r="D23" s="6">
        <v>6.5</v>
      </c>
      <c r="E23" s="6">
        <v>1</v>
      </c>
      <c r="F23" s="6">
        <v>5.9</v>
      </c>
      <c r="G23" s="6">
        <v>7.8</v>
      </c>
      <c r="H23" s="6">
        <v>1.2</v>
      </c>
    </row>
    <row r="24" spans="1:8" x14ac:dyDescent="0.2">
      <c r="B24" s="6">
        <v>3</v>
      </c>
      <c r="C24" s="6" t="s">
        <v>19</v>
      </c>
      <c r="D24" s="6">
        <v>5.6</v>
      </c>
      <c r="E24" s="6">
        <v>0.8</v>
      </c>
      <c r="F24" s="6">
        <v>5.7</v>
      </c>
      <c r="G24" s="6">
        <v>8.9</v>
      </c>
      <c r="H24" s="6">
        <v>0.75</v>
      </c>
    </row>
    <row r="25" spans="1:8" x14ac:dyDescent="0.2">
      <c r="C25" s="145" t="s">
        <v>113</v>
      </c>
      <c r="D25" s="146">
        <f>AVERAGE(D22:D24)</f>
        <v>6.6333333333333329</v>
      </c>
      <c r="E25" s="146">
        <f t="shared" ref="E25:G25" si="2">AVERAGE(E22:E24)</f>
        <v>0.93333333333333324</v>
      </c>
      <c r="F25" s="146">
        <f t="shared" si="2"/>
        <v>6.0666666666666664</v>
      </c>
      <c r="G25" s="146">
        <f t="shared" si="2"/>
        <v>8.1333333333333329</v>
      </c>
      <c r="H25" s="146">
        <f>AVERAGE(H22:H24)</f>
        <v>0.92333333333333334</v>
      </c>
    </row>
    <row r="26" spans="1:8" ht="9" customHeight="1" x14ac:dyDescent="0.2"/>
    <row r="27" spans="1:8" x14ac:dyDescent="0.2">
      <c r="B27" s="6">
        <v>4</v>
      </c>
      <c r="C27" s="6" t="s">
        <v>54</v>
      </c>
      <c r="D27" s="6">
        <v>8</v>
      </c>
      <c r="E27" s="6">
        <v>1.1000000000000001</v>
      </c>
      <c r="F27" s="6">
        <v>7.7</v>
      </c>
      <c r="G27" s="6">
        <v>7.2</v>
      </c>
      <c r="H27" s="6">
        <v>0.41</v>
      </c>
    </row>
    <row r="28" spans="1:8" x14ac:dyDescent="0.2">
      <c r="B28" s="6">
        <v>5</v>
      </c>
      <c r="C28" s="6" t="s">
        <v>54</v>
      </c>
      <c r="D28" s="6">
        <v>8.6999999999999993</v>
      </c>
      <c r="E28" s="6">
        <v>1.4</v>
      </c>
      <c r="F28" s="6">
        <v>8</v>
      </c>
      <c r="G28" s="6">
        <v>8.9</v>
      </c>
      <c r="H28" s="6">
        <v>0.61</v>
      </c>
    </row>
    <row r="29" spans="1:8" x14ac:dyDescent="0.2">
      <c r="B29" s="6">
        <v>6</v>
      </c>
      <c r="C29" s="6" t="s">
        <v>54</v>
      </c>
      <c r="D29" s="6">
        <v>6.8</v>
      </c>
      <c r="E29" s="6">
        <v>1</v>
      </c>
      <c r="F29" s="6">
        <v>6.8</v>
      </c>
      <c r="G29" s="6">
        <v>8.6</v>
      </c>
      <c r="H29" s="6">
        <v>0.97</v>
      </c>
    </row>
    <row r="30" spans="1:8" x14ac:dyDescent="0.2">
      <c r="C30" s="145" t="s">
        <v>113</v>
      </c>
      <c r="D30" s="146">
        <f>AVERAGE(D27:D29)</f>
        <v>7.833333333333333</v>
      </c>
      <c r="E30" s="146">
        <f t="shared" ref="E30:G30" si="3">AVERAGE(E27:E29)</f>
        <v>1.1666666666666667</v>
      </c>
      <c r="F30" s="146">
        <f t="shared" si="3"/>
        <v>7.5</v>
      </c>
      <c r="G30" s="146">
        <f t="shared" si="3"/>
        <v>8.2333333333333343</v>
      </c>
      <c r="H30" s="146">
        <f>AVERAGE(H27:H29)</f>
        <v>0.66333333333333333</v>
      </c>
    </row>
    <row r="31" spans="1:8" x14ac:dyDescent="0.2">
      <c r="C31" s="145" t="s">
        <v>385</v>
      </c>
      <c r="D31" s="247">
        <v>0.22900000000000001</v>
      </c>
      <c r="E31" s="247">
        <v>0.1648</v>
      </c>
      <c r="F31" s="247">
        <v>0.33900000000000002</v>
      </c>
      <c r="G31" s="247">
        <v>0.8851</v>
      </c>
      <c r="H31" s="247">
        <v>0.29389999999999999</v>
      </c>
    </row>
    <row r="33" spans="1:3" ht="19" x14ac:dyDescent="0.25">
      <c r="A33" s="1" t="s">
        <v>124</v>
      </c>
    </row>
    <row r="34" spans="1:3" x14ac:dyDescent="0.2">
      <c r="B34" t="s">
        <v>125</v>
      </c>
    </row>
    <row r="35" spans="1:3" x14ac:dyDescent="0.2">
      <c r="B35" s="30" t="s">
        <v>126</v>
      </c>
      <c r="C35" s="30" t="s">
        <v>127</v>
      </c>
    </row>
    <row r="36" spans="1:3" x14ac:dyDescent="0.2">
      <c r="B36" s="6" t="s">
        <v>128</v>
      </c>
      <c r="C36" s="6">
        <v>61</v>
      </c>
    </row>
    <row r="37" spans="1:3" x14ac:dyDescent="0.2">
      <c r="B37" s="6" t="s">
        <v>129</v>
      </c>
      <c r="C37" s="6">
        <v>39</v>
      </c>
    </row>
    <row r="38" spans="1:3" x14ac:dyDescent="0.2">
      <c r="B38" s="6" t="s">
        <v>130</v>
      </c>
      <c r="C38" s="6">
        <v>20</v>
      </c>
    </row>
    <row r="39" spans="1:3" x14ac:dyDescent="0.2">
      <c r="B39" s="6" t="s">
        <v>131</v>
      </c>
      <c r="C39" s="6">
        <v>52</v>
      </c>
    </row>
    <row r="40" spans="1:3" x14ac:dyDescent="0.2">
      <c r="B40" s="6" t="s">
        <v>132</v>
      </c>
      <c r="C40" s="6">
        <v>67</v>
      </c>
    </row>
    <row r="41" spans="1:3" x14ac:dyDescent="0.2">
      <c r="B41" s="6" t="s">
        <v>133</v>
      </c>
      <c r="C41" s="6">
        <v>266</v>
      </c>
    </row>
    <row r="42" spans="1:3" x14ac:dyDescent="0.2">
      <c r="B42" s="6" t="s">
        <v>134</v>
      </c>
      <c r="C42" s="6">
        <v>2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FFE7F-BF44-CF40-A81D-F1168254117F}">
  <dimension ref="A1:Q155"/>
  <sheetViews>
    <sheetView topLeftCell="A30" zoomScaleNormal="100" workbookViewId="0">
      <selection activeCell="B43" sqref="B43"/>
    </sheetView>
  </sheetViews>
  <sheetFormatPr baseColWidth="10" defaultRowHeight="16" x14ac:dyDescent="0.2"/>
  <cols>
    <col min="1" max="1" width="11.5" customWidth="1"/>
    <col min="5" max="7" width="12.33203125" customWidth="1"/>
    <col min="9" max="9" width="12" customWidth="1"/>
  </cols>
  <sheetData>
    <row r="1" spans="1:9" ht="19" x14ac:dyDescent="0.25">
      <c r="A1" s="1" t="s">
        <v>0</v>
      </c>
    </row>
    <row r="2" spans="1:9" x14ac:dyDescent="0.2">
      <c r="E2" t="s">
        <v>1</v>
      </c>
    </row>
    <row r="3" spans="1:9" x14ac:dyDescent="0.2">
      <c r="C3" s="2"/>
      <c r="D3" s="3" t="s">
        <v>2</v>
      </c>
      <c r="E3" s="4"/>
      <c r="F3" s="2"/>
      <c r="G3" s="3" t="s">
        <v>74</v>
      </c>
      <c r="H3" s="4"/>
      <c r="I3" s="83" t="s">
        <v>72</v>
      </c>
    </row>
    <row r="4" spans="1:9" x14ac:dyDescent="0.2">
      <c r="B4" s="5" t="s">
        <v>3</v>
      </c>
      <c r="C4" s="5" t="s">
        <v>4</v>
      </c>
      <c r="D4" s="5" t="s">
        <v>5</v>
      </c>
      <c r="E4" s="5" t="s">
        <v>6</v>
      </c>
      <c r="F4" s="5" t="s">
        <v>4</v>
      </c>
      <c r="G4" s="5" t="s">
        <v>5</v>
      </c>
      <c r="H4" s="5" t="s">
        <v>6</v>
      </c>
      <c r="I4" s="84" t="s">
        <v>73</v>
      </c>
    </row>
    <row r="5" spans="1:9" x14ac:dyDescent="0.2">
      <c r="B5" s="175" t="s">
        <v>7</v>
      </c>
      <c r="C5" s="6">
        <v>313.457100794952</v>
      </c>
      <c r="D5" s="7">
        <v>250.64763993139201</v>
      </c>
      <c r="E5" s="7">
        <v>376.314339359835</v>
      </c>
      <c r="F5" s="7">
        <v>613.568591271591</v>
      </c>
      <c r="G5" s="7">
        <v>681.48786346202201</v>
      </c>
      <c r="H5" s="7">
        <v>391.55126589623399</v>
      </c>
      <c r="I5" s="8">
        <f t="shared" ref="I5:I10" si="0">TTEST(C5:E5,F5:H5,2,2)</f>
        <v>5.8514761837332438E-2</v>
      </c>
    </row>
    <row r="6" spans="1:9" x14ac:dyDescent="0.2">
      <c r="B6" s="175" t="s">
        <v>8</v>
      </c>
      <c r="C6" s="6">
        <v>18.591916522331601</v>
      </c>
      <c r="D6" s="7">
        <v>53.051364433521201</v>
      </c>
      <c r="E6" s="7">
        <v>45.856426767118499</v>
      </c>
      <c r="F6" s="7">
        <v>101.37944691221099</v>
      </c>
      <c r="G6" s="7">
        <v>87.738706219209803</v>
      </c>
      <c r="H6" s="7">
        <v>88.2199484280045</v>
      </c>
      <c r="I6" s="8">
        <f t="shared" si="0"/>
        <v>9.5121162382741237E-3</v>
      </c>
    </row>
    <row r="7" spans="1:9" x14ac:dyDescent="0.2">
      <c r="B7" s="175" t="s">
        <v>9</v>
      </c>
      <c r="C7" s="6">
        <v>23.369776935728598</v>
      </c>
      <c r="D7" s="7">
        <v>32.920359237929603</v>
      </c>
      <c r="E7" s="7">
        <v>57.061474219770197</v>
      </c>
      <c r="F7" s="7">
        <v>224.64804702305301</v>
      </c>
      <c r="G7" s="7">
        <v>132.45334419022299</v>
      </c>
      <c r="H7" s="7">
        <v>97.165680719475205</v>
      </c>
      <c r="I7" s="8">
        <f t="shared" si="0"/>
        <v>4.4504924348632062E-2</v>
      </c>
    </row>
    <row r="8" spans="1:9" x14ac:dyDescent="0.2">
      <c r="B8" s="175" t="s">
        <v>10</v>
      </c>
      <c r="C8" s="6">
        <v>5.4812678750186903</v>
      </c>
      <c r="D8" s="7">
        <v>15.806394878854499</v>
      </c>
      <c r="E8" s="7">
        <v>23.586072970392198</v>
      </c>
      <c r="F8" s="7">
        <v>102.732916664142</v>
      </c>
      <c r="G8" s="7">
        <v>55.422573659981303</v>
      </c>
      <c r="H8" s="7">
        <v>68.822434535032798</v>
      </c>
      <c r="I8" s="8">
        <f t="shared" si="0"/>
        <v>1.55982170443228E-2</v>
      </c>
    </row>
    <row r="9" spans="1:9" x14ac:dyDescent="0.2">
      <c r="B9" s="175" t="s">
        <v>11</v>
      </c>
      <c r="C9" s="6">
        <v>22.285306878096801</v>
      </c>
      <c r="D9" s="7">
        <v>79.776760546231699</v>
      </c>
      <c r="E9" s="7">
        <v>82.134364325662204</v>
      </c>
      <c r="F9" s="7">
        <v>306.63507391445302</v>
      </c>
      <c r="G9" s="7">
        <v>203.95136883461899</v>
      </c>
      <c r="H9" s="7">
        <v>221.38900343315501</v>
      </c>
      <c r="I9" s="8">
        <f t="shared" si="0"/>
        <v>8.0513031732116127E-3</v>
      </c>
    </row>
    <row r="10" spans="1:9" x14ac:dyDescent="0.2">
      <c r="B10" s="175" t="s">
        <v>12</v>
      </c>
      <c r="C10" s="6">
        <v>93.704427404842093</v>
      </c>
      <c r="D10" s="7">
        <v>150.888395059364</v>
      </c>
      <c r="E10" s="7">
        <v>153.918272103437</v>
      </c>
      <c r="F10" s="7">
        <v>500.12774739212801</v>
      </c>
      <c r="G10" s="7">
        <v>391.13173476775501</v>
      </c>
      <c r="H10" s="7">
        <v>336.33227300714901</v>
      </c>
      <c r="I10" s="8">
        <f t="shared" si="0"/>
        <v>6.0151771559663475E-3</v>
      </c>
    </row>
    <row r="12" spans="1:9" ht="19" x14ac:dyDescent="0.25">
      <c r="A12" s="1" t="s">
        <v>13</v>
      </c>
    </row>
    <row r="13" spans="1:9" x14ac:dyDescent="0.2">
      <c r="B13" t="s">
        <v>14</v>
      </c>
    </row>
    <row r="14" spans="1:9" x14ac:dyDescent="0.2">
      <c r="B14" s="9"/>
      <c r="C14" s="9"/>
      <c r="D14" s="9"/>
      <c r="E14" s="9"/>
    </row>
    <row r="15" spans="1:9" x14ac:dyDescent="0.2">
      <c r="B15" s="10" t="s">
        <v>15</v>
      </c>
      <c r="C15" s="10" t="s">
        <v>16</v>
      </c>
      <c r="D15" s="10" t="s">
        <v>17</v>
      </c>
      <c r="E15" s="10" t="s">
        <v>18</v>
      </c>
    </row>
    <row r="16" spans="1:9" x14ac:dyDescent="0.2">
      <c r="B16" s="11" t="s">
        <v>19</v>
      </c>
      <c r="C16" s="12">
        <v>1</v>
      </c>
      <c r="D16" s="13">
        <v>0.73533245455889884</v>
      </c>
      <c r="E16" s="13">
        <v>0.66019417475728148</v>
      </c>
      <c r="G16" s="357" t="s">
        <v>386</v>
      </c>
    </row>
    <row r="17" spans="2:9" x14ac:dyDescent="0.2">
      <c r="B17" s="11"/>
      <c r="C17" s="12">
        <v>2</v>
      </c>
      <c r="D17" s="7">
        <v>0.66101694053432936</v>
      </c>
      <c r="E17" s="7">
        <v>0.86407766990291257</v>
      </c>
    </row>
    <row r="18" spans="2:9" x14ac:dyDescent="0.2">
      <c r="B18" s="14"/>
      <c r="C18" s="12">
        <v>3</v>
      </c>
      <c r="D18" s="7">
        <v>1.6036505657933433</v>
      </c>
      <c r="E18" s="7">
        <v>1.4757281553398056</v>
      </c>
      <c r="H18" s="79" t="s">
        <v>384</v>
      </c>
      <c r="I18" s="69"/>
    </row>
    <row r="19" spans="2:9" x14ac:dyDescent="0.2">
      <c r="B19" s="15" t="s">
        <v>20</v>
      </c>
      <c r="C19" s="16">
        <v>1</v>
      </c>
      <c r="D19" s="17">
        <v>1.5293350517687736</v>
      </c>
      <c r="E19" s="17">
        <v>0.93689320388349506</v>
      </c>
      <c r="H19" s="20" t="s">
        <v>17</v>
      </c>
      <c r="I19" s="20" t="s">
        <v>18</v>
      </c>
    </row>
    <row r="20" spans="2:9" x14ac:dyDescent="0.2">
      <c r="B20" s="18"/>
      <c r="C20" s="16">
        <v>2</v>
      </c>
      <c r="D20" s="17">
        <v>1.2320729956704954</v>
      </c>
      <c r="E20" s="17">
        <v>0.54854368932038833</v>
      </c>
      <c r="G20" s="355" t="s">
        <v>387</v>
      </c>
      <c r="H20" s="109">
        <v>0.90600000000000003</v>
      </c>
      <c r="I20" s="109">
        <v>0.99819999999999998</v>
      </c>
    </row>
    <row r="21" spans="2:9" x14ac:dyDescent="0.2">
      <c r="B21" s="18"/>
      <c r="C21" s="16">
        <v>3</v>
      </c>
      <c r="D21" s="17">
        <v>2.0495436499407607</v>
      </c>
      <c r="E21" s="17">
        <v>2.378640776699029</v>
      </c>
      <c r="G21" s="355" t="s">
        <v>388</v>
      </c>
      <c r="H21" s="109">
        <v>1.7299999999999999E-2</v>
      </c>
      <c r="I21" s="109">
        <v>0.13200000000000001</v>
      </c>
    </row>
    <row r="22" spans="2:9" x14ac:dyDescent="0.2">
      <c r="B22" s="19"/>
      <c r="C22" s="16">
        <v>4</v>
      </c>
      <c r="D22" s="17">
        <v>1.1499347959591291</v>
      </c>
      <c r="E22" s="17">
        <v>1.174757281553398</v>
      </c>
      <c r="G22" s="355" t="s">
        <v>389</v>
      </c>
      <c r="H22" s="109">
        <v>4.2200000000000001E-2</v>
      </c>
      <c r="I22" s="109">
        <v>0.19350000000000001</v>
      </c>
    </row>
    <row r="23" spans="2:9" x14ac:dyDescent="0.2">
      <c r="B23" s="20" t="s">
        <v>21</v>
      </c>
      <c r="C23" s="12">
        <v>1</v>
      </c>
      <c r="D23" s="7">
        <v>3.4732724449377774</v>
      </c>
      <c r="E23" s="7">
        <v>2.6262135922330097</v>
      </c>
      <c r="G23" s="355" t="s">
        <v>390</v>
      </c>
      <c r="H23" s="109">
        <v>0.95299999999999996</v>
      </c>
      <c r="I23" s="109">
        <v>2.4799999999999999E-2</v>
      </c>
    </row>
    <row r="24" spans="2:9" x14ac:dyDescent="0.2">
      <c r="B24" s="11"/>
      <c r="C24" s="12">
        <v>2</v>
      </c>
      <c r="D24" s="7">
        <v>0.99739242506659154</v>
      </c>
      <c r="E24" s="7">
        <v>4.7815533980582519</v>
      </c>
      <c r="G24" s="355" t="s">
        <v>391</v>
      </c>
      <c r="H24" s="109">
        <v>0.99980000000000002</v>
      </c>
      <c r="I24" s="109">
        <v>0.66900000000000004</v>
      </c>
    </row>
    <row r="25" spans="2:9" x14ac:dyDescent="0.2">
      <c r="B25" s="11"/>
      <c r="C25" s="12">
        <v>3</v>
      </c>
      <c r="D25" s="7">
        <v>4.0521511857607404</v>
      </c>
      <c r="E25" s="7">
        <v>2.5728155339805823</v>
      </c>
    </row>
    <row r="26" spans="2:9" x14ac:dyDescent="0.2">
      <c r="B26" s="14"/>
      <c r="C26" s="12">
        <v>4</v>
      </c>
      <c r="D26" s="7">
        <v>4.4393741272571816</v>
      </c>
      <c r="E26" s="7">
        <v>2.2087378640776696</v>
      </c>
    </row>
    <row r="27" spans="2:9" x14ac:dyDescent="0.2">
      <c r="B27" s="15" t="s">
        <v>22</v>
      </c>
      <c r="C27" s="16">
        <v>1</v>
      </c>
      <c r="D27" s="17">
        <v>2.6831811905713012</v>
      </c>
      <c r="E27" s="17">
        <v>2.7669902912621356</v>
      </c>
    </row>
    <row r="28" spans="2:9" x14ac:dyDescent="0.2">
      <c r="B28" s="18"/>
      <c r="C28" s="16">
        <v>2</v>
      </c>
      <c r="D28" s="17">
        <v>2.268578849171071</v>
      </c>
      <c r="E28" s="17">
        <v>3.0145631067961163</v>
      </c>
    </row>
    <row r="29" spans="2:9" x14ac:dyDescent="0.2">
      <c r="B29" s="19"/>
      <c r="C29" s="16">
        <v>3</v>
      </c>
      <c r="D29" s="17">
        <v>4.2320729565570669</v>
      </c>
      <c r="E29" s="17">
        <v>3.1310679611650483</v>
      </c>
    </row>
    <row r="30" spans="2:9" x14ac:dyDescent="0.2">
      <c r="B30" s="20" t="s">
        <v>23</v>
      </c>
      <c r="C30" s="12">
        <v>1</v>
      </c>
      <c r="D30" s="7">
        <v>1.208604938610105</v>
      </c>
      <c r="E30" s="7">
        <v>6.9417475728155331</v>
      </c>
    </row>
    <row r="31" spans="2:9" x14ac:dyDescent="0.2">
      <c r="B31" s="11"/>
      <c r="C31" s="12">
        <v>2</v>
      </c>
      <c r="D31" s="7">
        <v>1.61147325148014</v>
      </c>
      <c r="E31" s="7">
        <v>2.907766990291262</v>
      </c>
    </row>
    <row r="32" spans="2:9" x14ac:dyDescent="0.2">
      <c r="B32" s="14"/>
      <c r="C32" s="12">
        <v>3</v>
      </c>
      <c r="D32" s="7">
        <v>1.4784875948045946</v>
      </c>
      <c r="E32" s="7">
        <v>2.3398058252427183</v>
      </c>
    </row>
    <row r="33" spans="1:16" x14ac:dyDescent="0.2">
      <c r="B33" s="15" t="s">
        <v>24</v>
      </c>
      <c r="C33" s="16">
        <v>1</v>
      </c>
      <c r="D33" s="17">
        <v>1.2046935957667066</v>
      </c>
      <c r="E33" s="17">
        <v>1.7378640776699026</v>
      </c>
    </row>
    <row r="34" spans="1:16" x14ac:dyDescent="0.2">
      <c r="B34" s="18"/>
      <c r="C34" s="16">
        <v>2</v>
      </c>
      <c r="D34" s="17">
        <v>1.0873533104647548</v>
      </c>
      <c r="E34" s="17">
        <v>2.145631067961165</v>
      </c>
    </row>
    <row r="35" spans="1:16" x14ac:dyDescent="0.2">
      <c r="B35" s="19"/>
      <c r="C35" s="16">
        <v>3</v>
      </c>
      <c r="D35" s="17">
        <v>0.99739242506659154</v>
      </c>
      <c r="E35" s="17">
        <v>2.412621359223301</v>
      </c>
    </row>
    <row r="37" spans="1:16" ht="19" x14ac:dyDescent="0.25">
      <c r="A37" s="1" t="s">
        <v>25</v>
      </c>
    </row>
    <row r="39" spans="1:16" x14ac:dyDescent="0.2">
      <c r="B39" s="21" t="s">
        <v>26</v>
      </c>
      <c r="C39" s="22"/>
      <c r="D39" s="23"/>
      <c r="E39" s="33" t="s">
        <v>27</v>
      </c>
      <c r="F39" s="24"/>
      <c r="G39" s="23"/>
      <c r="H39" s="33" t="s">
        <v>28</v>
      </c>
      <c r="I39" s="24"/>
      <c r="L39" t="s">
        <v>372</v>
      </c>
    </row>
    <row r="40" spans="1:16" x14ac:dyDescent="0.2">
      <c r="B40" s="25" t="s">
        <v>29</v>
      </c>
      <c r="C40" s="26" t="s">
        <v>16</v>
      </c>
      <c r="D40" s="25" t="s">
        <v>30</v>
      </c>
      <c r="E40" s="25" t="s">
        <v>31</v>
      </c>
      <c r="F40" s="25" t="s">
        <v>32</v>
      </c>
      <c r="G40" s="25" t="s">
        <v>33</v>
      </c>
      <c r="H40" s="25" t="s">
        <v>34</v>
      </c>
      <c r="I40" s="25" t="s">
        <v>32</v>
      </c>
      <c r="O40" s="6" t="s">
        <v>396</v>
      </c>
      <c r="P40" s="6" t="s">
        <v>395</v>
      </c>
    </row>
    <row r="41" spans="1:16" x14ac:dyDescent="0.2">
      <c r="B41" s="20" t="s">
        <v>35</v>
      </c>
      <c r="C41" s="27">
        <v>1</v>
      </c>
      <c r="D41" s="6">
        <v>77.599999999999994</v>
      </c>
      <c r="E41" s="6">
        <v>22.4</v>
      </c>
      <c r="F41" s="6">
        <v>0</v>
      </c>
      <c r="G41" s="6">
        <v>84.3</v>
      </c>
      <c r="H41" s="6">
        <v>13.9</v>
      </c>
      <c r="I41" s="6">
        <v>1.85</v>
      </c>
      <c r="L41" s="99"/>
      <c r="M41" s="354" t="s">
        <v>392</v>
      </c>
      <c r="N41" s="80"/>
      <c r="O41" s="355">
        <v>5.1000000000000004E-3</v>
      </c>
      <c r="P41" s="355">
        <v>7.8100000000000003E-2</v>
      </c>
    </row>
    <row r="42" spans="1:16" x14ac:dyDescent="0.2">
      <c r="B42" s="11" t="s">
        <v>504</v>
      </c>
      <c r="C42" s="27">
        <v>2</v>
      </c>
      <c r="D42" s="6">
        <v>80</v>
      </c>
      <c r="E42" s="6">
        <v>12.7</v>
      </c>
      <c r="F42" s="6">
        <v>5.45</v>
      </c>
      <c r="G42" s="6">
        <v>85.6</v>
      </c>
      <c r="H42" s="6">
        <v>11.7</v>
      </c>
      <c r="I42" s="6">
        <v>2.7</v>
      </c>
      <c r="L42" s="359" t="s">
        <v>33</v>
      </c>
      <c r="M42" s="354" t="s">
        <v>393</v>
      </c>
      <c r="N42" s="80"/>
      <c r="O42" s="355" t="s">
        <v>346</v>
      </c>
      <c r="P42" s="355">
        <v>2.9999999999999997E-4</v>
      </c>
    </row>
    <row r="43" spans="1:16" x14ac:dyDescent="0.2">
      <c r="B43" s="14"/>
      <c r="C43" s="27">
        <v>3</v>
      </c>
      <c r="D43" s="6">
        <v>75.599999999999994</v>
      </c>
      <c r="E43" s="6">
        <v>22</v>
      </c>
      <c r="F43" s="6">
        <v>2.44</v>
      </c>
      <c r="G43" s="6">
        <v>70.8</v>
      </c>
      <c r="H43" s="6">
        <v>27.9</v>
      </c>
      <c r="I43" s="6">
        <v>1.3</v>
      </c>
      <c r="L43" s="104"/>
      <c r="M43" s="354" t="s">
        <v>394</v>
      </c>
      <c r="N43" s="80"/>
      <c r="O43" s="355">
        <v>2.6800000000000001E-2</v>
      </c>
      <c r="P43" s="355">
        <v>7.9799999999999996E-2</v>
      </c>
    </row>
    <row r="44" spans="1:16" x14ac:dyDescent="0.2">
      <c r="B44" s="28" t="s">
        <v>36</v>
      </c>
      <c r="C44" s="29">
        <v>1</v>
      </c>
      <c r="D44" s="30">
        <v>67.3</v>
      </c>
      <c r="E44" s="30">
        <v>7.48</v>
      </c>
      <c r="F44" s="30">
        <v>23.4</v>
      </c>
      <c r="G44" s="30">
        <v>72.2</v>
      </c>
      <c r="H44" s="30">
        <v>20.6</v>
      </c>
      <c r="I44" s="30">
        <v>7.18</v>
      </c>
      <c r="L44" s="99"/>
      <c r="M44" s="354" t="s">
        <v>392</v>
      </c>
      <c r="N44" s="80"/>
      <c r="O44" s="355">
        <v>0.96009999999999995</v>
      </c>
      <c r="P44" s="355">
        <v>0.59</v>
      </c>
    </row>
    <row r="45" spans="1:16" x14ac:dyDescent="0.2">
      <c r="B45" s="31" t="s">
        <v>37</v>
      </c>
      <c r="C45" s="29">
        <v>2</v>
      </c>
      <c r="D45" s="30">
        <v>63.9</v>
      </c>
      <c r="E45" s="30">
        <v>16.7</v>
      </c>
      <c r="F45" s="30">
        <v>16.7</v>
      </c>
      <c r="G45" s="30">
        <v>72.8</v>
      </c>
      <c r="H45" s="30">
        <v>17.899999999999999</v>
      </c>
      <c r="I45" s="30">
        <v>7.95</v>
      </c>
      <c r="L45" s="359" t="s">
        <v>34</v>
      </c>
      <c r="M45" s="354" t="s">
        <v>393</v>
      </c>
      <c r="N45" s="80"/>
      <c r="O45" s="355">
        <v>0.94420000000000004</v>
      </c>
      <c r="P45" s="355">
        <v>3.49E-2</v>
      </c>
    </row>
    <row r="46" spans="1:16" x14ac:dyDescent="0.2">
      <c r="B46" s="32"/>
      <c r="C46" s="29">
        <v>3</v>
      </c>
      <c r="D46" s="30">
        <v>54.7</v>
      </c>
      <c r="E46" s="30">
        <v>29.3</v>
      </c>
      <c r="F46" s="30">
        <v>13.3</v>
      </c>
      <c r="G46" s="30">
        <v>56.3</v>
      </c>
      <c r="H46" s="30">
        <v>32</v>
      </c>
      <c r="I46" s="30">
        <v>11.2</v>
      </c>
      <c r="L46" s="104"/>
      <c r="M46" s="354" t="s">
        <v>394</v>
      </c>
      <c r="N46" s="80"/>
      <c r="O46" s="355">
        <v>0.81420000000000003</v>
      </c>
      <c r="P46" s="355">
        <v>0.25459999999999999</v>
      </c>
    </row>
    <row r="47" spans="1:16" x14ac:dyDescent="0.2">
      <c r="B47" s="20" t="s">
        <v>36</v>
      </c>
      <c r="C47" s="27">
        <v>1</v>
      </c>
      <c r="D47" s="6">
        <v>56.3</v>
      </c>
      <c r="E47" s="6">
        <v>17.2</v>
      </c>
      <c r="F47" s="6">
        <v>24.1</v>
      </c>
      <c r="G47" s="6">
        <v>65.5</v>
      </c>
      <c r="H47" s="6">
        <v>29.9</v>
      </c>
      <c r="I47" s="6">
        <v>4.5999999999999996</v>
      </c>
      <c r="L47" s="99"/>
      <c r="M47" s="354" t="s">
        <v>392</v>
      </c>
      <c r="N47" s="80"/>
      <c r="O47" s="355">
        <v>7.0000000000000001E-3</v>
      </c>
      <c r="P47" s="355">
        <v>0.46929999999999999</v>
      </c>
    </row>
    <row r="48" spans="1:16" x14ac:dyDescent="0.2">
      <c r="B48" s="11" t="s">
        <v>38</v>
      </c>
      <c r="C48" s="27">
        <v>2</v>
      </c>
      <c r="D48" s="6">
        <v>45.7</v>
      </c>
      <c r="E48" s="6">
        <v>22.2</v>
      </c>
      <c r="F48" s="6">
        <v>30.9</v>
      </c>
      <c r="G48" s="6">
        <v>46.8</v>
      </c>
      <c r="H48" s="6">
        <v>31.8</v>
      </c>
      <c r="I48" s="6">
        <v>20.8</v>
      </c>
      <c r="L48" s="359" t="s">
        <v>212</v>
      </c>
      <c r="M48" s="354" t="s">
        <v>393</v>
      </c>
      <c r="N48" s="80"/>
      <c r="O48" s="355" t="s">
        <v>346</v>
      </c>
      <c r="P48" s="355">
        <v>0.13650000000000001</v>
      </c>
    </row>
    <row r="49" spans="1:17" x14ac:dyDescent="0.2">
      <c r="B49" s="11"/>
      <c r="C49" s="27">
        <v>3</v>
      </c>
      <c r="D49" s="6">
        <v>45.3</v>
      </c>
      <c r="E49" s="6">
        <v>24.2</v>
      </c>
      <c r="F49" s="6">
        <v>30.5</v>
      </c>
      <c r="G49" s="6">
        <v>47.7</v>
      </c>
      <c r="H49" s="6">
        <v>38.6</v>
      </c>
      <c r="I49" s="6">
        <v>13.3</v>
      </c>
      <c r="L49" s="104"/>
      <c r="M49" s="354" t="s">
        <v>394</v>
      </c>
      <c r="N49" s="80"/>
      <c r="O49" s="355">
        <v>4.6100000000000002E-2</v>
      </c>
      <c r="P49" s="355">
        <v>0.75180000000000002</v>
      </c>
    </row>
    <row r="50" spans="1:17" x14ac:dyDescent="0.2">
      <c r="B50" s="14"/>
      <c r="C50" s="27">
        <v>4</v>
      </c>
      <c r="D50" s="6">
        <v>53.8</v>
      </c>
      <c r="E50" s="6">
        <v>17.899999999999999</v>
      </c>
      <c r="F50" s="6">
        <v>28.2</v>
      </c>
      <c r="G50" s="6">
        <v>59.5</v>
      </c>
      <c r="H50" s="6">
        <v>28.6</v>
      </c>
      <c r="I50" s="6">
        <v>11.9</v>
      </c>
    </row>
    <row r="51" spans="1:17" x14ac:dyDescent="0.2">
      <c r="B51" s="53"/>
      <c r="C51" s="53"/>
      <c r="M51" s="353"/>
      <c r="O51" s="353"/>
      <c r="P51" s="353"/>
    </row>
    <row r="53" spans="1:17" ht="19" x14ac:dyDescent="0.25">
      <c r="A53" s="1" t="s">
        <v>39</v>
      </c>
    </row>
    <row r="54" spans="1:17" x14ac:dyDescent="0.2">
      <c r="B54" s="21" t="s">
        <v>26</v>
      </c>
      <c r="C54" s="34"/>
      <c r="D54" s="9"/>
      <c r="E54" s="23"/>
      <c r="F54" s="33" t="s">
        <v>27</v>
      </c>
      <c r="G54" s="35"/>
      <c r="H54" s="36"/>
      <c r="I54" s="33" t="s">
        <v>28</v>
      </c>
      <c r="J54" s="24"/>
      <c r="L54" t="s">
        <v>372</v>
      </c>
    </row>
    <row r="55" spans="1:17" x14ac:dyDescent="0.2">
      <c r="B55" s="26" t="s">
        <v>40</v>
      </c>
      <c r="C55" s="26" t="s">
        <v>29</v>
      </c>
      <c r="D55" s="26" t="s">
        <v>16</v>
      </c>
      <c r="E55" s="37" t="s">
        <v>30</v>
      </c>
      <c r="F55" s="37" t="s">
        <v>31</v>
      </c>
      <c r="G55" s="37" t="s">
        <v>32</v>
      </c>
      <c r="H55" s="37" t="s">
        <v>33</v>
      </c>
      <c r="I55" s="37" t="s">
        <v>34</v>
      </c>
      <c r="J55" s="37" t="s">
        <v>32</v>
      </c>
      <c r="P55" s="6" t="s">
        <v>396</v>
      </c>
      <c r="Q55" s="6" t="s">
        <v>395</v>
      </c>
    </row>
    <row r="56" spans="1:17" x14ac:dyDescent="0.2">
      <c r="B56" s="20" t="s">
        <v>41</v>
      </c>
      <c r="C56" s="20" t="s">
        <v>19</v>
      </c>
      <c r="D56" s="27">
        <v>1</v>
      </c>
      <c r="E56" s="6">
        <v>70.8</v>
      </c>
      <c r="F56" s="6">
        <v>15.3</v>
      </c>
      <c r="G56" s="6">
        <v>13.9</v>
      </c>
      <c r="H56" s="6">
        <v>87.4</v>
      </c>
      <c r="I56" s="6">
        <v>11.6</v>
      </c>
      <c r="J56" s="6">
        <v>0.97</v>
      </c>
      <c r="L56" s="99"/>
      <c r="M56" s="354" t="s">
        <v>397</v>
      </c>
      <c r="N56" s="80"/>
      <c r="O56" s="69"/>
      <c r="P56" s="355">
        <v>0.99929999999999997</v>
      </c>
      <c r="Q56" s="355">
        <v>0.8296</v>
      </c>
    </row>
    <row r="57" spans="1:17" x14ac:dyDescent="0.2">
      <c r="B57" s="11"/>
      <c r="C57" s="11"/>
      <c r="D57" s="27">
        <v>2</v>
      </c>
      <c r="E57" s="6">
        <v>91.7</v>
      </c>
      <c r="F57" s="6">
        <v>8.33</v>
      </c>
      <c r="G57" s="6">
        <v>0</v>
      </c>
      <c r="H57" s="6">
        <v>93.5</v>
      </c>
      <c r="I57" s="6">
        <v>6.45</v>
      </c>
      <c r="J57" s="6">
        <v>0</v>
      </c>
      <c r="L57" s="359" t="s">
        <v>33</v>
      </c>
      <c r="M57" s="354" t="s">
        <v>398</v>
      </c>
      <c r="N57" s="80"/>
      <c r="O57" s="69"/>
      <c r="P57" s="355" t="s">
        <v>346</v>
      </c>
      <c r="Q57" s="355" t="s">
        <v>346</v>
      </c>
    </row>
    <row r="58" spans="1:17" x14ac:dyDescent="0.2">
      <c r="B58" s="14"/>
      <c r="C58" s="14"/>
      <c r="D58" s="27">
        <v>3</v>
      </c>
      <c r="E58" s="6">
        <v>52.4</v>
      </c>
      <c r="F58" s="6">
        <v>40.5</v>
      </c>
      <c r="G58" s="6">
        <v>7.14</v>
      </c>
      <c r="H58" s="6">
        <v>50</v>
      </c>
      <c r="I58" s="6">
        <v>50</v>
      </c>
      <c r="J58" s="6">
        <v>0</v>
      </c>
      <c r="L58" s="102"/>
      <c r="M58" s="354" t="s">
        <v>399</v>
      </c>
      <c r="N58" s="80"/>
      <c r="O58" s="69"/>
      <c r="P58" s="355" t="s">
        <v>346</v>
      </c>
      <c r="Q58" s="355" t="s">
        <v>346</v>
      </c>
    </row>
    <row r="59" spans="1:17" x14ac:dyDescent="0.2">
      <c r="B59" s="38" t="s">
        <v>42</v>
      </c>
      <c r="C59" s="15" t="s">
        <v>19</v>
      </c>
      <c r="D59" s="39">
        <v>1</v>
      </c>
      <c r="E59" s="40">
        <v>60.5</v>
      </c>
      <c r="F59" s="40">
        <v>32.5</v>
      </c>
      <c r="G59" s="40">
        <v>7.01</v>
      </c>
      <c r="H59" s="40">
        <v>53.9</v>
      </c>
      <c r="I59" s="40">
        <v>42.8</v>
      </c>
      <c r="J59" s="40">
        <v>3.33</v>
      </c>
      <c r="L59" s="102"/>
      <c r="M59" s="354" t="s">
        <v>400</v>
      </c>
      <c r="N59" s="80"/>
      <c r="O59" s="69"/>
      <c r="P59" s="355" t="s">
        <v>346</v>
      </c>
      <c r="Q59" s="355" t="s">
        <v>346</v>
      </c>
    </row>
    <row r="60" spans="1:17" x14ac:dyDescent="0.2">
      <c r="B60" s="41"/>
      <c r="C60" s="18"/>
      <c r="D60" s="39">
        <v>2</v>
      </c>
      <c r="E60" s="40">
        <v>62.9</v>
      </c>
      <c r="F60" s="40">
        <v>30.6</v>
      </c>
      <c r="G60" s="40">
        <v>6.45</v>
      </c>
      <c r="H60" s="40">
        <v>55.7</v>
      </c>
      <c r="I60" s="40">
        <v>41.8</v>
      </c>
      <c r="J60" s="40">
        <v>2.5299999999999998</v>
      </c>
      <c r="L60" s="102"/>
      <c r="M60" s="354" t="s">
        <v>401</v>
      </c>
      <c r="N60" s="80"/>
      <c r="O60" s="69"/>
      <c r="P60" s="355" t="s">
        <v>346</v>
      </c>
      <c r="Q60" s="355" t="s">
        <v>346</v>
      </c>
    </row>
    <row r="61" spans="1:17" x14ac:dyDescent="0.2">
      <c r="B61" s="41"/>
      <c r="C61" s="18"/>
      <c r="D61" s="39">
        <v>3</v>
      </c>
      <c r="E61" s="40">
        <v>73.8</v>
      </c>
      <c r="F61" s="40">
        <v>21.4</v>
      </c>
      <c r="G61" s="40">
        <v>4.76</v>
      </c>
      <c r="H61" s="40">
        <v>70.400000000000006</v>
      </c>
      <c r="I61" s="40">
        <v>26.4</v>
      </c>
      <c r="J61" s="40">
        <v>3.25</v>
      </c>
      <c r="L61" s="104"/>
      <c r="M61" s="354" t="s">
        <v>402</v>
      </c>
      <c r="N61" s="80"/>
      <c r="O61" s="69"/>
      <c r="P61" s="355">
        <v>0.77459999999999996</v>
      </c>
      <c r="Q61" s="355">
        <v>0.9919</v>
      </c>
    </row>
    <row r="62" spans="1:17" x14ac:dyDescent="0.2">
      <c r="B62" s="41"/>
      <c r="C62" s="18"/>
      <c r="D62" s="39">
        <v>4</v>
      </c>
      <c r="E62" s="40">
        <v>84.6</v>
      </c>
      <c r="F62" s="40">
        <v>9.4600000000000009</v>
      </c>
      <c r="G62" s="40">
        <v>5.78</v>
      </c>
      <c r="H62" s="40">
        <v>82.9</v>
      </c>
      <c r="I62" s="40">
        <v>16.3</v>
      </c>
      <c r="J62" s="40">
        <v>0.82</v>
      </c>
      <c r="L62" s="99"/>
      <c r="M62" s="354" t="s">
        <v>397</v>
      </c>
      <c r="N62" s="80"/>
      <c r="O62" s="69"/>
      <c r="P62" s="355" t="s">
        <v>342</v>
      </c>
      <c r="Q62" s="355">
        <v>0.90920000000000001</v>
      </c>
    </row>
    <row r="63" spans="1:17" x14ac:dyDescent="0.2">
      <c r="B63" s="41"/>
      <c r="C63" s="18"/>
      <c r="D63" s="39">
        <v>5</v>
      </c>
      <c r="E63" s="40">
        <v>77.900000000000006</v>
      </c>
      <c r="F63" s="40">
        <v>14</v>
      </c>
      <c r="G63" s="40">
        <v>6.84</v>
      </c>
      <c r="H63" s="40">
        <v>81.2</v>
      </c>
      <c r="I63" s="40">
        <v>18.100000000000001</v>
      </c>
      <c r="J63" s="40">
        <v>0.7</v>
      </c>
      <c r="L63" s="359" t="s">
        <v>34</v>
      </c>
      <c r="M63" s="354" t="s">
        <v>398</v>
      </c>
      <c r="N63" s="80"/>
      <c r="O63" s="69"/>
      <c r="P63" s="355">
        <v>0.35770000000000002</v>
      </c>
      <c r="Q63" s="355">
        <v>2.5000000000000001E-3</v>
      </c>
    </row>
    <row r="64" spans="1:17" x14ac:dyDescent="0.2">
      <c r="B64" s="42"/>
      <c r="C64" s="19"/>
      <c r="D64" s="39">
        <v>6</v>
      </c>
      <c r="E64" s="40">
        <v>75.099999999999994</v>
      </c>
      <c r="F64" s="40">
        <v>19.399999999999999</v>
      </c>
      <c r="G64" s="40">
        <v>5.12</v>
      </c>
      <c r="H64" s="40">
        <v>68.400000000000006</v>
      </c>
      <c r="I64" s="40">
        <v>29.3</v>
      </c>
      <c r="J64" s="40">
        <v>2.29</v>
      </c>
      <c r="L64" s="102"/>
      <c r="M64" s="354" t="s">
        <v>399</v>
      </c>
      <c r="N64" s="80"/>
      <c r="O64" s="69"/>
      <c r="P64" s="355">
        <v>5.1999999999999998E-3</v>
      </c>
      <c r="Q64" s="355">
        <v>2.0000000000000001E-4</v>
      </c>
    </row>
    <row r="65" spans="1:17" x14ac:dyDescent="0.2">
      <c r="B65" s="43" t="s">
        <v>43</v>
      </c>
      <c r="C65" s="44" t="s">
        <v>44</v>
      </c>
      <c r="D65" s="27">
        <v>1</v>
      </c>
      <c r="E65" s="6">
        <v>12.4</v>
      </c>
      <c r="F65" s="6">
        <v>32</v>
      </c>
      <c r="G65" s="6">
        <v>55.7</v>
      </c>
      <c r="H65" s="6">
        <v>17.7</v>
      </c>
      <c r="I65" s="6">
        <v>58.1</v>
      </c>
      <c r="J65" s="6">
        <v>24.2</v>
      </c>
      <c r="L65" s="102"/>
      <c r="M65" s="354" t="s">
        <v>400</v>
      </c>
      <c r="N65" s="80"/>
      <c r="O65" s="69"/>
      <c r="P65" s="355">
        <v>0.1724</v>
      </c>
      <c r="Q65" s="355">
        <v>2.0999999999999999E-3</v>
      </c>
    </row>
    <row r="66" spans="1:17" x14ac:dyDescent="0.2">
      <c r="B66" s="45"/>
      <c r="C66" s="46"/>
      <c r="D66" s="27">
        <v>2</v>
      </c>
      <c r="E66" s="6">
        <v>10</v>
      </c>
      <c r="F66" s="6">
        <v>43.3</v>
      </c>
      <c r="G66" s="6">
        <v>46.7</v>
      </c>
      <c r="H66" s="6">
        <v>5.88</v>
      </c>
      <c r="I66" s="6">
        <v>64.7</v>
      </c>
      <c r="J66" s="6">
        <v>29.4</v>
      </c>
      <c r="L66" s="102"/>
      <c r="M66" s="354" t="s">
        <v>401</v>
      </c>
      <c r="N66" s="80"/>
      <c r="O66" s="69"/>
      <c r="P66" s="355">
        <v>2.9999999999999997E-4</v>
      </c>
      <c r="Q66" s="355" t="s">
        <v>346</v>
      </c>
    </row>
    <row r="67" spans="1:17" x14ac:dyDescent="0.2">
      <c r="B67" s="45"/>
      <c r="C67" s="46"/>
      <c r="D67" s="27">
        <v>3</v>
      </c>
      <c r="E67" s="6">
        <v>12.6</v>
      </c>
      <c r="F67" s="6">
        <v>33.9</v>
      </c>
      <c r="G67" s="6">
        <v>53.6</v>
      </c>
      <c r="H67" s="6">
        <v>34.700000000000003</v>
      </c>
      <c r="I67" s="6">
        <v>46.9</v>
      </c>
      <c r="J67" s="6">
        <v>18.399999999999999</v>
      </c>
      <c r="L67" s="104"/>
      <c r="M67" s="354" t="s">
        <v>402</v>
      </c>
      <c r="N67" s="80"/>
      <c r="O67" s="69"/>
      <c r="P67" s="355">
        <v>9.6500000000000002E-2</v>
      </c>
      <c r="Q67" s="355">
        <v>0.77390000000000003</v>
      </c>
    </row>
    <row r="68" spans="1:17" x14ac:dyDescent="0.2">
      <c r="B68" s="45"/>
      <c r="C68" s="46"/>
      <c r="D68" s="27">
        <v>4</v>
      </c>
      <c r="E68" s="6">
        <v>5.68</v>
      </c>
      <c r="F68" s="6">
        <v>20.5</v>
      </c>
      <c r="G68" s="6">
        <v>72.7</v>
      </c>
      <c r="H68" s="6">
        <v>33.299999999999997</v>
      </c>
      <c r="I68" s="6">
        <v>66.7</v>
      </c>
      <c r="J68" s="6">
        <v>0</v>
      </c>
      <c r="L68" s="99"/>
      <c r="M68" s="354" t="s">
        <v>397</v>
      </c>
      <c r="N68" s="80"/>
      <c r="O68" s="69"/>
      <c r="P68" s="355">
        <v>0.99880000000000002</v>
      </c>
      <c r="Q68" s="355">
        <v>0.99760000000000004</v>
      </c>
    </row>
    <row r="69" spans="1:17" x14ac:dyDescent="0.2">
      <c r="B69" s="45"/>
      <c r="C69" s="46"/>
      <c r="D69" s="27">
        <v>5</v>
      </c>
      <c r="E69" s="6">
        <v>2.42</v>
      </c>
      <c r="F69" s="6">
        <v>38.700000000000003</v>
      </c>
      <c r="G69" s="6">
        <v>58.9</v>
      </c>
      <c r="H69" s="6">
        <v>12.5</v>
      </c>
      <c r="I69" s="6">
        <v>87.5</v>
      </c>
      <c r="J69" s="6">
        <v>0</v>
      </c>
      <c r="L69" s="359" t="s">
        <v>212</v>
      </c>
      <c r="M69" s="354" t="s">
        <v>398</v>
      </c>
      <c r="N69" s="80"/>
      <c r="O69" s="69"/>
      <c r="P69" s="355" t="s">
        <v>346</v>
      </c>
      <c r="Q69" s="355">
        <v>0.23300000000000001</v>
      </c>
    </row>
    <row r="70" spans="1:17" x14ac:dyDescent="0.2">
      <c r="B70" s="45"/>
      <c r="C70" s="46"/>
      <c r="D70" s="27">
        <v>6</v>
      </c>
      <c r="E70" s="6">
        <v>12.6</v>
      </c>
      <c r="F70" s="6">
        <v>25.1</v>
      </c>
      <c r="G70" s="6">
        <v>59.6</v>
      </c>
      <c r="H70" s="6">
        <v>26.9</v>
      </c>
      <c r="I70" s="6">
        <v>61.5</v>
      </c>
      <c r="J70" s="6">
        <v>11.5</v>
      </c>
      <c r="L70" s="102"/>
      <c r="M70" s="354" t="s">
        <v>399</v>
      </c>
      <c r="N70" s="80"/>
      <c r="O70" s="69"/>
      <c r="P70" s="355" t="s">
        <v>346</v>
      </c>
      <c r="Q70" s="355">
        <v>0.50800000000000001</v>
      </c>
    </row>
    <row r="71" spans="1:17" x14ac:dyDescent="0.2">
      <c r="B71" s="47"/>
      <c r="C71" s="48"/>
      <c r="D71" s="49">
        <v>7</v>
      </c>
      <c r="E71" s="6">
        <v>6.8</v>
      </c>
      <c r="F71" s="6">
        <v>32.700000000000003</v>
      </c>
      <c r="G71" s="6">
        <v>60.5</v>
      </c>
      <c r="H71" s="6">
        <v>21.4</v>
      </c>
      <c r="I71" s="6">
        <v>67.900000000000006</v>
      </c>
      <c r="J71" s="6">
        <v>10.7</v>
      </c>
      <c r="L71" s="102"/>
      <c r="M71" s="354" t="s">
        <v>400</v>
      </c>
      <c r="N71" s="80"/>
      <c r="O71" s="69"/>
      <c r="P71" s="355" t="s">
        <v>346</v>
      </c>
      <c r="Q71" s="355">
        <v>0.15440000000000001</v>
      </c>
    </row>
    <row r="72" spans="1:17" x14ac:dyDescent="0.2">
      <c r="B72" s="38" t="s">
        <v>42</v>
      </c>
      <c r="C72" s="50" t="s">
        <v>44</v>
      </c>
      <c r="D72" s="39">
        <v>1</v>
      </c>
      <c r="E72" s="40">
        <v>6.35</v>
      </c>
      <c r="F72" s="40">
        <v>50.8</v>
      </c>
      <c r="G72" s="40">
        <v>42.9</v>
      </c>
      <c r="H72" s="40">
        <v>27.8</v>
      </c>
      <c r="I72" s="40">
        <v>50</v>
      </c>
      <c r="J72" s="40">
        <v>22.2</v>
      </c>
      <c r="L72" s="102"/>
      <c r="M72" s="354" t="s">
        <v>401</v>
      </c>
      <c r="N72" s="80"/>
      <c r="O72" s="69"/>
      <c r="P72" s="355" t="s">
        <v>346</v>
      </c>
      <c r="Q72" s="355">
        <v>0.45090000000000002</v>
      </c>
    </row>
    <row r="73" spans="1:17" x14ac:dyDescent="0.2">
      <c r="B73" s="41"/>
      <c r="C73" s="51"/>
      <c r="D73" s="39">
        <v>2</v>
      </c>
      <c r="E73" s="40">
        <v>4</v>
      </c>
      <c r="F73" s="40">
        <v>62</v>
      </c>
      <c r="G73" s="40">
        <v>34</v>
      </c>
      <c r="H73" s="40">
        <v>4</v>
      </c>
      <c r="I73" s="40">
        <v>84</v>
      </c>
      <c r="J73" s="40">
        <v>12</v>
      </c>
      <c r="L73" s="104"/>
      <c r="M73" s="354" t="s">
        <v>402</v>
      </c>
      <c r="N73" s="80"/>
      <c r="O73" s="69"/>
      <c r="P73" s="355">
        <v>1.4E-3</v>
      </c>
      <c r="Q73" s="355">
        <v>0.90690000000000004</v>
      </c>
    </row>
    <row r="74" spans="1:17" x14ac:dyDescent="0.2">
      <c r="B74" s="41"/>
      <c r="C74" s="51"/>
      <c r="D74" s="39">
        <v>3</v>
      </c>
      <c r="E74" s="40">
        <v>8.77</v>
      </c>
      <c r="F74" s="40">
        <v>56.1</v>
      </c>
      <c r="G74" s="40">
        <v>35.1</v>
      </c>
      <c r="H74" s="40">
        <v>7.69</v>
      </c>
      <c r="I74" s="40">
        <v>53.8</v>
      </c>
      <c r="J74" s="40">
        <v>38.5</v>
      </c>
    </row>
    <row r="75" spans="1:17" x14ac:dyDescent="0.2">
      <c r="B75" s="41"/>
      <c r="C75" s="18"/>
      <c r="D75" s="39">
        <v>4</v>
      </c>
      <c r="E75" s="40">
        <v>13.8</v>
      </c>
      <c r="F75" s="40">
        <v>47.3</v>
      </c>
      <c r="G75" s="40">
        <v>35.1</v>
      </c>
      <c r="H75" s="40">
        <v>25</v>
      </c>
      <c r="I75" s="40">
        <v>70.8</v>
      </c>
      <c r="J75" s="40">
        <v>4.17</v>
      </c>
    </row>
    <row r="76" spans="1:17" x14ac:dyDescent="0.2">
      <c r="B76" s="41"/>
      <c r="C76" s="18"/>
      <c r="D76" s="39">
        <v>5</v>
      </c>
      <c r="E76" s="40">
        <v>9.3800000000000008</v>
      </c>
      <c r="F76" s="40">
        <v>49.1</v>
      </c>
      <c r="G76" s="40">
        <v>39.799999999999997</v>
      </c>
      <c r="H76" s="40">
        <v>11.8</v>
      </c>
      <c r="I76" s="40">
        <v>70.599999999999994</v>
      </c>
      <c r="J76" s="40">
        <v>17.600000000000001</v>
      </c>
    </row>
    <row r="77" spans="1:17" x14ac:dyDescent="0.2">
      <c r="B77" s="41"/>
      <c r="C77" s="51"/>
      <c r="D77" s="39">
        <v>6</v>
      </c>
      <c r="E77" s="40">
        <v>26.2</v>
      </c>
      <c r="F77" s="40">
        <v>27.7</v>
      </c>
      <c r="G77" s="40">
        <v>39.6</v>
      </c>
      <c r="H77" s="40">
        <v>55.3</v>
      </c>
      <c r="I77" s="40">
        <v>34</v>
      </c>
      <c r="J77" s="40">
        <v>10.6</v>
      </c>
    </row>
    <row r="78" spans="1:17" x14ac:dyDescent="0.2">
      <c r="B78" s="42"/>
      <c r="C78" s="52"/>
      <c r="D78" s="39">
        <v>7</v>
      </c>
      <c r="E78" s="40">
        <v>28.3</v>
      </c>
      <c r="F78" s="40">
        <v>17.899999999999999</v>
      </c>
      <c r="G78" s="40">
        <v>41.2</v>
      </c>
      <c r="H78" s="40">
        <v>35.299999999999997</v>
      </c>
      <c r="I78" s="40">
        <v>41.2</v>
      </c>
      <c r="J78" s="40">
        <v>23.5</v>
      </c>
    </row>
    <row r="80" spans="1:17" ht="19" x14ac:dyDescent="0.25">
      <c r="A80" s="1" t="s">
        <v>45</v>
      </c>
      <c r="B80" s="53"/>
      <c r="C80" s="53"/>
      <c r="D80" s="53"/>
    </row>
    <row r="81" spans="2:16" x14ac:dyDescent="0.2">
      <c r="B81" s="21" t="s">
        <v>26</v>
      </c>
      <c r="C81" s="34"/>
      <c r="D81" s="54"/>
      <c r="E81" s="55"/>
      <c r="F81" s="33" t="s">
        <v>27</v>
      </c>
      <c r="G81" s="35"/>
      <c r="H81" s="36"/>
      <c r="I81" s="33" t="s">
        <v>28</v>
      </c>
      <c r="J81" s="56"/>
      <c r="L81" t="s">
        <v>372</v>
      </c>
    </row>
    <row r="82" spans="2:16" x14ac:dyDescent="0.2">
      <c r="B82" s="26" t="s">
        <v>40</v>
      </c>
      <c r="C82" s="26" t="s">
        <v>29</v>
      </c>
      <c r="D82" s="26" t="s">
        <v>16</v>
      </c>
      <c r="E82" s="26" t="s">
        <v>30</v>
      </c>
      <c r="F82" s="26" t="s">
        <v>31</v>
      </c>
      <c r="G82" s="26" t="s">
        <v>32</v>
      </c>
      <c r="H82" s="26" t="s">
        <v>33</v>
      </c>
      <c r="I82" s="26" t="s">
        <v>34</v>
      </c>
      <c r="J82" s="26" t="s">
        <v>32</v>
      </c>
      <c r="O82" s="6" t="s">
        <v>396</v>
      </c>
      <c r="P82" s="6" t="s">
        <v>395</v>
      </c>
    </row>
    <row r="83" spans="2:16" x14ac:dyDescent="0.2">
      <c r="B83" s="43" t="s">
        <v>42</v>
      </c>
      <c r="C83" s="20" t="s">
        <v>46</v>
      </c>
      <c r="D83" s="27">
        <v>1</v>
      </c>
      <c r="E83" s="6">
        <v>60.5</v>
      </c>
      <c r="F83" s="6">
        <v>32.5</v>
      </c>
      <c r="G83" s="6">
        <v>7.01</v>
      </c>
      <c r="H83" s="6">
        <v>53.9</v>
      </c>
      <c r="I83" s="6">
        <v>42.8</v>
      </c>
      <c r="J83" s="6">
        <v>3.33</v>
      </c>
      <c r="L83" s="99"/>
      <c r="M83" s="354" t="s">
        <v>403</v>
      </c>
      <c r="N83" s="69"/>
      <c r="O83" s="355" t="s">
        <v>346</v>
      </c>
      <c r="P83" s="355" t="s">
        <v>346</v>
      </c>
    </row>
    <row r="84" spans="2:16" x14ac:dyDescent="0.2">
      <c r="B84" s="45"/>
      <c r="C84" s="11"/>
      <c r="D84" s="27">
        <v>2</v>
      </c>
      <c r="E84" s="6">
        <v>62.9</v>
      </c>
      <c r="F84" s="6">
        <v>30.6</v>
      </c>
      <c r="G84" s="6">
        <v>6.45</v>
      </c>
      <c r="H84" s="6">
        <v>55.7</v>
      </c>
      <c r="I84" s="6">
        <v>41.8</v>
      </c>
      <c r="J84" s="6">
        <v>2.5299999999999998</v>
      </c>
      <c r="L84" s="359" t="s">
        <v>33</v>
      </c>
      <c r="M84" s="354" t="s">
        <v>404</v>
      </c>
      <c r="N84" s="69"/>
      <c r="O84" s="355" t="s">
        <v>346</v>
      </c>
      <c r="P84" s="355">
        <v>5.0000000000000001E-3</v>
      </c>
    </row>
    <row r="85" spans="2:16" x14ac:dyDescent="0.2">
      <c r="B85" s="45"/>
      <c r="C85" s="11"/>
      <c r="D85" s="27">
        <v>3</v>
      </c>
      <c r="E85" s="6">
        <v>73.8</v>
      </c>
      <c r="F85" s="6">
        <v>21.4</v>
      </c>
      <c r="G85" s="6">
        <v>4.76</v>
      </c>
      <c r="H85" s="6">
        <v>70.400000000000006</v>
      </c>
      <c r="I85" s="6">
        <v>26.4</v>
      </c>
      <c r="J85" s="6">
        <v>3.25</v>
      </c>
      <c r="L85" s="102"/>
      <c r="M85" s="354" t="s">
        <v>405</v>
      </c>
      <c r="N85" s="69"/>
      <c r="O85" s="355">
        <v>0.9889</v>
      </c>
      <c r="P85" s="355">
        <v>0.98180000000000001</v>
      </c>
    </row>
    <row r="86" spans="2:16" x14ac:dyDescent="0.2">
      <c r="B86" s="45"/>
      <c r="C86" s="11"/>
      <c r="D86" s="27">
        <v>4</v>
      </c>
      <c r="E86" s="6">
        <v>84.6</v>
      </c>
      <c r="F86" s="6">
        <v>9.4600000000000009</v>
      </c>
      <c r="G86" s="6">
        <v>5.78</v>
      </c>
      <c r="H86" s="6">
        <v>82.9</v>
      </c>
      <c r="I86" s="6">
        <v>16.3</v>
      </c>
      <c r="J86" s="6">
        <v>0.82</v>
      </c>
      <c r="L86" s="102"/>
      <c r="M86" s="354" t="s">
        <v>406</v>
      </c>
      <c r="N86" s="69"/>
      <c r="O86" s="355">
        <v>5.9499999999999997E-2</v>
      </c>
      <c r="P86" s="355">
        <v>0.25609999999999999</v>
      </c>
    </row>
    <row r="87" spans="2:16" x14ac:dyDescent="0.2">
      <c r="B87" s="45"/>
      <c r="C87" s="11"/>
      <c r="D87" s="27">
        <v>5</v>
      </c>
      <c r="E87" s="6">
        <v>77.900000000000006</v>
      </c>
      <c r="F87" s="6">
        <v>14</v>
      </c>
      <c r="G87" s="6">
        <v>6.84</v>
      </c>
      <c r="H87" s="6">
        <v>81.2</v>
      </c>
      <c r="I87" s="6">
        <v>18.100000000000001</v>
      </c>
      <c r="J87" s="6">
        <v>0.7</v>
      </c>
      <c r="L87" s="102"/>
      <c r="M87" s="354" t="s">
        <v>363</v>
      </c>
      <c r="N87" s="69"/>
      <c r="O87" s="355">
        <v>8.3000000000000001E-3</v>
      </c>
      <c r="P87" s="355">
        <v>0.80989999999999995</v>
      </c>
    </row>
    <row r="88" spans="2:16" x14ac:dyDescent="0.2">
      <c r="B88" s="45"/>
      <c r="C88" s="11"/>
      <c r="D88" s="12">
        <v>6</v>
      </c>
      <c r="E88" s="6">
        <v>75.099999999999994</v>
      </c>
      <c r="F88" s="6">
        <v>19.399999999999999</v>
      </c>
      <c r="G88" s="6">
        <v>5.12</v>
      </c>
      <c r="H88" s="6">
        <v>68.400000000000006</v>
      </c>
      <c r="I88" s="6">
        <v>29.3</v>
      </c>
      <c r="J88" s="6">
        <v>2.29</v>
      </c>
      <c r="L88" s="102"/>
      <c r="M88" s="354" t="s">
        <v>364</v>
      </c>
      <c r="N88" s="69"/>
      <c r="O88" s="355" t="s">
        <v>346</v>
      </c>
      <c r="P88" s="355" t="s">
        <v>346</v>
      </c>
    </row>
    <row r="89" spans="2:16" x14ac:dyDescent="0.2">
      <c r="B89" s="38" t="s">
        <v>42</v>
      </c>
      <c r="C89" s="15" t="s">
        <v>44</v>
      </c>
      <c r="D89" s="39">
        <v>1</v>
      </c>
      <c r="E89" s="40">
        <v>6.35</v>
      </c>
      <c r="F89" s="40">
        <v>50.8</v>
      </c>
      <c r="G89" s="40">
        <v>42.9</v>
      </c>
      <c r="H89" s="40">
        <v>27.8</v>
      </c>
      <c r="I89" s="40">
        <v>50</v>
      </c>
      <c r="J89" s="40">
        <v>22.2</v>
      </c>
      <c r="L89" s="102"/>
      <c r="M89" s="354" t="s">
        <v>365</v>
      </c>
      <c r="N89" s="69"/>
      <c r="O89" s="355" t="s">
        <v>346</v>
      </c>
      <c r="P89" s="355" t="s">
        <v>346</v>
      </c>
    </row>
    <row r="90" spans="2:16" x14ac:dyDescent="0.2">
      <c r="B90" s="41"/>
      <c r="C90" s="51"/>
      <c r="D90" s="39">
        <v>2</v>
      </c>
      <c r="E90" s="40">
        <v>4</v>
      </c>
      <c r="F90" s="40">
        <v>62</v>
      </c>
      <c r="G90" s="40">
        <v>34</v>
      </c>
      <c r="H90" s="40">
        <v>4</v>
      </c>
      <c r="I90" s="40">
        <v>84</v>
      </c>
      <c r="J90" s="40">
        <v>12</v>
      </c>
      <c r="L90" s="102"/>
      <c r="M90" s="354" t="s">
        <v>369</v>
      </c>
      <c r="N90" s="69"/>
      <c r="O90" s="355" t="s">
        <v>346</v>
      </c>
      <c r="P90" s="355">
        <v>5.1999999999999998E-3</v>
      </c>
    </row>
    <row r="91" spans="2:16" x14ac:dyDescent="0.2">
      <c r="B91" s="41"/>
      <c r="C91" s="51"/>
      <c r="D91" s="39">
        <v>3</v>
      </c>
      <c r="E91" s="40">
        <v>8.77</v>
      </c>
      <c r="F91" s="40">
        <v>56.1</v>
      </c>
      <c r="G91" s="40">
        <v>35.1</v>
      </c>
      <c r="H91" s="40">
        <v>7.69</v>
      </c>
      <c r="I91" s="40">
        <v>53.8</v>
      </c>
      <c r="J91" s="40">
        <v>38.5</v>
      </c>
      <c r="L91" s="102"/>
      <c r="M91" s="354" t="s">
        <v>370</v>
      </c>
      <c r="N91" s="69"/>
      <c r="O91" s="355" t="s">
        <v>346</v>
      </c>
      <c r="P91" s="355" t="s">
        <v>346</v>
      </c>
    </row>
    <row r="92" spans="2:16" x14ac:dyDescent="0.2">
      <c r="B92" s="41"/>
      <c r="C92" s="18"/>
      <c r="D92" s="39">
        <v>4</v>
      </c>
      <c r="E92" s="40">
        <v>13.8</v>
      </c>
      <c r="F92" s="40">
        <v>47.3</v>
      </c>
      <c r="G92" s="40">
        <v>35.1</v>
      </c>
      <c r="H92" s="40">
        <v>25</v>
      </c>
      <c r="I92" s="40">
        <v>70.8</v>
      </c>
      <c r="J92" s="40">
        <v>4.17</v>
      </c>
      <c r="L92" s="104"/>
      <c r="M92" s="354" t="s">
        <v>371</v>
      </c>
      <c r="N92" s="69"/>
      <c r="O92" s="355">
        <v>0.29449999999999998</v>
      </c>
      <c r="P92" s="355">
        <v>0.68969999999999998</v>
      </c>
    </row>
    <row r="93" spans="2:16" x14ac:dyDescent="0.2">
      <c r="B93" s="41"/>
      <c r="C93" s="18"/>
      <c r="D93" s="39">
        <v>5</v>
      </c>
      <c r="E93" s="40">
        <v>9.3800000000000008</v>
      </c>
      <c r="F93" s="40">
        <v>49.1</v>
      </c>
      <c r="G93" s="40">
        <v>39.799999999999997</v>
      </c>
      <c r="H93" s="40">
        <v>11.8</v>
      </c>
      <c r="I93" s="40">
        <v>70.599999999999994</v>
      </c>
      <c r="J93" s="40">
        <v>17.600000000000001</v>
      </c>
      <c r="L93" s="99"/>
      <c r="M93" s="354" t="s">
        <v>403</v>
      </c>
      <c r="N93" s="69"/>
      <c r="O93" s="355">
        <v>2.0000000000000001E-4</v>
      </c>
      <c r="P93" s="355">
        <v>3.0000000000000001E-3</v>
      </c>
    </row>
    <row r="94" spans="2:16" x14ac:dyDescent="0.2">
      <c r="B94" s="41"/>
      <c r="C94" s="51"/>
      <c r="D94" s="39">
        <v>6</v>
      </c>
      <c r="E94" s="40">
        <v>26.2</v>
      </c>
      <c r="F94" s="40">
        <v>27.7</v>
      </c>
      <c r="G94" s="40">
        <v>39.6</v>
      </c>
      <c r="H94" s="40">
        <v>55.3</v>
      </c>
      <c r="I94" s="40">
        <v>34</v>
      </c>
      <c r="J94" s="40">
        <v>10.6</v>
      </c>
      <c r="L94" s="359" t="s">
        <v>34</v>
      </c>
      <c r="M94" s="354" t="s">
        <v>404</v>
      </c>
      <c r="N94" s="69"/>
      <c r="O94" s="355" t="s">
        <v>346</v>
      </c>
      <c r="P94" s="355">
        <v>4.1999999999999997E-3</v>
      </c>
    </row>
    <row r="95" spans="2:16" x14ac:dyDescent="0.2">
      <c r="B95" s="42"/>
      <c r="C95" s="52"/>
      <c r="D95" s="39">
        <v>7</v>
      </c>
      <c r="E95" s="40">
        <v>28.3</v>
      </c>
      <c r="F95" s="40">
        <v>17.899999999999999</v>
      </c>
      <c r="G95" s="40">
        <v>41.2</v>
      </c>
      <c r="H95" s="40">
        <v>35.299999999999997</v>
      </c>
      <c r="I95" s="40">
        <v>41.2</v>
      </c>
      <c r="J95" s="40">
        <v>23.5</v>
      </c>
      <c r="L95" s="102"/>
      <c r="M95" s="354" t="s">
        <v>405</v>
      </c>
      <c r="N95" s="69"/>
      <c r="O95" s="355" t="s">
        <v>342</v>
      </c>
      <c r="P95" s="355">
        <v>0.99160000000000004</v>
      </c>
    </row>
    <row r="96" spans="2:16" x14ac:dyDescent="0.2">
      <c r="B96" s="45" t="s">
        <v>42</v>
      </c>
      <c r="C96" s="11" t="s">
        <v>47</v>
      </c>
      <c r="D96" s="27">
        <v>1</v>
      </c>
      <c r="E96" s="6">
        <v>23.5</v>
      </c>
      <c r="F96" s="6">
        <v>66.8</v>
      </c>
      <c r="G96" s="6">
        <v>8.58</v>
      </c>
      <c r="H96" s="6">
        <v>14.3</v>
      </c>
      <c r="I96" s="6">
        <v>83.4</v>
      </c>
      <c r="J96" s="6">
        <v>2.25</v>
      </c>
      <c r="L96" s="102"/>
      <c r="M96" s="354" t="s">
        <v>406</v>
      </c>
      <c r="N96" s="69"/>
      <c r="O96" s="355">
        <v>0.14779999999999999</v>
      </c>
      <c r="P96" s="355">
        <v>0.30959999999999999</v>
      </c>
    </row>
    <row r="97" spans="2:16" x14ac:dyDescent="0.2">
      <c r="B97" s="45"/>
      <c r="C97" s="11"/>
      <c r="D97" s="27">
        <v>2</v>
      </c>
      <c r="E97" s="6">
        <v>30.7</v>
      </c>
      <c r="F97" s="6">
        <v>65.599999999999994</v>
      </c>
      <c r="G97" s="6">
        <v>3.39</v>
      </c>
      <c r="H97" s="6">
        <v>23.1</v>
      </c>
      <c r="I97" s="6">
        <v>75.7</v>
      </c>
      <c r="J97" s="6">
        <v>1.07</v>
      </c>
      <c r="L97" s="102"/>
      <c r="M97" s="354" t="s">
        <v>363</v>
      </c>
      <c r="N97" s="69"/>
      <c r="O97" s="355">
        <v>0.18820000000000001</v>
      </c>
      <c r="P97" s="355">
        <v>0.94989999999999997</v>
      </c>
    </row>
    <row r="98" spans="2:16" x14ac:dyDescent="0.2">
      <c r="B98" s="45"/>
      <c r="C98" s="11"/>
      <c r="D98" s="27">
        <v>3</v>
      </c>
      <c r="E98" s="6">
        <v>52.1</v>
      </c>
      <c r="F98" s="6">
        <v>42</v>
      </c>
      <c r="G98" s="6">
        <v>4.79</v>
      </c>
      <c r="H98" s="6">
        <v>64.400000000000006</v>
      </c>
      <c r="I98" s="6">
        <v>34.299999999999997</v>
      </c>
      <c r="J98" s="6">
        <v>1.1599999999999999</v>
      </c>
      <c r="L98" s="102"/>
      <c r="M98" s="354" t="s">
        <v>364</v>
      </c>
      <c r="N98" s="69"/>
      <c r="O98" s="355">
        <v>4.4999999999999997E-3</v>
      </c>
      <c r="P98" s="355">
        <v>7.0000000000000001E-3</v>
      </c>
    </row>
    <row r="99" spans="2:16" x14ac:dyDescent="0.2">
      <c r="B99" s="38" t="s">
        <v>42</v>
      </c>
      <c r="C99" s="15" t="s">
        <v>48</v>
      </c>
      <c r="D99" s="39">
        <v>1</v>
      </c>
      <c r="E99" s="40">
        <v>81.099999999999994</v>
      </c>
      <c r="F99" s="40">
        <v>17.7</v>
      </c>
      <c r="G99" s="40">
        <v>1.1399999999999999</v>
      </c>
      <c r="H99" s="40">
        <v>74.7</v>
      </c>
      <c r="I99" s="40">
        <v>24.5</v>
      </c>
      <c r="J99" s="40">
        <v>0.83</v>
      </c>
      <c r="L99" s="102"/>
      <c r="M99" s="354" t="s">
        <v>365</v>
      </c>
      <c r="N99" s="69"/>
      <c r="O99" s="355" t="s">
        <v>346</v>
      </c>
      <c r="P99" s="355" t="s">
        <v>346</v>
      </c>
    </row>
    <row r="100" spans="2:16" x14ac:dyDescent="0.2">
      <c r="B100" s="41"/>
      <c r="C100" s="18"/>
      <c r="D100" s="39">
        <v>2</v>
      </c>
      <c r="E100" s="40">
        <v>71.599999999999994</v>
      </c>
      <c r="F100" s="40">
        <v>24.2</v>
      </c>
      <c r="G100" s="40">
        <v>1.97</v>
      </c>
      <c r="H100" s="40">
        <v>75.7</v>
      </c>
      <c r="I100" s="40">
        <v>22.8</v>
      </c>
      <c r="J100" s="40">
        <v>0.25</v>
      </c>
      <c r="L100" s="102"/>
      <c r="M100" s="354" t="s">
        <v>369</v>
      </c>
      <c r="N100" s="69"/>
      <c r="O100" s="355" t="s">
        <v>346</v>
      </c>
      <c r="P100" s="355">
        <v>5.8999999999999999E-3</v>
      </c>
    </row>
    <row r="101" spans="2:16" x14ac:dyDescent="0.2">
      <c r="B101" s="42"/>
      <c r="C101" s="19"/>
      <c r="D101" s="39">
        <v>3</v>
      </c>
      <c r="E101" s="40">
        <v>73.8</v>
      </c>
      <c r="F101" s="40">
        <v>22.7</v>
      </c>
      <c r="G101" s="40">
        <v>1.78</v>
      </c>
      <c r="H101" s="40">
        <v>71.400000000000006</v>
      </c>
      <c r="I101" s="40">
        <v>27.4</v>
      </c>
      <c r="J101" s="40">
        <v>0</v>
      </c>
      <c r="L101" s="102"/>
      <c r="M101" s="354" t="s">
        <v>370</v>
      </c>
      <c r="N101" s="69"/>
      <c r="O101" s="355" t="s">
        <v>346</v>
      </c>
      <c r="P101" s="355" t="s">
        <v>346</v>
      </c>
    </row>
    <row r="102" spans="2:16" x14ac:dyDescent="0.2">
      <c r="B102" s="45" t="s">
        <v>42</v>
      </c>
      <c r="C102" s="11" t="s">
        <v>49</v>
      </c>
      <c r="D102" s="27">
        <v>1</v>
      </c>
      <c r="E102" s="6">
        <v>81.099999999999994</v>
      </c>
      <c r="F102" s="6">
        <v>12.4</v>
      </c>
      <c r="G102" s="6">
        <v>6.1</v>
      </c>
      <c r="H102" s="6">
        <v>78.099999999999994</v>
      </c>
      <c r="I102" s="6">
        <v>19.7</v>
      </c>
      <c r="J102" s="6">
        <v>2.04</v>
      </c>
      <c r="L102" s="104"/>
      <c r="M102" s="354" t="s">
        <v>371</v>
      </c>
      <c r="N102" s="69"/>
      <c r="O102" s="355">
        <v>0.2477</v>
      </c>
      <c r="P102" s="355">
        <v>0.69530000000000003</v>
      </c>
    </row>
    <row r="103" spans="2:16" x14ac:dyDescent="0.2">
      <c r="B103" s="45"/>
      <c r="C103" s="11"/>
      <c r="D103" s="27">
        <v>2</v>
      </c>
      <c r="E103" s="6">
        <v>92.2</v>
      </c>
      <c r="F103" s="6">
        <v>4.99</v>
      </c>
      <c r="G103" s="6">
        <v>2.4900000000000002</v>
      </c>
      <c r="H103" s="6">
        <v>91.9</v>
      </c>
      <c r="I103" s="6">
        <v>7.43</v>
      </c>
      <c r="J103" s="6">
        <v>0.64</v>
      </c>
      <c r="L103" s="99"/>
      <c r="M103" s="354" t="s">
        <v>403</v>
      </c>
      <c r="N103" s="69"/>
      <c r="O103" s="355" t="s">
        <v>346</v>
      </c>
      <c r="P103" s="355">
        <v>0.2054</v>
      </c>
    </row>
    <row r="104" spans="2:16" x14ac:dyDescent="0.2">
      <c r="B104" s="47"/>
      <c r="C104" s="14"/>
      <c r="D104" s="27">
        <v>3</v>
      </c>
      <c r="E104" s="6">
        <v>96.4</v>
      </c>
      <c r="F104" s="6">
        <v>1.79</v>
      </c>
      <c r="G104" s="6">
        <v>1.53</v>
      </c>
      <c r="H104" s="6">
        <v>94.6</v>
      </c>
      <c r="I104" s="6">
        <v>5.07</v>
      </c>
      <c r="J104" s="6">
        <v>0.3</v>
      </c>
      <c r="L104" s="359" t="s">
        <v>212</v>
      </c>
      <c r="M104" s="354" t="s">
        <v>404</v>
      </c>
      <c r="N104" s="69"/>
      <c r="O104" s="355" t="s">
        <v>342</v>
      </c>
      <c r="P104" s="355" t="s">
        <v>342</v>
      </c>
    </row>
    <row r="105" spans="2:16" x14ac:dyDescent="0.2">
      <c r="L105" s="102"/>
      <c r="M105" s="354" t="s">
        <v>405</v>
      </c>
      <c r="N105" s="69"/>
      <c r="O105" s="355">
        <v>0.95779999999999998</v>
      </c>
      <c r="P105" s="355">
        <v>0.99970000000000003</v>
      </c>
    </row>
    <row r="106" spans="2:16" x14ac:dyDescent="0.2">
      <c r="L106" s="102"/>
      <c r="M106" s="354" t="s">
        <v>406</v>
      </c>
      <c r="N106" s="69"/>
      <c r="O106" s="355">
        <v>0.99360000000000004</v>
      </c>
      <c r="P106" s="355" t="s">
        <v>342</v>
      </c>
    </row>
    <row r="107" spans="2:16" x14ac:dyDescent="0.2">
      <c r="L107" s="102"/>
      <c r="M107" s="354" t="s">
        <v>363</v>
      </c>
      <c r="N107" s="69"/>
      <c r="O107" s="355" t="s">
        <v>346</v>
      </c>
      <c r="P107" s="355">
        <v>0.37059999999999998</v>
      </c>
    </row>
    <row r="108" spans="2:16" x14ac:dyDescent="0.2">
      <c r="L108" s="102"/>
      <c r="M108" s="354" t="s">
        <v>364</v>
      </c>
      <c r="N108" s="69"/>
      <c r="O108" s="355" t="s">
        <v>346</v>
      </c>
      <c r="P108" s="355">
        <v>0.30599999999999999</v>
      </c>
    </row>
    <row r="109" spans="2:16" x14ac:dyDescent="0.2">
      <c r="L109" s="102"/>
      <c r="M109" s="354" t="s">
        <v>365</v>
      </c>
      <c r="N109" s="69"/>
      <c r="O109" s="355" t="s">
        <v>346</v>
      </c>
      <c r="P109" s="355">
        <v>0.3412</v>
      </c>
    </row>
    <row r="110" spans="2:16" x14ac:dyDescent="0.2">
      <c r="L110" s="102"/>
      <c r="M110" s="354" t="s">
        <v>369</v>
      </c>
      <c r="N110" s="69"/>
      <c r="O110" s="355">
        <v>0.98250000000000004</v>
      </c>
      <c r="P110" s="355" t="s">
        <v>342</v>
      </c>
    </row>
    <row r="111" spans="2:16" x14ac:dyDescent="0.2">
      <c r="L111" s="102"/>
      <c r="M111" s="354" t="s">
        <v>370</v>
      </c>
      <c r="N111" s="69"/>
      <c r="O111" s="355">
        <v>0.99809999999999999</v>
      </c>
      <c r="P111" s="355" t="s">
        <v>342</v>
      </c>
    </row>
    <row r="112" spans="2:16" x14ac:dyDescent="0.2">
      <c r="L112" s="104"/>
      <c r="M112" s="354" t="s">
        <v>371</v>
      </c>
      <c r="N112" s="69"/>
      <c r="O112" s="355">
        <v>0.99929999999999997</v>
      </c>
      <c r="P112" s="355" t="s">
        <v>342</v>
      </c>
    </row>
    <row r="113" spans="1:8" ht="19" x14ac:dyDescent="0.25">
      <c r="A113" s="1" t="s">
        <v>50</v>
      </c>
    </row>
    <row r="115" spans="1:8" x14ac:dyDescent="0.2">
      <c r="B115" s="57" t="s">
        <v>51</v>
      </c>
    </row>
    <row r="116" spans="1:8" x14ac:dyDescent="0.2">
      <c r="B116" s="151" t="s">
        <v>52</v>
      </c>
      <c r="C116" s="152"/>
      <c r="D116" s="153" t="s">
        <v>53</v>
      </c>
      <c r="E116" s="152"/>
    </row>
    <row r="117" spans="1:8" x14ac:dyDescent="0.2">
      <c r="B117" s="59" t="s">
        <v>19</v>
      </c>
      <c r="C117" s="59" t="s">
        <v>54</v>
      </c>
      <c r="D117" s="59" t="s">
        <v>19</v>
      </c>
      <c r="E117" s="59" t="s">
        <v>54</v>
      </c>
    </row>
    <row r="118" spans="1:8" x14ac:dyDescent="0.2">
      <c r="B118" s="7">
        <v>1.39861308122079</v>
      </c>
      <c r="C118" s="7">
        <v>1.2216276538909101</v>
      </c>
      <c r="D118" s="7">
        <v>4.4691683430750802</v>
      </c>
      <c r="E118" s="7">
        <v>0.74910484511662501</v>
      </c>
    </row>
    <row r="119" spans="1:8" x14ac:dyDescent="0.2">
      <c r="B119" s="7">
        <v>1.39635614076087</v>
      </c>
      <c r="C119" s="7">
        <v>2.1142232717659502</v>
      </c>
      <c r="D119" s="7">
        <v>2.8539077708965999</v>
      </c>
      <c r="E119" s="7">
        <v>1.49074060149853</v>
      </c>
    </row>
    <row r="120" spans="1:8" x14ac:dyDescent="0.2">
      <c r="B120" s="7">
        <v>0.43696514864240099</v>
      </c>
      <c r="C120" s="7">
        <v>1.0378241616238799</v>
      </c>
      <c r="D120" s="7">
        <v>1.20573651886966</v>
      </c>
      <c r="E120" s="7">
        <v>2.66399736480997</v>
      </c>
    </row>
    <row r="121" spans="1:8" x14ac:dyDescent="0.2">
      <c r="B121" s="58" t="s">
        <v>55</v>
      </c>
      <c r="C121">
        <f>TTEST(B118:B120,C118:C120,2,2)</f>
        <v>0.45593786820487936</v>
      </c>
      <c r="E121">
        <f>TTEST(D118:D120,E118:E120,2,2)</f>
        <v>0.3315998208128787</v>
      </c>
    </row>
    <row r="123" spans="1:8" ht="19" x14ac:dyDescent="0.25">
      <c r="A123" s="1" t="s">
        <v>56</v>
      </c>
      <c r="B123" s="53"/>
      <c r="C123" s="53"/>
    </row>
    <row r="124" spans="1:8" x14ac:dyDescent="0.2">
      <c r="B124" s="53"/>
      <c r="C124" s="53"/>
    </row>
    <row r="125" spans="1:8" x14ac:dyDescent="0.2">
      <c r="B125" s="10" t="s">
        <v>15</v>
      </c>
      <c r="C125" s="10" t="s">
        <v>16</v>
      </c>
      <c r="D125" s="59" t="s">
        <v>57</v>
      </c>
      <c r="E125" s="10" t="s">
        <v>58</v>
      </c>
      <c r="F125" s="59" t="s">
        <v>59</v>
      </c>
      <c r="G125" s="10" t="s">
        <v>60</v>
      </c>
      <c r="H125" s="10" t="s">
        <v>61</v>
      </c>
    </row>
    <row r="126" spans="1:8" x14ac:dyDescent="0.2">
      <c r="B126" s="20" t="s">
        <v>19</v>
      </c>
      <c r="C126" s="27">
        <v>1</v>
      </c>
      <c r="D126" s="7">
        <v>0.5854838709677419</v>
      </c>
      <c r="E126" s="7">
        <v>0.89213483146067418</v>
      </c>
      <c r="F126" s="7">
        <v>1.1628440366972477</v>
      </c>
      <c r="G126" s="7">
        <v>1.2659574468085106</v>
      </c>
      <c r="H126" s="7">
        <v>1.586894586894587</v>
      </c>
    </row>
    <row r="127" spans="1:8" x14ac:dyDescent="0.2">
      <c r="B127" s="11"/>
      <c r="C127" s="27">
        <v>2</v>
      </c>
      <c r="D127" s="7">
        <v>0.5903225806451613</v>
      </c>
      <c r="E127" s="7">
        <v>0.82921348314606746</v>
      </c>
      <c r="F127" s="7">
        <v>0.95183486238532111</v>
      </c>
      <c r="G127" s="7">
        <v>1.2287234042553192</v>
      </c>
      <c r="H127" s="7">
        <v>1.4729344729344729</v>
      </c>
    </row>
    <row r="128" spans="1:8" x14ac:dyDescent="0.2">
      <c r="B128" s="11"/>
      <c r="C128" s="27">
        <v>3</v>
      </c>
      <c r="D128" s="7">
        <v>0.58709677419354833</v>
      </c>
      <c r="E128" s="7">
        <v>0.87415730337078656</v>
      </c>
      <c r="F128" s="7">
        <v>0.96330275229357798</v>
      </c>
      <c r="G128" s="7">
        <v>1.2393617021276595</v>
      </c>
      <c r="H128" s="7">
        <v>1.5014245014245013</v>
      </c>
    </row>
    <row r="129" spans="1:17" x14ac:dyDescent="0.2">
      <c r="B129" s="11"/>
      <c r="C129" s="27">
        <v>4</v>
      </c>
      <c r="D129" s="7">
        <v>0.77897574123989222</v>
      </c>
      <c r="E129" s="7">
        <v>0.91954022988505746</v>
      </c>
      <c r="F129" s="7">
        <v>1</v>
      </c>
      <c r="G129" s="7">
        <v>1.0137404580152671</v>
      </c>
      <c r="H129" s="7">
        <v>0.80730897009966773</v>
      </c>
    </row>
    <row r="130" spans="1:17" x14ac:dyDescent="0.2">
      <c r="B130" s="14"/>
      <c r="C130" s="27">
        <v>5</v>
      </c>
      <c r="D130" s="7">
        <v>1.105121293800539</v>
      </c>
      <c r="E130" s="7">
        <v>0.94508301404853134</v>
      </c>
      <c r="F130" s="7">
        <v>0.89320388349514568</v>
      </c>
      <c r="G130" s="7">
        <v>0.93129770992366412</v>
      </c>
      <c r="H130" s="7">
        <v>1.3322259136212624</v>
      </c>
    </row>
    <row r="131" spans="1:17" x14ac:dyDescent="0.2">
      <c r="B131" s="15" t="s">
        <v>44</v>
      </c>
      <c r="C131" s="39">
        <v>1</v>
      </c>
      <c r="D131" s="17">
        <v>0.91290322580645167</v>
      </c>
      <c r="E131" s="17">
        <v>1.4314606741573033</v>
      </c>
      <c r="F131" s="17">
        <v>1.213302752293578</v>
      </c>
      <c r="G131" s="17">
        <v>2.3776595744680851</v>
      </c>
      <c r="H131" s="17">
        <v>1.6495726495726495</v>
      </c>
    </row>
    <row r="132" spans="1:17" x14ac:dyDescent="0.2">
      <c r="B132" s="18"/>
      <c r="C132" s="39">
        <v>2</v>
      </c>
      <c r="D132" s="17">
        <v>0.84677419354838712</v>
      </c>
      <c r="E132" s="17">
        <v>1.4292134831460674</v>
      </c>
      <c r="F132" s="17">
        <v>1.2477064220183487</v>
      </c>
      <c r="G132" s="17">
        <v>1.3670212765957446</v>
      </c>
      <c r="H132" s="17">
        <v>1.603988603988604</v>
      </c>
    </row>
    <row r="133" spans="1:17" x14ac:dyDescent="0.2">
      <c r="B133" s="18"/>
      <c r="C133" s="39">
        <v>3</v>
      </c>
      <c r="D133" s="17">
        <v>0.86774193548387102</v>
      </c>
      <c r="E133" s="17">
        <v>1.3797752808988764</v>
      </c>
      <c r="F133" s="17">
        <v>1.1949541284403671</v>
      </c>
      <c r="G133" s="17">
        <v>1.4388297872340425</v>
      </c>
      <c r="H133" s="17">
        <v>1.6524216524216524</v>
      </c>
    </row>
    <row r="134" spans="1:17" x14ac:dyDescent="0.2">
      <c r="B134" s="18"/>
      <c r="C134" s="39">
        <v>4</v>
      </c>
      <c r="D134" s="17">
        <v>0.99191374663072773</v>
      </c>
      <c r="E134" s="17">
        <v>1.0242656449553</v>
      </c>
      <c r="F134" s="17">
        <v>1.2653721682847896</v>
      </c>
      <c r="G134" s="17">
        <v>1.1969465648854962</v>
      </c>
      <c r="H134" s="17">
        <v>1.2358803986710964</v>
      </c>
    </row>
    <row r="135" spans="1:17" x14ac:dyDescent="0.2">
      <c r="B135" s="19"/>
      <c r="C135" s="39">
        <v>5</v>
      </c>
      <c r="D135" s="17">
        <v>1.417789757412399</v>
      </c>
      <c r="E135" s="17">
        <v>1.6117496807151979</v>
      </c>
      <c r="F135" s="17">
        <v>1.3656957928802589</v>
      </c>
      <c r="G135" s="17">
        <v>1.334351145038168</v>
      </c>
      <c r="H135" s="17">
        <v>1.5780730897009967</v>
      </c>
    </row>
    <row r="136" spans="1:17" x14ac:dyDescent="0.2">
      <c r="B136" s="53"/>
      <c r="C136" s="53" t="s">
        <v>55</v>
      </c>
      <c r="D136" s="60">
        <f>TTEST(D126:D130,D131:D135,2,2)</f>
        <v>9.3512332755125133E-2</v>
      </c>
      <c r="E136" s="61">
        <f>TTEST(E126:E130,E131:E135,2,2)</f>
        <v>1.1656588971112986E-3</v>
      </c>
      <c r="F136" s="61">
        <f>TTEST(F126:F130,F131:F135,2,2)</f>
        <v>1.2897046640919188E-3</v>
      </c>
      <c r="G136" s="60">
        <f>TTEST(G126:G130,G131:G135,2,2)</f>
        <v>0.10534849228736763</v>
      </c>
      <c r="H136" s="60">
        <f>TTEST(H126:H130,H131:H135,2,2)</f>
        <v>0.23807247338135201</v>
      </c>
    </row>
    <row r="138" spans="1:17" ht="19" x14ac:dyDescent="0.25">
      <c r="A138" s="1" t="s">
        <v>62</v>
      </c>
      <c r="C138" s="53"/>
    </row>
    <row r="139" spans="1:17" x14ac:dyDescent="0.2">
      <c r="D139" s="53"/>
    </row>
    <row r="140" spans="1:17" x14ac:dyDescent="0.2">
      <c r="B140" t="s">
        <v>63</v>
      </c>
      <c r="D140" s="53"/>
      <c r="H140" s="36"/>
      <c r="I140" s="33" t="s">
        <v>27</v>
      </c>
      <c r="J140" s="35"/>
    </row>
    <row r="141" spans="1:17" x14ac:dyDescent="0.2">
      <c r="B141" s="62" t="s">
        <v>15</v>
      </c>
      <c r="C141" s="62" t="s">
        <v>29</v>
      </c>
      <c r="D141" s="63" t="s">
        <v>16</v>
      </c>
      <c r="E141" s="66"/>
      <c r="F141" s="67" t="s">
        <v>40</v>
      </c>
      <c r="G141" s="68"/>
      <c r="H141" s="64" t="s">
        <v>30</v>
      </c>
      <c r="I141" s="26" t="s">
        <v>31</v>
      </c>
      <c r="J141" s="26" t="s">
        <v>32</v>
      </c>
      <c r="L141" t="s">
        <v>372</v>
      </c>
    </row>
    <row r="142" spans="1:17" ht="17" x14ac:dyDescent="0.2">
      <c r="B142" s="43" t="s">
        <v>158</v>
      </c>
      <c r="C142" s="181" t="s">
        <v>19</v>
      </c>
      <c r="D142" s="178">
        <v>1</v>
      </c>
      <c r="E142" s="70" t="s">
        <v>64</v>
      </c>
      <c r="F142" s="71"/>
      <c r="G142" s="72"/>
      <c r="H142" s="69">
        <v>87.7</v>
      </c>
      <c r="I142" s="6">
        <v>7.53</v>
      </c>
      <c r="J142" s="6">
        <v>4.79</v>
      </c>
      <c r="Q142" s="6" t="s">
        <v>396</v>
      </c>
    </row>
    <row r="143" spans="1:17" x14ac:dyDescent="0.2">
      <c r="B143" s="45" t="s">
        <v>19</v>
      </c>
      <c r="C143" s="179"/>
      <c r="D143" s="178">
        <v>2</v>
      </c>
      <c r="E143" s="78" t="s">
        <v>65</v>
      </c>
      <c r="F143" s="71"/>
      <c r="G143" s="72"/>
      <c r="H143" s="69">
        <v>78.8</v>
      </c>
      <c r="I143" s="6">
        <v>13.3</v>
      </c>
      <c r="J143" s="6">
        <v>7.95</v>
      </c>
      <c r="L143" s="99"/>
      <c r="M143" s="354" t="s">
        <v>407</v>
      </c>
      <c r="N143" s="80"/>
      <c r="O143" s="80"/>
      <c r="P143" s="69"/>
      <c r="Q143" s="355" t="s">
        <v>346</v>
      </c>
    </row>
    <row r="144" spans="1:17" x14ac:dyDescent="0.2">
      <c r="B144" s="45"/>
      <c r="C144" s="179"/>
      <c r="D144" s="178">
        <v>3</v>
      </c>
      <c r="E144" s="79" t="s">
        <v>66</v>
      </c>
      <c r="F144" s="80"/>
      <c r="G144" s="69"/>
      <c r="H144" s="69">
        <v>57.9</v>
      </c>
      <c r="I144" s="6">
        <v>32.799999999999997</v>
      </c>
      <c r="J144" s="6">
        <v>9.2899999999999991</v>
      </c>
      <c r="L144" s="359" t="s">
        <v>33</v>
      </c>
      <c r="M144" s="354" t="s">
        <v>408</v>
      </c>
      <c r="N144" s="80"/>
      <c r="O144" s="80"/>
      <c r="P144" s="69"/>
      <c r="Q144" s="355" t="s">
        <v>346</v>
      </c>
    </row>
    <row r="145" spans="2:17" x14ac:dyDescent="0.2">
      <c r="B145" s="45"/>
      <c r="C145" s="179"/>
      <c r="D145" s="178">
        <v>4</v>
      </c>
      <c r="E145" s="75" t="s">
        <v>66</v>
      </c>
      <c r="F145" s="76"/>
      <c r="G145" s="77"/>
      <c r="H145" s="69">
        <v>92.3</v>
      </c>
      <c r="I145" s="6">
        <v>6.29</v>
      </c>
      <c r="J145" s="6">
        <v>1.4</v>
      </c>
      <c r="L145" s="104"/>
      <c r="M145" s="354" t="s">
        <v>409</v>
      </c>
      <c r="N145" s="80"/>
      <c r="O145" s="80"/>
      <c r="P145" s="69"/>
      <c r="Q145" s="355">
        <v>0.9849</v>
      </c>
    </row>
    <row r="146" spans="2:17" x14ac:dyDescent="0.2">
      <c r="B146" s="47"/>
      <c r="C146" s="180"/>
      <c r="D146" s="178">
        <v>5</v>
      </c>
      <c r="E146" s="75" t="s">
        <v>67</v>
      </c>
      <c r="F146" s="76"/>
      <c r="G146" s="77"/>
      <c r="H146" s="69">
        <v>86</v>
      </c>
      <c r="I146" s="6">
        <v>8.6</v>
      </c>
      <c r="J146" s="6">
        <v>4.3</v>
      </c>
      <c r="L146" s="99"/>
      <c r="M146" s="354" t="s">
        <v>407</v>
      </c>
      <c r="N146" s="80"/>
      <c r="O146" s="80"/>
      <c r="P146" s="69"/>
      <c r="Q146" s="355">
        <v>1.2699999999999999E-2</v>
      </c>
    </row>
    <row r="147" spans="2:17" x14ac:dyDescent="0.2">
      <c r="B147" s="43" t="s">
        <v>158</v>
      </c>
      <c r="C147" s="197" t="s">
        <v>54</v>
      </c>
      <c r="D147" s="178">
        <v>1</v>
      </c>
      <c r="E147" s="70" t="s">
        <v>68</v>
      </c>
      <c r="F147" s="71"/>
      <c r="G147" s="72"/>
      <c r="H147" s="69">
        <v>16</v>
      </c>
      <c r="I147" s="6">
        <v>16.399999999999999</v>
      </c>
      <c r="J147" s="6">
        <v>66.5</v>
      </c>
      <c r="L147" s="359" t="s">
        <v>34</v>
      </c>
      <c r="M147" s="354" t="s">
        <v>408</v>
      </c>
      <c r="N147" s="80"/>
      <c r="O147" s="80"/>
      <c r="P147" s="69"/>
      <c r="Q147" s="355">
        <v>8.0600000000000005E-2</v>
      </c>
    </row>
    <row r="148" spans="2:17" ht="17" x14ac:dyDescent="0.2">
      <c r="B148" s="45" t="s">
        <v>54</v>
      </c>
      <c r="C148" s="179" t="s">
        <v>20</v>
      </c>
      <c r="D148" s="178">
        <v>2</v>
      </c>
      <c r="E148" s="78" t="s">
        <v>69</v>
      </c>
      <c r="F148" s="71"/>
      <c r="G148" s="72"/>
      <c r="H148" s="69">
        <v>6.2</v>
      </c>
      <c r="I148" s="6">
        <v>34.9</v>
      </c>
      <c r="J148" s="6">
        <v>58.9</v>
      </c>
      <c r="L148" s="104"/>
      <c r="M148" s="354" t="s">
        <v>409</v>
      </c>
      <c r="N148" s="80"/>
      <c r="O148" s="80"/>
      <c r="P148" s="69"/>
      <c r="Q148" s="355">
        <v>0.80510000000000004</v>
      </c>
    </row>
    <row r="149" spans="2:17" x14ac:dyDescent="0.2">
      <c r="B149" s="45"/>
      <c r="C149" s="186"/>
      <c r="D149" s="178">
        <v>3</v>
      </c>
      <c r="E149" s="79" t="s">
        <v>70</v>
      </c>
      <c r="F149" s="80"/>
      <c r="G149" s="69"/>
      <c r="H149" s="69">
        <v>4.3499999999999996</v>
      </c>
      <c r="I149" s="6">
        <v>28.3</v>
      </c>
      <c r="J149" s="6">
        <v>67.400000000000006</v>
      </c>
      <c r="L149" s="99"/>
      <c r="M149" s="354" t="s">
        <v>407</v>
      </c>
      <c r="N149" s="80"/>
      <c r="O149" s="80"/>
      <c r="P149" s="69"/>
      <c r="Q149" s="355" t="s">
        <v>346</v>
      </c>
    </row>
    <row r="150" spans="2:17" x14ac:dyDescent="0.2">
      <c r="B150" s="45"/>
      <c r="C150" s="186"/>
      <c r="D150" s="178">
        <v>4</v>
      </c>
      <c r="E150" s="75" t="s">
        <v>69</v>
      </c>
      <c r="F150" s="76"/>
      <c r="G150" s="77"/>
      <c r="H150" s="69">
        <v>16.899999999999999</v>
      </c>
      <c r="I150" s="6">
        <v>28.4</v>
      </c>
      <c r="J150" s="6">
        <v>54.7</v>
      </c>
      <c r="L150" s="359" t="s">
        <v>212</v>
      </c>
      <c r="M150" s="354" t="s">
        <v>408</v>
      </c>
      <c r="N150" s="80"/>
      <c r="O150" s="80"/>
      <c r="P150" s="69"/>
      <c r="Q150" s="355" t="s">
        <v>346</v>
      </c>
    </row>
    <row r="151" spans="2:17" x14ac:dyDescent="0.2">
      <c r="B151" s="47"/>
      <c r="C151" s="198"/>
      <c r="D151" s="178">
        <v>5</v>
      </c>
      <c r="E151" s="75" t="s">
        <v>70</v>
      </c>
      <c r="F151" s="76"/>
      <c r="G151" s="77"/>
      <c r="H151" s="69">
        <v>7.75</v>
      </c>
      <c r="I151" s="6">
        <v>38.700000000000003</v>
      </c>
      <c r="J151" s="6">
        <v>53.5</v>
      </c>
      <c r="L151" s="104"/>
      <c r="M151" s="354" t="s">
        <v>409</v>
      </c>
      <c r="N151" s="80"/>
      <c r="O151" s="80"/>
      <c r="P151" s="69"/>
      <c r="Q151" s="355">
        <v>0.90539999999999998</v>
      </c>
    </row>
    <row r="152" spans="2:17" x14ac:dyDescent="0.2">
      <c r="B152" s="43" t="s">
        <v>161</v>
      </c>
      <c r="C152" s="182" t="s">
        <v>54</v>
      </c>
      <c r="D152" s="178">
        <v>1</v>
      </c>
      <c r="E152" s="70" t="s">
        <v>71</v>
      </c>
      <c r="F152" s="71"/>
      <c r="G152" s="72"/>
      <c r="H152" s="69">
        <v>8.19</v>
      </c>
      <c r="I152" s="6">
        <v>21.1</v>
      </c>
      <c r="J152" s="6">
        <v>69</v>
      </c>
      <c r="M152" s="353"/>
      <c r="Q152" s="353"/>
    </row>
    <row r="153" spans="2:17" ht="17" x14ac:dyDescent="0.2">
      <c r="B153" s="45" t="s">
        <v>54</v>
      </c>
      <c r="C153" s="179" t="s">
        <v>20</v>
      </c>
      <c r="D153" s="178">
        <v>2</v>
      </c>
      <c r="E153" s="82" t="s">
        <v>71</v>
      </c>
      <c r="F153" s="80"/>
      <c r="G153" s="69"/>
      <c r="H153" s="69">
        <v>11.2</v>
      </c>
      <c r="I153" s="6">
        <v>22.5</v>
      </c>
      <c r="J153" s="6">
        <v>66.3</v>
      </c>
    </row>
    <row r="154" spans="2:17" x14ac:dyDescent="0.2">
      <c r="B154" s="45"/>
      <c r="C154" s="199"/>
      <c r="D154" s="178">
        <v>3</v>
      </c>
      <c r="E154" s="82" t="s">
        <v>71</v>
      </c>
      <c r="F154" s="80"/>
      <c r="G154" s="69"/>
      <c r="H154" s="69">
        <v>8.6</v>
      </c>
      <c r="I154" s="6">
        <v>26.9</v>
      </c>
      <c r="J154" s="6">
        <v>64.5</v>
      </c>
    </row>
    <row r="155" spans="2:17" x14ac:dyDescent="0.2">
      <c r="B155" s="47"/>
      <c r="C155" s="200"/>
      <c r="D155" s="178">
        <v>4</v>
      </c>
      <c r="E155" s="81" t="s">
        <v>71</v>
      </c>
      <c r="F155" s="76"/>
      <c r="G155" s="77"/>
      <c r="H155" s="69">
        <v>16.600000000000001</v>
      </c>
      <c r="I155" s="6">
        <v>33.1</v>
      </c>
      <c r="J155" s="6">
        <v>50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5EE4F-94AC-B845-AD58-B7CE8FADC938}">
  <dimension ref="A1:O58"/>
  <sheetViews>
    <sheetView workbookViewId="0">
      <selection activeCell="J29" sqref="J29"/>
    </sheetView>
  </sheetViews>
  <sheetFormatPr baseColWidth="10" defaultRowHeight="16" x14ac:dyDescent="0.2"/>
  <sheetData>
    <row r="1" spans="1:15" ht="19" x14ac:dyDescent="0.25">
      <c r="A1" s="1" t="s">
        <v>135</v>
      </c>
    </row>
    <row r="2" spans="1:15" x14ac:dyDescent="0.2">
      <c r="B2" s="57" t="s">
        <v>51</v>
      </c>
    </row>
    <row r="3" spans="1:15" x14ac:dyDescent="0.2">
      <c r="B3" s="148" t="s">
        <v>109</v>
      </c>
      <c r="C3" s="154"/>
      <c r="D3" s="148" t="s">
        <v>116</v>
      </c>
      <c r="E3" s="149"/>
      <c r="F3" s="154" t="s">
        <v>110</v>
      </c>
      <c r="G3" s="154"/>
      <c r="H3" s="148" t="s">
        <v>120</v>
      </c>
      <c r="I3" s="149"/>
      <c r="J3" s="154" t="s">
        <v>119</v>
      </c>
      <c r="K3" s="154"/>
      <c r="L3" s="148" t="s">
        <v>117</v>
      </c>
      <c r="M3" s="149"/>
      <c r="N3" s="154" t="s">
        <v>118</v>
      </c>
      <c r="O3" s="149"/>
    </row>
    <row r="4" spans="1:15" x14ac:dyDescent="0.2">
      <c r="B4" s="150" t="s">
        <v>19</v>
      </c>
      <c r="C4" s="59" t="s">
        <v>54</v>
      </c>
      <c r="D4" s="150" t="s">
        <v>19</v>
      </c>
      <c r="E4" s="59" t="s">
        <v>54</v>
      </c>
      <c r="F4" s="150" t="s">
        <v>19</v>
      </c>
      <c r="G4" s="59" t="s">
        <v>54</v>
      </c>
      <c r="H4" s="150" t="s">
        <v>19</v>
      </c>
      <c r="I4" s="59" t="s">
        <v>54</v>
      </c>
      <c r="J4" s="150" t="s">
        <v>19</v>
      </c>
      <c r="K4" s="59" t="s">
        <v>54</v>
      </c>
      <c r="L4" s="150" t="s">
        <v>19</v>
      </c>
      <c r="M4" s="59" t="s">
        <v>54</v>
      </c>
      <c r="N4" s="150" t="s">
        <v>19</v>
      </c>
      <c r="O4" s="59" t="s">
        <v>54</v>
      </c>
    </row>
    <row r="5" spans="1:15" x14ac:dyDescent="0.2">
      <c r="B5" s="7">
        <v>25.1540379398621</v>
      </c>
      <c r="C5" s="7">
        <v>15.331077882385401</v>
      </c>
      <c r="D5" s="7">
        <v>43.047309141529901</v>
      </c>
      <c r="E5" s="7">
        <v>10.5710968757323</v>
      </c>
      <c r="F5" s="7">
        <v>75.717664239690393</v>
      </c>
      <c r="G5" s="7">
        <v>112.60099838962201</v>
      </c>
      <c r="H5" s="7">
        <v>31.649962251368301</v>
      </c>
      <c r="I5" s="7">
        <v>34.685397103479502</v>
      </c>
      <c r="J5" s="7">
        <v>35.435902381994801</v>
      </c>
      <c r="K5" s="7">
        <v>21.047110658055502</v>
      </c>
      <c r="L5" s="7">
        <v>28.252714753808199</v>
      </c>
      <c r="M5" s="7">
        <v>17.349474364107898</v>
      </c>
      <c r="N5" s="7">
        <v>8.4835503599183806</v>
      </c>
      <c r="O5" s="7">
        <v>7.2220994677216499</v>
      </c>
    </row>
    <row r="6" spans="1:15" x14ac:dyDescent="0.2">
      <c r="B6" s="7">
        <v>22.546203251008301</v>
      </c>
      <c r="C6" s="7">
        <v>25.498782301000599</v>
      </c>
      <c r="D6" s="7">
        <v>45.100583810211603</v>
      </c>
      <c r="E6" s="7">
        <v>35.981270099879502</v>
      </c>
      <c r="F6" s="7">
        <v>71.974817802276803</v>
      </c>
      <c r="G6" s="7">
        <v>153.564026111511</v>
      </c>
      <c r="H6" s="7">
        <v>30.921313026866802</v>
      </c>
      <c r="I6" s="7">
        <v>29.5465120895974</v>
      </c>
      <c r="J6" s="7">
        <v>27.2020490385401</v>
      </c>
      <c r="K6" s="7">
        <v>33.909935145097798</v>
      </c>
      <c r="L6" s="7">
        <v>24.429097072956701</v>
      </c>
      <c r="M6" s="7">
        <v>32.272912507424302</v>
      </c>
      <c r="N6" s="7">
        <v>14.647602449808399</v>
      </c>
      <c r="O6" s="7">
        <v>16.434362973846</v>
      </c>
    </row>
    <row r="7" spans="1:15" x14ac:dyDescent="0.2">
      <c r="B7" s="7">
        <v>23.895638752857899</v>
      </c>
      <c r="C7" s="7">
        <v>28.297698352360499</v>
      </c>
      <c r="D7" s="7">
        <v>51.6155127249488</v>
      </c>
      <c r="E7" s="7">
        <v>18.220091026267902</v>
      </c>
      <c r="F7" s="7">
        <v>55.061289272199602</v>
      </c>
      <c r="G7" s="7">
        <v>83.401381384220898</v>
      </c>
      <c r="H7" s="7">
        <v>36.717066086544698</v>
      </c>
      <c r="I7" s="7">
        <v>30.913244035002499</v>
      </c>
      <c r="J7" s="7">
        <v>67.263525191872304</v>
      </c>
      <c r="K7" s="7">
        <v>43.177046292394699</v>
      </c>
      <c r="L7" s="7">
        <v>27.550618213082</v>
      </c>
      <c r="M7" s="7">
        <v>30.221004170280899</v>
      </c>
      <c r="N7" s="7">
        <v>12.4936231179787</v>
      </c>
      <c r="O7" s="7">
        <v>16.823223347317001</v>
      </c>
    </row>
    <row r="8" spans="1:15" x14ac:dyDescent="0.2">
      <c r="B8" s="58" t="s">
        <v>420</v>
      </c>
      <c r="C8">
        <f>TTEST(B5:B7,C5:C7,2,2)</f>
        <v>0.84747878682645617</v>
      </c>
      <c r="E8">
        <f>TTEST(D5:D7,E5:E7,2,2)</f>
        <v>3.480032226709568E-2</v>
      </c>
      <c r="G8">
        <f>TTEST(F5:F7,G5:G7,2,2)</f>
        <v>8.3340760505484682E-2</v>
      </c>
      <c r="I8">
        <f>TTEST(H5:H7,I5:I7,2,2)</f>
        <v>0.59344331567301489</v>
      </c>
      <c r="K8">
        <f>TTEST(J5:J7,K5:K7,2,2)</f>
        <v>0.4856051857362681</v>
      </c>
      <c r="M8">
        <f>TTEST(L5:L7,M5:M7,2,2)</f>
        <v>0.97980702690198074</v>
      </c>
      <c r="O8">
        <f>TTEST(N5:N7,O5:O7,2,2)</f>
        <v>0.67800285850756881</v>
      </c>
    </row>
    <row r="10" spans="1:15" ht="19" x14ac:dyDescent="0.25">
      <c r="A10" s="1" t="s">
        <v>141</v>
      </c>
      <c r="B10" s="155"/>
    </row>
    <row r="11" spans="1:15" x14ac:dyDescent="0.2">
      <c r="C11" s="156"/>
    </row>
    <row r="12" spans="1:15" x14ac:dyDescent="0.2">
      <c r="B12" s="10" t="s">
        <v>15</v>
      </c>
      <c r="C12" s="10" t="s">
        <v>16</v>
      </c>
      <c r="D12" s="159" t="s">
        <v>136</v>
      </c>
      <c r="E12" s="159" t="s">
        <v>138</v>
      </c>
      <c r="F12" s="159" t="s">
        <v>137</v>
      </c>
      <c r="G12" s="159" t="s">
        <v>139</v>
      </c>
      <c r="H12" s="159" t="s">
        <v>140</v>
      </c>
    </row>
    <row r="13" spans="1:15" x14ac:dyDescent="0.2">
      <c r="B13" s="20" t="s">
        <v>19</v>
      </c>
      <c r="C13" s="27">
        <v>1</v>
      </c>
      <c r="D13" s="7">
        <v>1.0068787618228718</v>
      </c>
      <c r="E13" s="7">
        <v>1.2611345522737927</v>
      </c>
      <c r="F13" s="7">
        <v>1.9712292938099389</v>
      </c>
      <c r="G13" s="7">
        <v>1.2381776239907727</v>
      </c>
      <c r="H13" s="7">
        <v>1.0735426008968609</v>
      </c>
    </row>
    <row r="14" spans="1:15" x14ac:dyDescent="0.2">
      <c r="B14" s="11"/>
      <c r="C14" s="27">
        <v>2</v>
      </c>
      <c r="D14" s="7">
        <v>0.96302665520206365</v>
      </c>
      <c r="E14" s="7">
        <v>1.1458040318799811</v>
      </c>
      <c r="F14" s="7">
        <v>1.8735832606800349</v>
      </c>
      <c r="G14" s="7">
        <v>1.205690119184929</v>
      </c>
      <c r="H14" s="7">
        <v>1.1910313901345291</v>
      </c>
    </row>
    <row r="15" spans="1:15" x14ac:dyDescent="0.2">
      <c r="B15" s="11"/>
      <c r="C15" s="27">
        <v>3</v>
      </c>
      <c r="D15" s="7">
        <v>0.98796216680997417</v>
      </c>
      <c r="E15" s="7">
        <v>1.2203469292076887</v>
      </c>
      <c r="F15" s="7">
        <v>1.9834350479511771</v>
      </c>
      <c r="G15" s="7">
        <v>1.2043444828911958</v>
      </c>
      <c r="H15" s="7">
        <v>1.1094170403587444</v>
      </c>
    </row>
    <row r="16" spans="1:15" x14ac:dyDescent="0.2">
      <c r="B16" s="11"/>
      <c r="C16" s="27">
        <v>4</v>
      </c>
      <c r="D16" s="7">
        <v>1.0683060109289617</v>
      </c>
      <c r="E16" s="7">
        <v>1.2683658170914542</v>
      </c>
      <c r="F16" s="7">
        <v>2.3878954607977994</v>
      </c>
      <c r="G16" s="7">
        <v>1.3326133909287257</v>
      </c>
      <c r="H16" s="7">
        <v>0.97338403041825095</v>
      </c>
    </row>
    <row r="17" spans="1:8" x14ac:dyDescent="0.2">
      <c r="B17" s="15" t="s">
        <v>44</v>
      </c>
      <c r="C17" s="39">
        <v>1</v>
      </c>
      <c r="D17" s="17">
        <v>1.0027322404371584</v>
      </c>
      <c r="E17" s="17">
        <v>1.2248875562218891</v>
      </c>
      <c r="F17" s="17">
        <v>2.5337001375515817</v>
      </c>
      <c r="G17" s="17">
        <v>1.3097809318111695</v>
      </c>
      <c r="H17" s="17">
        <v>1.0494296577946769</v>
      </c>
    </row>
    <row r="18" spans="1:8" x14ac:dyDescent="0.2">
      <c r="B18" s="18"/>
      <c r="C18" s="39">
        <v>2</v>
      </c>
      <c r="D18" s="17">
        <v>1.0642076502732241</v>
      </c>
      <c r="E18" s="17">
        <v>1.2061469265367317</v>
      </c>
      <c r="F18" s="17">
        <v>2.3177441540577717</v>
      </c>
      <c r="G18" s="17">
        <v>1.245911755630978</v>
      </c>
      <c r="H18" s="17">
        <v>0.89987325728770595</v>
      </c>
    </row>
    <row r="19" spans="1:8" x14ac:dyDescent="0.2">
      <c r="B19" s="19"/>
      <c r="C19" s="39">
        <v>3</v>
      </c>
      <c r="D19" s="17">
        <v>1.3087431693989071</v>
      </c>
      <c r="E19" s="17">
        <v>1.2091454272863569</v>
      </c>
      <c r="F19" s="17">
        <v>2.3878954607977994</v>
      </c>
      <c r="G19" s="17">
        <v>1.1866707806232644</v>
      </c>
      <c r="H19" s="17">
        <v>0.92902408111533585</v>
      </c>
    </row>
    <row r="20" spans="1:8" x14ac:dyDescent="0.2">
      <c r="C20" s="58" t="s">
        <v>55</v>
      </c>
      <c r="D20" s="157">
        <f>TTEST(D13:D16,D17:D19,2,2)</f>
        <v>0.21018985127497944</v>
      </c>
      <c r="E20" s="157">
        <f>TTEST(E13:E16,E17:E19,2,2)</f>
        <v>0.7668699075612575</v>
      </c>
      <c r="F20" s="158">
        <f>TTEST(F13:F16,F17:F19,2,2)</f>
        <v>5.6052864677234006E-2</v>
      </c>
      <c r="G20" s="157">
        <f>TTEST(G13:G16,G17:G19,2,2)</f>
        <v>0.96328126427134675</v>
      </c>
      <c r="H20" s="157">
        <f>TTEST(H13:H16,H17:H19,2,2)</f>
        <v>0.11014654063964088</v>
      </c>
    </row>
    <row r="21" spans="1:8" x14ac:dyDescent="0.2">
      <c r="C21" s="58"/>
      <c r="D21" s="157"/>
      <c r="E21" s="157"/>
      <c r="F21" s="158"/>
      <c r="G21" s="157"/>
      <c r="H21" s="157"/>
    </row>
    <row r="22" spans="1:8" ht="19" x14ac:dyDescent="0.25">
      <c r="A22" s="1" t="s">
        <v>497</v>
      </c>
      <c r="C22" s="58"/>
      <c r="D22" s="157"/>
      <c r="E22" s="157"/>
      <c r="F22" s="158"/>
      <c r="G22" s="157"/>
      <c r="H22" s="157"/>
    </row>
    <row r="23" spans="1:8" ht="17" customHeight="1" x14ac:dyDescent="0.25">
      <c r="A23" s="1"/>
      <c r="C23" s="16" t="s">
        <v>16</v>
      </c>
      <c r="D23" s="66" t="s">
        <v>499</v>
      </c>
      <c r="E23" s="194"/>
      <c r="F23" s="68"/>
      <c r="G23" s="66" t="s">
        <v>498</v>
      </c>
      <c r="H23" s="429"/>
    </row>
    <row r="24" spans="1:8" ht="17" customHeight="1" x14ac:dyDescent="0.25">
      <c r="A24" s="1"/>
      <c r="C24" s="427">
        <v>1</v>
      </c>
      <c r="D24" s="362"/>
      <c r="E24" s="430">
        <v>30.2</v>
      </c>
      <c r="F24" s="363"/>
      <c r="G24" s="431">
        <v>90.2</v>
      </c>
      <c r="H24" s="365"/>
    </row>
    <row r="25" spans="1:8" ht="17" customHeight="1" x14ac:dyDescent="0.25">
      <c r="A25" s="1"/>
      <c r="C25" s="427">
        <v>2</v>
      </c>
      <c r="D25" s="362"/>
      <c r="E25" s="430">
        <v>30.3</v>
      </c>
      <c r="F25" s="363"/>
      <c r="G25" s="431">
        <v>88.8</v>
      </c>
      <c r="H25" s="365"/>
    </row>
    <row r="26" spans="1:8" ht="17" customHeight="1" x14ac:dyDescent="0.25">
      <c r="A26" s="1"/>
      <c r="C26" s="427">
        <v>3</v>
      </c>
      <c r="D26" s="362"/>
      <c r="E26" s="430">
        <v>30.6</v>
      </c>
      <c r="F26" s="363"/>
      <c r="G26" s="431">
        <v>90.2</v>
      </c>
      <c r="H26" s="365"/>
    </row>
    <row r="27" spans="1:8" ht="17" customHeight="1" x14ac:dyDescent="0.25">
      <c r="A27" s="1"/>
      <c r="C27" s="427">
        <v>4</v>
      </c>
      <c r="D27" s="362"/>
      <c r="E27" s="430">
        <v>50.2</v>
      </c>
      <c r="F27" s="363"/>
      <c r="G27" s="431">
        <v>84.1</v>
      </c>
      <c r="H27" s="365"/>
    </row>
    <row r="28" spans="1:8" ht="17" customHeight="1" x14ac:dyDescent="0.25">
      <c r="A28" s="1"/>
      <c r="C28" s="261" t="s">
        <v>113</v>
      </c>
      <c r="D28" s="362"/>
      <c r="E28" s="430">
        <f>AVERAGE(E24:E27)</f>
        <v>35.325000000000003</v>
      </c>
      <c r="F28" s="363"/>
      <c r="G28" s="431">
        <f>AVERAGE(G24:G27)</f>
        <v>88.324999999999989</v>
      </c>
      <c r="H28" s="365"/>
    </row>
    <row r="29" spans="1:8" ht="17" customHeight="1" x14ac:dyDescent="0.25">
      <c r="A29" s="1"/>
      <c r="C29" s="261" t="s">
        <v>201</v>
      </c>
      <c r="D29" s="362"/>
      <c r="E29" s="428">
        <f>STDEV(E24:E27)</f>
        <v>9.9181231423423402</v>
      </c>
      <c r="F29" s="363"/>
      <c r="G29" s="431">
        <f>STDEV(G24:G27)</f>
        <v>2.8929512036442455</v>
      </c>
      <c r="H29" s="365"/>
    </row>
    <row r="30" spans="1:8" ht="17" customHeight="1" x14ac:dyDescent="0.25">
      <c r="A30" s="1"/>
      <c r="H30" s="157"/>
    </row>
    <row r="31" spans="1:8" ht="19" x14ac:dyDescent="0.25">
      <c r="A31" s="1" t="s">
        <v>142</v>
      </c>
    </row>
    <row r="32" spans="1:8" x14ac:dyDescent="0.2">
      <c r="E32" t="s">
        <v>1</v>
      </c>
    </row>
    <row r="33" spans="1:14" x14ac:dyDescent="0.2">
      <c r="C33" s="164"/>
      <c r="D33" s="165" t="s">
        <v>2</v>
      </c>
      <c r="E33" s="166"/>
      <c r="F33" s="164"/>
      <c r="G33" s="165" t="s">
        <v>74</v>
      </c>
      <c r="H33" s="166"/>
      <c r="I33" s="167" t="s">
        <v>419</v>
      </c>
    </row>
    <row r="34" spans="1:14" x14ac:dyDescent="0.2">
      <c r="B34" s="163" t="s">
        <v>3</v>
      </c>
      <c r="C34" s="162" t="s">
        <v>4</v>
      </c>
      <c r="D34" s="162" t="s">
        <v>5</v>
      </c>
      <c r="E34" s="162" t="s">
        <v>6</v>
      </c>
      <c r="F34" s="162" t="s">
        <v>4</v>
      </c>
      <c r="G34" s="162" t="s">
        <v>5</v>
      </c>
      <c r="H34" s="162" t="s">
        <v>6</v>
      </c>
      <c r="I34" s="168" t="s">
        <v>55</v>
      </c>
    </row>
    <row r="35" spans="1:14" x14ac:dyDescent="0.2">
      <c r="B35" s="175" t="s">
        <v>7</v>
      </c>
      <c r="C35" s="7">
        <v>179.67557469320599</v>
      </c>
      <c r="D35" s="7">
        <v>191.473876597394</v>
      </c>
      <c r="E35" s="7">
        <v>154.144430165063</v>
      </c>
      <c r="F35" s="7">
        <v>211.66197874810101</v>
      </c>
      <c r="G35" s="7">
        <v>210.40925578582701</v>
      </c>
      <c r="H35" s="7">
        <v>518.44397378623296</v>
      </c>
      <c r="I35" s="169">
        <f>TTEST(C35:E35,F35:H35,2,2)</f>
        <v>0.25042233090458188</v>
      </c>
    </row>
    <row r="36" spans="1:14" x14ac:dyDescent="0.2">
      <c r="B36" s="175" t="s">
        <v>8</v>
      </c>
      <c r="C36" s="7">
        <v>58.682744782266397</v>
      </c>
      <c r="D36" s="7">
        <v>40.327582919235802</v>
      </c>
      <c r="E36" s="7">
        <v>74.395785028347404</v>
      </c>
      <c r="F36" s="7">
        <v>20.9225616289764</v>
      </c>
      <c r="G36" s="7">
        <v>93.287282759275001</v>
      </c>
      <c r="H36" s="7">
        <v>55.543433126031601</v>
      </c>
      <c r="I36" s="169">
        <f>TTEST(C36:E36,F36:H36,1,2)</f>
        <v>0.48024432030598074</v>
      </c>
    </row>
    <row r="37" spans="1:14" x14ac:dyDescent="0.2">
      <c r="B37" s="175" t="s">
        <v>9</v>
      </c>
      <c r="C37" s="7">
        <v>40.197337181814298</v>
      </c>
      <c r="D37" s="7">
        <v>67.569628536019096</v>
      </c>
      <c r="E37" s="7">
        <v>39.999189139083903</v>
      </c>
      <c r="F37" s="7">
        <v>116.333103077305</v>
      </c>
      <c r="G37" s="7">
        <v>59.778263234030597</v>
      </c>
      <c r="H37" s="7">
        <v>32.699038379133398</v>
      </c>
      <c r="I37" s="169">
        <f t="shared" ref="I37:I40" si="0">TTEST(C37:E37,F37:H37,2,2)</f>
        <v>0.48205579887064681</v>
      </c>
    </row>
    <row r="38" spans="1:14" x14ac:dyDescent="0.2">
      <c r="B38" s="175" t="s">
        <v>10</v>
      </c>
      <c r="C38" s="7">
        <v>19.3123261672552</v>
      </c>
      <c r="D38" s="7">
        <v>14.792961438509799</v>
      </c>
      <c r="E38" s="7">
        <v>18.517433337706699</v>
      </c>
      <c r="F38" s="7">
        <v>24.528602559776601</v>
      </c>
      <c r="G38" s="7">
        <v>24.708404570988701</v>
      </c>
      <c r="H38" s="7">
        <v>22.431787885243899</v>
      </c>
      <c r="I38" s="169">
        <f t="shared" si="0"/>
        <v>1.5656458058944521E-2</v>
      </c>
    </row>
    <row r="39" spans="1:14" x14ac:dyDescent="0.2">
      <c r="B39" s="175" t="s">
        <v>11</v>
      </c>
      <c r="C39" s="7">
        <v>78.6284532674171</v>
      </c>
      <c r="D39" s="7">
        <v>82.0208670255454</v>
      </c>
      <c r="E39" s="7">
        <v>71.304418577629505</v>
      </c>
      <c r="F39" s="7">
        <v>60.4991468984067</v>
      </c>
      <c r="G39" s="7">
        <v>118.04932053910601</v>
      </c>
      <c r="H39" s="7">
        <v>112.97435524119101</v>
      </c>
      <c r="I39" s="169">
        <f t="shared" si="0"/>
        <v>0.34738271106357188</v>
      </c>
    </row>
    <row r="40" spans="1:14" x14ac:dyDescent="0.2">
      <c r="B40" s="175" t="s">
        <v>12</v>
      </c>
      <c r="C40" s="7">
        <v>240.063429830644</v>
      </c>
      <c r="D40" s="7">
        <v>116.867946532614</v>
      </c>
      <c r="E40" s="7">
        <v>141.431707028109</v>
      </c>
      <c r="F40" s="7">
        <v>224.74028072190899</v>
      </c>
      <c r="G40" s="7">
        <v>424.207262121535</v>
      </c>
      <c r="H40" s="7">
        <v>195.59584306826201</v>
      </c>
      <c r="I40" s="169">
        <f t="shared" si="0"/>
        <v>0.22789014319144843</v>
      </c>
    </row>
    <row r="42" spans="1:14" ht="19" x14ac:dyDescent="0.25">
      <c r="A42" s="1" t="s">
        <v>143</v>
      </c>
    </row>
    <row r="43" spans="1:14" x14ac:dyDescent="0.2">
      <c r="E43" t="s">
        <v>1</v>
      </c>
    </row>
    <row r="44" spans="1:14" x14ac:dyDescent="0.2">
      <c r="C44" s="160"/>
      <c r="D44" s="360" t="s">
        <v>411</v>
      </c>
      <c r="E44" s="161"/>
      <c r="F44" s="160"/>
      <c r="G44" s="360" t="s">
        <v>412</v>
      </c>
      <c r="H44" s="161"/>
      <c r="I44" s="170"/>
      <c r="J44" s="171" t="s">
        <v>144</v>
      </c>
      <c r="K44" s="172"/>
      <c r="L44" s="170"/>
      <c r="M44" s="171" t="s">
        <v>148</v>
      </c>
      <c r="N44" s="172"/>
    </row>
    <row r="45" spans="1:14" x14ac:dyDescent="0.2">
      <c r="B45" s="162" t="s">
        <v>3</v>
      </c>
      <c r="C45" s="162" t="s">
        <v>4</v>
      </c>
      <c r="D45" s="162" t="s">
        <v>5</v>
      </c>
      <c r="E45" s="162" t="s">
        <v>6</v>
      </c>
      <c r="F45" s="162" t="s">
        <v>4</v>
      </c>
      <c r="G45" s="162" t="s">
        <v>5</v>
      </c>
      <c r="H45" s="162" t="s">
        <v>6</v>
      </c>
      <c r="I45" s="173" t="s">
        <v>4</v>
      </c>
      <c r="J45" s="173" t="s">
        <v>5</v>
      </c>
      <c r="K45" s="173" t="s">
        <v>6</v>
      </c>
      <c r="L45" s="173" t="s">
        <v>4</v>
      </c>
      <c r="M45" s="173" t="s">
        <v>5</v>
      </c>
      <c r="N45" s="173" t="s">
        <v>6</v>
      </c>
    </row>
    <row r="46" spans="1:14" x14ac:dyDescent="0.2">
      <c r="B46" s="174" t="s">
        <v>145</v>
      </c>
      <c r="C46" s="6">
        <v>6.6966113543922097</v>
      </c>
      <c r="D46" s="6">
        <v>10.7967609237385</v>
      </c>
      <c r="E46" s="6">
        <v>15.9330375885003</v>
      </c>
      <c r="F46" s="6">
        <v>32.803734354228901</v>
      </c>
      <c r="G46" s="6">
        <v>28.216707814536399</v>
      </c>
      <c r="H46" s="6">
        <v>26.442665020821298</v>
      </c>
      <c r="I46" s="6">
        <v>15.356927964862701</v>
      </c>
      <c r="J46" s="6">
        <v>27.8931047307005</v>
      </c>
      <c r="K46" s="6">
        <v>7.4261366148333696</v>
      </c>
      <c r="L46" s="6">
        <v>17.144804717561801</v>
      </c>
      <c r="M46" s="6">
        <v>14.213818464069799</v>
      </c>
      <c r="N46" s="6">
        <v>20.467830166049801</v>
      </c>
    </row>
    <row r="47" spans="1:14" x14ac:dyDescent="0.2">
      <c r="B47" s="174" t="s">
        <v>146</v>
      </c>
      <c r="C47" s="6">
        <v>57.218030519139802</v>
      </c>
      <c r="D47" s="6">
        <v>78.714895310254406</v>
      </c>
      <c r="E47" s="6">
        <v>51.854119743829997</v>
      </c>
      <c r="F47" s="6">
        <v>19.4061212583509</v>
      </c>
      <c r="G47" s="6">
        <v>16.4705035688348</v>
      </c>
      <c r="H47" s="6">
        <v>18.101560668181499</v>
      </c>
      <c r="I47" s="6">
        <v>56.988858638483997</v>
      </c>
      <c r="J47" s="6">
        <v>61.5203286322525</v>
      </c>
      <c r="K47" s="6">
        <v>68.884061478634194</v>
      </c>
      <c r="L47" s="6">
        <v>63.559266071171699</v>
      </c>
      <c r="M47" s="6">
        <v>53.205897010117503</v>
      </c>
      <c r="N47" s="6">
        <v>35.541467436633901</v>
      </c>
    </row>
    <row r="48" spans="1:14" x14ac:dyDescent="0.2">
      <c r="B48" s="174" t="s">
        <v>147</v>
      </c>
      <c r="C48" s="6">
        <v>115.639840226434</v>
      </c>
      <c r="D48" s="6">
        <v>188.56714907062201</v>
      </c>
      <c r="E48" s="6">
        <v>244.56807372956601</v>
      </c>
      <c r="F48" s="6">
        <v>1178.1791552858999</v>
      </c>
      <c r="G48" s="6">
        <v>566.28487300449206</v>
      </c>
      <c r="H48" s="6">
        <v>525.78032242209304</v>
      </c>
      <c r="I48" s="6">
        <v>569.60500308415806</v>
      </c>
      <c r="J48" s="6">
        <v>354.41488825991001</v>
      </c>
      <c r="K48" s="6">
        <v>262.89309694147403</v>
      </c>
      <c r="L48" s="6">
        <v>287.31120411948598</v>
      </c>
      <c r="M48" s="6">
        <v>700.18695578994596</v>
      </c>
      <c r="N48" s="6">
        <v>328.47470477551701</v>
      </c>
    </row>
    <row r="51" spans="3:7" x14ac:dyDescent="0.2">
      <c r="C51" t="s">
        <v>418</v>
      </c>
    </row>
    <row r="52" spans="3:7" x14ac:dyDescent="0.2">
      <c r="E52" s="215" t="s">
        <v>145</v>
      </c>
      <c r="F52" s="215" t="s">
        <v>146</v>
      </c>
      <c r="G52" s="215" t="s">
        <v>147</v>
      </c>
    </row>
    <row r="53" spans="3:7" x14ac:dyDescent="0.2">
      <c r="C53" s="354" t="s">
        <v>413</v>
      </c>
      <c r="D53" s="69"/>
      <c r="E53" s="355">
        <v>2.7900000000000001E-2</v>
      </c>
      <c r="F53" s="355">
        <v>3.5999999999999999E-3</v>
      </c>
      <c r="G53" s="355">
        <v>6.3200000000000006E-2</v>
      </c>
    </row>
    <row r="54" spans="3:7" x14ac:dyDescent="0.2">
      <c r="C54" s="354" t="s">
        <v>414</v>
      </c>
      <c r="D54" s="69"/>
      <c r="E54" s="355">
        <v>0.66830000000000001</v>
      </c>
      <c r="F54" s="355" t="s">
        <v>342</v>
      </c>
      <c r="G54" s="355">
        <v>0.68530000000000002</v>
      </c>
    </row>
    <row r="55" spans="3:7" x14ac:dyDescent="0.2">
      <c r="C55" s="354" t="s">
        <v>415</v>
      </c>
      <c r="D55" s="69"/>
      <c r="E55" s="355">
        <v>0.62519999999999998</v>
      </c>
      <c r="F55" s="355">
        <v>0.54400000000000004</v>
      </c>
      <c r="G55" s="355">
        <v>0.55840000000000001</v>
      </c>
    </row>
    <row r="56" spans="3:7" x14ac:dyDescent="0.2">
      <c r="C56" s="354" t="s">
        <v>416</v>
      </c>
      <c r="D56" s="69"/>
      <c r="E56" s="355">
        <v>0.1411</v>
      </c>
      <c r="F56" s="355">
        <v>3.7000000000000002E-3</v>
      </c>
      <c r="G56" s="355">
        <v>0.29599999999999999</v>
      </c>
    </row>
    <row r="57" spans="3:7" x14ac:dyDescent="0.2">
      <c r="C57" s="354" t="s">
        <v>417</v>
      </c>
      <c r="D57" s="69"/>
      <c r="E57" s="355">
        <v>0.157</v>
      </c>
      <c r="F57" s="355">
        <v>2.1100000000000001E-2</v>
      </c>
      <c r="G57" s="355">
        <v>0.39069999999999999</v>
      </c>
    </row>
    <row r="58" spans="3:7" x14ac:dyDescent="0.2">
      <c r="C58" s="354" t="s">
        <v>410</v>
      </c>
      <c r="D58" s="69"/>
      <c r="E58" s="355">
        <v>0.99980000000000002</v>
      </c>
      <c r="F58" s="355">
        <v>0.55230000000000001</v>
      </c>
      <c r="G58" s="355">
        <v>0.9955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7E9D5-D966-944E-B55D-0CE31B14D387}">
  <dimension ref="A1:U69"/>
  <sheetViews>
    <sheetView zoomScale="85" zoomScaleNormal="85" workbookViewId="0">
      <selection activeCell="C13" sqref="C13"/>
    </sheetView>
  </sheetViews>
  <sheetFormatPr baseColWidth="10" defaultRowHeight="16" x14ac:dyDescent="0.2"/>
  <cols>
    <col min="3" max="3" width="10.83203125" style="53"/>
    <col min="4" max="4" width="10.6640625" customWidth="1"/>
    <col min="6" max="6" width="12.5" customWidth="1"/>
  </cols>
  <sheetData>
    <row r="1" spans="1:21" ht="19" x14ac:dyDescent="0.25">
      <c r="A1" s="1" t="s">
        <v>149</v>
      </c>
    </row>
    <row r="2" spans="1:21" x14ac:dyDescent="0.2">
      <c r="B2" t="s">
        <v>63</v>
      </c>
      <c r="C2"/>
      <c r="D2" s="53"/>
      <c r="H2" s="201"/>
      <c r="I2" s="33" t="s">
        <v>27</v>
      </c>
      <c r="J2" s="202"/>
      <c r="K2" s="201"/>
      <c r="L2" s="33" t="s">
        <v>28</v>
      </c>
      <c r="M2" s="202"/>
    </row>
    <row r="3" spans="1:21" x14ac:dyDescent="0.2">
      <c r="B3" s="183" t="s">
        <v>15</v>
      </c>
      <c r="C3" s="183" t="s">
        <v>29</v>
      </c>
      <c r="D3" s="183" t="s">
        <v>16</v>
      </c>
      <c r="E3" s="55"/>
      <c r="F3" s="184" t="s">
        <v>40</v>
      </c>
      <c r="G3" s="56"/>
      <c r="H3" s="115" t="s">
        <v>30</v>
      </c>
      <c r="I3" s="115" t="s">
        <v>31</v>
      </c>
      <c r="J3" s="115" t="s">
        <v>32</v>
      </c>
      <c r="K3" s="115" t="s">
        <v>33</v>
      </c>
      <c r="L3" s="115" t="s">
        <v>34</v>
      </c>
      <c r="M3" s="115" t="s">
        <v>32</v>
      </c>
    </row>
    <row r="4" spans="1:21" ht="17" x14ac:dyDescent="0.2">
      <c r="B4" s="185" t="s">
        <v>158</v>
      </c>
      <c r="C4" s="181" t="s">
        <v>19</v>
      </c>
      <c r="D4" s="178">
        <v>1</v>
      </c>
      <c r="E4" s="79" t="s">
        <v>151</v>
      </c>
      <c r="F4" s="80"/>
      <c r="G4" s="69"/>
      <c r="H4" s="69">
        <v>78.599999999999994</v>
      </c>
      <c r="I4" s="6">
        <v>8.93</v>
      </c>
      <c r="J4" s="6">
        <v>8.93</v>
      </c>
      <c r="K4" s="6">
        <v>78.2</v>
      </c>
      <c r="L4" s="6">
        <v>14.9</v>
      </c>
      <c r="M4" s="6">
        <v>6.96</v>
      </c>
      <c r="T4" s="6" t="s">
        <v>396</v>
      </c>
      <c r="U4" s="6" t="s">
        <v>395</v>
      </c>
    </row>
    <row r="5" spans="1:21" ht="17" x14ac:dyDescent="0.2">
      <c r="B5" s="179" t="s">
        <v>19</v>
      </c>
      <c r="C5" s="179"/>
      <c r="D5" s="178">
        <v>2</v>
      </c>
      <c r="E5" s="73" t="s">
        <v>152</v>
      </c>
      <c r="G5" s="74"/>
      <c r="H5" s="69">
        <v>56.2</v>
      </c>
      <c r="I5" s="6">
        <v>30.4</v>
      </c>
      <c r="J5" s="6">
        <v>13.4</v>
      </c>
      <c r="K5" s="6">
        <v>55.6</v>
      </c>
      <c r="L5" s="6">
        <v>35.6</v>
      </c>
      <c r="M5" s="6">
        <v>8.77</v>
      </c>
      <c r="O5" s="99"/>
      <c r="P5" s="354" t="s">
        <v>407</v>
      </c>
      <c r="Q5" s="80"/>
      <c r="R5" s="80"/>
      <c r="S5" s="69"/>
      <c r="T5" s="355" t="s">
        <v>346</v>
      </c>
      <c r="U5" s="355" t="s">
        <v>346</v>
      </c>
    </row>
    <row r="6" spans="1:21" x14ac:dyDescent="0.2">
      <c r="B6" s="180"/>
      <c r="C6" s="180"/>
      <c r="D6" s="178">
        <v>3</v>
      </c>
      <c r="E6" s="79" t="s">
        <v>153</v>
      </c>
      <c r="F6" s="80"/>
      <c r="G6" s="69"/>
      <c r="H6" s="69">
        <v>76.099999999999994</v>
      </c>
      <c r="I6" s="6">
        <v>13</v>
      </c>
      <c r="J6" s="6">
        <v>8.6999999999999993</v>
      </c>
      <c r="K6" s="6">
        <v>66.3</v>
      </c>
      <c r="L6" s="6">
        <v>27.1</v>
      </c>
      <c r="M6" s="6">
        <v>5.52</v>
      </c>
      <c r="O6" s="359" t="s">
        <v>33</v>
      </c>
      <c r="P6" s="354" t="s">
        <v>421</v>
      </c>
      <c r="Q6" s="80"/>
      <c r="R6" s="80"/>
      <c r="S6" s="69"/>
      <c r="T6" s="355" t="s">
        <v>346</v>
      </c>
      <c r="U6" s="355" t="s">
        <v>346</v>
      </c>
    </row>
    <row r="7" spans="1:21" x14ac:dyDescent="0.2">
      <c r="B7" s="187" t="s">
        <v>159</v>
      </c>
      <c r="C7" s="188" t="s">
        <v>54</v>
      </c>
      <c r="D7" s="189">
        <v>1</v>
      </c>
      <c r="E7" s="190" t="s">
        <v>151</v>
      </c>
      <c r="F7" s="65"/>
      <c r="G7" s="191"/>
      <c r="H7" s="68">
        <v>9.09</v>
      </c>
      <c r="I7" s="40">
        <v>19.100000000000001</v>
      </c>
      <c r="J7" s="40">
        <v>70.900000000000006</v>
      </c>
      <c r="K7" s="40">
        <v>8.9600000000000009</v>
      </c>
      <c r="L7" s="40">
        <v>54.5</v>
      </c>
      <c r="M7" s="40">
        <v>36.6</v>
      </c>
      <c r="O7" s="104"/>
      <c r="P7" s="354" t="s">
        <v>422</v>
      </c>
      <c r="Q7" s="80"/>
      <c r="R7" s="80"/>
      <c r="S7" s="69"/>
      <c r="T7" s="355">
        <v>8.1900000000000001E-2</v>
      </c>
      <c r="U7" s="355">
        <v>9.7299999999999998E-2</v>
      </c>
    </row>
    <row r="8" spans="1:21" x14ac:dyDescent="0.2">
      <c r="B8" s="192" t="s">
        <v>54</v>
      </c>
      <c r="C8" s="193" t="s">
        <v>20</v>
      </c>
      <c r="D8" s="189">
        <v>2</v>
      </c>
      <c r="E8" s="66" t="s">
        <v>154</v>
      </c>
      <c r="F8" s="194"/>
      <c r="G8" s="68"/>
      <c r="H8" s="68">
        <v>5.38</v>
      </c>
      <c r="I8" s="40">
        <v>32.299999999999997</v>
      </c>
      <c r="J8" s="40">
        <v>60.8</v>
      </c>
      <c r="K8" s="40">
        <v>6.29</v>
      </c>
      <c r="L8" s="40">
        <v>56</v>
      </c>
      <c r="M8" s="40">
        <v>37.700000000000003</v>
      </c>
      <c r="O8" s="99"/>
      <c r="P8" s="354" t="s">
        <v>407</v>
      </c>
      <c r="Q8" s="80"/>
      <c r="R8" s="80"/>
      <c r="S8" s="69"/>
      <c r="T8" s="355">
        <v>8.4400000000000003E-2</v>
      </c>
      <c r="U8" s="355" t="s">
        <v>346</v>
      </c>
    </row>
    <row r="9" spans="1:21" x14ac:dyDescent="0.2">
      <c r="B9" s="192"/>
      <c r="C9" s="193"/>
      <c r="D9" s="189">
        <v>3</v>
      </c>
      <c r="E9" s="190" t="s">
        <v>155</v>
      </c>
      <c r="F9" s="65"/>
      <c r="G9" s="191"/>
      <c r="H9" s="68">
        <v>8.15</v>
      </c>
      <c r="I9" s="40">
        <v>27.7</v>
      </c>
      <c r="J9" s="40">
        <v>59.2</v>
      </c>
      <c r="K9" s="40">
        <v>15.2</v>
      </c>
      <c r="L9" s="40">
        <v>61.5</v>
      </c>
      <c r="M9" s="40">
        <v>23</v>
      </c>
      <c r="O9" s="359" t="s">
        <v>34</v>
      </c>
      <c r="P9" s="354" t="s">
        <v>421</v>
      </c>
      <c r="Q9" s="80"/>
      <c r="R9" s="80"/>
      <c r="S9" s="69"/>
      <c r="T9" s="355">
        <v>2.7000000000000001E-3</v>
      </c>
      <c r="U9" s="355" t="s">
        <v>346</v>
      </c>
    </row>
    <row r="10" spans="1:21" x14ac:dyDescent="0.2">
      <c r="B10" s="192"/>
      <c r="C10" s="193"/>
      <c r="D10" s="189">
        <v>4</v>
      </c>
      <c r="E10" s="66" t="s">
        <v>156</v>
      </c>
      <c r="F10" s="194"/>
      <c r="G10" s="68"/>
      <c r="H10" s="68">
        <v>12</v>
      </c>
      <c r="I10" s="40">
        <v>25.6</v>
      </c>
      <c r="J10" s="40">
        <v>55.8</v>
      </c>
      <c r="K10" s="40">
        <v>17.399999999999999</v>
      </c>
      <c r="L10" s="40">
        <v>43.9</v>
      </c>
      <c r="M10" s="40">
        <v>35.5</v>
      </c>
      <c r="O10" s="104"/>
      <c r="P10" s="354" t="s">
        <v>422</v>
      </c>
      <c r="Q10" s="80"/>
      <c r="R10" s="80"/>
      <c r="S10" s="69"/>
      <c r="T10" s="355">
        <v>0.23630000000000001</v>
      </c>
      <c r="U10" s="355">
        <v>0.96889999999999998</v>
      </c>
    </row>
    <row r="11" spans="1:21" x14ac:dyDescent="0.2">
      <c r="B11" s="195"/>
      <c r="C11" s="196"/>
      <c r="D11" s="189">
        <v>5</v>
      </c>
      <c r="E11" s="190" t="s">
        <v>156</v>
      </c>
      <c r="F11" s="65"/>
      <c r="G11" s="191"/>
      <c r="H11" s="68">
        <v>15.2</v>
      </c>
      <c r="I11" s="40">
        <v>30.9</v>
      </c>
      <c r="J11" s="40">
        <v>52.4</v>
      </c>
      <c r="K11" s="40">
        <v>14.6</v>
      </c>
      <c r="L11" s="40">
        <v>51.7</v>
      </c>
      <c r="M11" s="40">
        <v>31.9</v>
      </c>
      <c r="O11" s="99"/>
      <c r="P11" s="354" t="s">
        <v>407</v>
      </c>
      <c r="Q11" s="80"/>
      <c r="R11" s="80"/>
      <c r="S11" s="69"/>
      <c r="T11" s="355" t="s">
        <v>346</v>
      </c>
      <c r="U11" s="355">
        <v>2.0000000000000001E-4</v>
      </c>
    </row>
    <row r="12" spans="1:21" x14ac:dyDescent="0.2">
      <c r="B12" s="185" t="s">
        <v>160</v>
      </c>
      <c r="C12" s="182" t="s">
        <v>54</v>
      </c>
      <c r="D12" s="178">
        <v>1</v>
      </c>
      <c r="E12" s="79" t="s">
        <v>150</v>
      </c>
      <c r="F12" s="80"/>
      <c r="G12" s="69"/>
      <c r="H12" s="69">
        <v>14.4</v>
      </c>
      <c r="I12" s="6">
        <v>31.2</v>
      </c>
      <c r="J12" s="6">
        <v>44.3</v>
      </c>
      <c r="K12" s="6">
        <v>20.100000000000001</v>
      </c>
      <c r="L12" s="6">
        <v>64.8</v>
      </c>
      <c r="M12" s="6">
        <v>14.8</v>
      </c>
      <c r="O12" s="359" t="s">
        <v>212</v>
      </c>
      <c r="P12" s="354" t="s">
        <v>421</v>
      </c>
      <c r="Q12" s="80"/>
      <c r="R12" s="80"/>
      <c r="S12" s="69"/>
      <c r="T12" s="355" t="s">
        <v>346</v>
      </c>
      <c r="U12" s="355">
        <v>5.4699999999999999E-2</v>
      </c>
    </row>
    <row r="13" spans="1:21" x14ac:dyDescent="0.2">
      <c r="B13" s="186" t="s">
        <v>54</v>
      </c>
      <c r="C13" s="199" t="s">
        <v>20</v>
      </c>
      <c r="D13" s="178">
        <v>2</v>
      </c>
      <c r="E13" s="73" t="s">
        <v>150</v>
      </c>
      <c r="G13" s="74"/>
      <c r="H13" s="69">
        <v>16.399999999999999</v>
      </c>
      <c r="I13" s="6">
        <v>35.700000000000003</v>
      </c>
      <c r="J13" s="6">
        <v>40.200000000000003</v>
      </c>
      <c r="K13" s="6">
        <v>21.1</v>
      </c>
      <c r="L13" s="6">
        <v>66.8</v>
      </c>
      <c r="M13" s="6">
        <v>10.9</v>
      </c>
      <c r="O13" s="104"/>
      <c r="P13" s="354" t="s">
        <v>422</v>
      </c>
      <c r="Q13" s="80"/>
      <c r="R13" s="80"/>
      <c r="S13" s="69"/>
      <c r="T13" s="355">
        <v>1E-4</v>
      </c>
      <c r="U13" s="355">
        <v>5.1299999999999998E-2</v>
      </c>
    </row>
    <row r="14" spans="1:21" x14ac:dyDescent="0.2">
      <c r="B14" s="176"/>
      <c r="C14" s="176"/>
      <c r="D14" s="178">
        <v>3</v>
      </c>
      <c r="E14" s="79" t="s">
        <v>150</v>
      </c>
      <c r="F14" s="80"/>
      <c r="G14" s="69"/>
      <c r="H14" s="69">
        <v>22.2</v>
      </c>
      <c r="I14" s="6">
        <v>32.5</v>
      </c>
      <c r="J14" s="6">
        <v>38.9</v>
      </c>
      <c r="K14" s="6">
        <v>23.6</v>
      </c>
      <c r="L14" s="6">
        <v>45.3</v>
      </c>
      <c r="M14" s="6">
        <v>28.7</v>
      </c>
    </row>
    <row r="15" spans="1:21" x14ac:dyDescent="0.2">
      <c r="B15" s="176"/>
      <c r="C15" s="176"/>
      <c r="D15" s="178">
        <v>4</v>
      </c>
      <c r="E15" s="73" t="s">
        <v>150</v>
      </c>
      <c r="G15" s="74"/>
      <c r="H15" s="69">
        <v>18.600000000000001</v>
      </c>
      <c r="I15" s="6">
        <v>29.6</v>
      </c>
      <c r="J15" s="6">
        <v>46.2</v>
      </c>
      <c r="K15" s="6">
        <v>25.8</v>
      </c>
      <c r="L15" s="6">
        <v>39.6</v>
      </c>
      <c r="M15" s="6">
        <v>32.700000000000003</v>
      </c>
    </row>
    <row r="16" spans="1:21" x14ac:dyDescent="0.2">
      <c r="B16" s="177"/>
      <c r="C16" s="177"/>
      <c r="D16" s="178">
        <v>5</v>
      </c>
      <c r="E16" s="79" t="s">
        <v>157</v>
      </c>
      <c r="F16" s="80"/>
      <c r="G16" s="69"/>
      <c r="H16" s="69">
        <v>20.399999999999999</v>
      </c>
      <c r="I16" s="6">
        <v>38</v>
      </c>
      <c r="J16" s="6">
        <v>38</v>
      </c>
      <c r="K16" s="6">
        <v>24.7</v>
      </c>
      <c r="L16" s="6">
        <v>57</v>
      </c>
      <c r="M16" s="6">
        <v>17.2</v>
      </c>
    </row>
    <row r="18" spans="1:20" ht="19" x14ac:dyDescent="0.25">
      <c r="A18" s="1" t="s">
        <v>162</v>
      </c>
    </row>
    <row r="19" spans="1:20" x14ac:dyDescent="0.2">
      <c r="H19" s="201"/>
      <c r="I19" s="33" t="s">
        <v>27</v>
      </c>
      <c r="J19" s="202"/>
      <c r="K19" s="201"/>
      <c r="L19" s="33" t="s">
        <v>28</v>
      </c>
      <c r="M19" s="202"/>
      <c r="S19" s="6" t="s">
        <v>396</v>
      </c>
      <c r="T19" s="6" t="s">
        <v>395</v>
      </c>
    </row>
    <row r="20" spans="1:20" x14ac:dyDescent="0.2">
      <c r="B20" s="203" t="s">
        <v>15</v>
      </c>
      <c r="C20" s="203" t="s">
        <v>29</v>
      </c>
      <c r="D20" s="183" t="s">
        <v>16</v>
      </c>
      <c r="E20" s="55"/>
      <c r="F20" s="184" t="s">
        <v>40</v>
      </c>
      <c r="G20" s="56"/>
      <c r="H20" s="115" t="s">
        <v>30</v>
      </c>
      <c r="I20" s="115" t="s">
        <v>31</v>
      </c>
      <c r="J20" s="115" t="s">
        <v>32</v>
      </c>
      <c r="K20" s="115" t="s">
        <v>33</v>
      </c>
      <c r="L20" s="115" t="s">
        <v>34</v>
      </c>
      <c r="M20" s="115" t="s">
        <v>32</v>
      </c>
      <c r="O20" s="99"/>
      <c r="P20" s="354" t="s">
        <v>423</v>
      </c>
      <c r="Q20" s="80"/>
      <c r="R20" s="69"/>
      <c r="S20" s="355" t="s">
        <v>346</v>
      </c>
      <c r="T20" s="355" t="s">
        <v>346</v>
      </c>
    </row>
    <row r="21" spans="1:20" x14ac:dyDescent="0.2">
      <c r="B21" s="20" t="s">
        <v>158</v>
      </c>
      <c r="C21" s="204" t="s">
        <v>35</v>
      </c>
      <c r="D21" s="211">
        <v>1</v>
      </c>
      <c r="E21" s="79" t="s">
        <v>155</v>
      </c>
      <c r="F21" s="80"/>
      <c r="G21" s="69"/>
      <c r="H21" s="69">
        <v>74.900000000000006</v>
      </c>
      <c r="I21" s="6">
        <v>19.100000000000001</v>
      </c>
      <c r="J21" s="6">
        <v>6.03</v>
      </c>
      <c r="K21" s="6">
        <v>73.400000000000006</v>
      </c>
      <c r="L21" s="6">
        <v>25.8</v>
      </c>
      <c r="M21" s="6">
        <v>0.78</v>
      </c>
      <c r="O21" s="359" t="s">
        <v>33</v>
      </c>
      <c r="P21" s="354" t="s">
        <v>424</v>
      </c>
      <c r="Q21" s="80"/>
      <c r="R21" s="69"/>
      <c r="S21" s="355" t="s">
        <v>346</v>
      </c>
      <c r="T21" s="355">
        <v>1.1999999999999999E-3</v>
      </c>
    </row>
    <row r="22" spans="1:20" x14ac:dyDescent="0.2">
      <c r="B22" s="11" t="s">
        <v>35</v>
      </c>
      <c r="C22" s="205"/>
      <c r="D22" s="211">
        <v>2</v>
      </c>
      <c r="E22" s="73" t="s">
        <v>156</v>
      </c>
      <c r="G22" s="74"/>
      <c r="H22" s="69">
        <v>89.2</v>
      </c>
      <c r="I22" s="6">
        <v>9.23</v>
      </c>
      <c r="J22" s="6">
        <v>1.54</v>
      </c>
      <c r="K22" s="6">
        <v>76.7</v>
      </c>
      <c r="L22" s="6">
        <v>19.399999999999999</v>
      </c>
      <c r="M22" s="6">
        <v>3.1</v>
      </c>
      <c r="O22" s="104"/>
      <c r="P22" s="354" t="s">
        <v>425</v>
      </c>
      <c r="Q22" s="80"/>
      <c r="R22" s="69"/>
      <c r="S22" s="355">
        <v>0.1132</v>
      </c>
      <c r="T22" s="355">
        <v>0.4592</v>
      </c>
    </row>
    <row r="23" spans="1:20" x14ac:dyDescent="0.2">
      <c r="B23" s="14"/>
      <c r="C23" s="206"/>
      <c r="D23" s="211">
        <v>3</v>
      </c>
      <c r="E23" s="79" t="s">
        <v>164</v>
      </c>
      <c r="F23" s="80"/>
      <c r="G23" s="69"/>
      <c r="H23" s="69">
        <v>84.2</v>
      </c>
      <c r="I23" s="6">
        <v>11.5</v>
      </c>
      <c r="J23" s="6">
        <v>3.42</v>
      </c>
      <c r="K23" s="6">
        <v>74.599999999999994</v>
      </c>
      <c r="L23" s="6">
        <v>23.2</v>
      </c>
      <c r="M23" s="6">
        <v>1.98</v>
      </c>
      <c r="O23" s="99"/>
      <c r="P23" s="354" t="s">
        <v>423</v>
      </c>
      <c r="Q23" s="80"/>
      <c r="R23" s="69"/>
      <c r="S23" s="355">
        <v>6.9999999999999999E-4</v>
      </c>
      <c r="T23" s="355">
        <v>8.0000000000000004E-4</v>
      </c>
    </row>
    <row r="24" spans="1:20" x14ac:dyDescent="0.2">
      <c r="B24" s="15" t="s">
        <v>158</v>
      </c>
      <c r="C24" s="208" t="s">
        <v>163</v>
      </c>
      <c r="D24" s="212">
        <v>1</v>
      </c>
      <c r="E24" s="190" t="s">
        <v>156</v>
      </c>
      <c r="F24" s="65"/>
      <c r="G24" s="191"/>
      <c r="H24" s="68">
        <v>42.9</v>
      </c>
      <c r="I24" s="40">
        <v>30</v>
      </c>
      <c r="J24" s="40">
        <v>27.1</v>
      </c>
      <c r="K24" s="40">
        <v>46</v>
      </c>
      <c r="L24" s="40">
        <v>49.5</v>
      </c>
      <c r="M24" s="40">
        <v>4.5</v>
      </c>
      <c r="O24" s="359" t="s">
        <v>34</v>
      </c>
      <c r="P24" s="354" t="s">
        <v>424</v>
      </c>
      <c r="Q24" s="80"/>
      <c r="R24" s="69"/>
      <c r="S24" s="355">
        <v>5.0000000000000001E-4</v>
      </c>
      <c r="T24" s="355">
        <v>1.03E-2</v>
      </c>
    </row>
    <row r="25" spans="1:20" x14ac:dyDescent="0.2">
      <c r="B25" s="18" t="s">
        <v>167</v>
      </c>
      <c r="C25" s="209"/>
      <c r="D25" s="212">
        <v>2</v>
      </c>
      <c r="E25" s="66" t="s">
        <v>155</v>
      </c>
      <c r="F25" s="194"/>
      <c r="G25" s="68"/>
      <c r="H25" s="68">
        <v>40.4</v>
      </c>
      <c r="I25" s="40">
        <v>36.299999999999997</v>
      </c>
      <c r="J25" s="40">
        <v>23.3</v>
      </c>
      <c r="K25" s="40">
        <v>50</v>
      </c>
      <c r="L25" s="40">
        <v>42.5</v>
      </c>
      <c r="M25" s="40">
        <v>7.46</v>
      </c>
      <c r="O25" s="104"/>
      <c r="P25" s="354" t="s">
        <v>425</v>
      </c>
      <c r="Q25" s="80"/>
      <c r="R25" s="69"/>
      <c r="S25" s="355">
        <v>0.85929999999999995</v>
      </c>
      <c r="T25" s="355">
        <v>0.70940000000000003</v>
      </c>
    </row>
    <row r="26" spans="1:20" x14ac:dyDescent="0.2">
      <c r="B26" s="18"/>
      <c r="C26" s="209"/>
      <c r="D26" s="212">
        <v>3</v>
      </c>
      <c r="E26" s="190" t="s">
        <v>165</v>
      </c>
      <c r="F26" s="65"/>
      <c r="G26" s="191"/>
      <c r="H26" s="68">
        <v>39.799999999999997</v>
      </c>
      <c r="I26" s="40">
        <v>31.9</v>
      </c>
      <c r="J26" s="40">
        <v>26.6</v>
      </c>
      <c r="K26" s="40">
        <v>48.9</v>
      </c>
      <c r="L26" s="40">
        <v>35.9</v>
      </c>
      <c r="M26" s="40">
        <v>15.2</v>
      </c>
      <c r="O26" s="99"/>
      <c r="P26" s="354" t="s">
        <v>423</v>
      </c>
      <c r="Q26" s="80"/>
      <c r="R26" s="69"/>
      <c r="S26" s="355" t="s">
        <v>346</v>
      </c>
      <c r="T26" s="355">
        <v>0.38379999999999997</v>
      </c>
    </row>
    <row r="27" spans="1:20" x14ac:dyDescent="0.2">
      <c r="B27" s="18"/>
      <c r="C27" s="209"/>
      <c r="D27" s="212">
        <v>4</v>
      </c>
      <c r="E27" s="66" t="s">
        <v>156</v>
      </c>
      <c r="F27" s="194"/>
      <c r="G27" s="68"/>
      <c r="H27" s="68">
        <v>41.2</v>
      </c>
      <c r="I27" s="40">
        <v>30.8</v>
      </c>
      <c r="J27" s="40">
        <v>27.6</v>
      </c>
      <c r="K27" s="40">
        <v>53.4</v>
      </c>
      <c r="L27" s="40">
        <v>38.5</v>
      </c>
      <c r="M27" s="40">
        <v>8.09</v>
      </c>
      <c r="O27" s="359" t="s">
        <v>212</v>
      </c>
      <c r="P27" s="354" t="s">
        <v>424</v>
      </c>
      <c r="Q27" s="80"/>
      <c r="R27" s="69"/>
      <c r="S27" s="355">
        <v>4.4000000000000003E-3</v>
      </c>
      <c r="T27" s="355">
        <v>0.64500000000000002</v>
      </c>
    </row>
    <row r="28" spans="1:20" x14ac:dyDescent="0.2">
      <c r="B28" s="18"/>
      <c r="C28" s="209"/>
      <c r="D28" s="212">
        <v>5</v>
      </c>
      <c r="E28" s="190" t="s">
        <v>156</v>
      </c>
      <c r="F28" s="65"/>
      <c r="G28" s="191"/>
      <c r="H28" s="68">
        <v>50</v>
      </c>
      <c r="I28" s="40">
        <v>24.3</v>
      </c>
      <c r="J28" s="40">
        <v>25.7</v>
      </c>
      <c r="K28" s="40">
        <v>61.1</v>
      </c>
      <c r="L28" s="40">
        <v>31.1</v>
      </c>
      <c r="M28" s="40">
        <v>7.78</v>
      </c>
      <c r="O28" s="104"/>
      <c r="P28" s="354" t="s">
        <v>425</v>
      </c>
      <c r="Q28" s="80"/>
      <c r="R28" s="69"/>
      <c r="S28" s="355">
        <v>4.53E-2</v>
      </c>
      <c r="T28" s="355">
        <v>0.91349999999999998</v>
      </c>
    </row>
    <row r="29" spans="1:20" x14ac:dyDescent="0.2">
      <c r="B29" s="19"/>
      <c r="C29" s="210"/>
      <c r="D29" s="212">
        <v>6</v>
      </c>
      <c r="E29" s="66" t="s">
        <v>156</v>
      </c>
      <c r="F29" s="194"/>
      <c r="G29" s="68"/>
      <c r="H29" s="68">
        <v>48.1</v>
      </c>
      <c r="I29" s="40">
        <v>21.7</v>
      </c>
      <c r="J29" s="40">
        <v>30.2</v>
      </c>
      <c r="K29" s="40">
        <v>45.2</v>
      </c>
      <c r="L29" s="40">
        <v>50</v>
      </c>
      <c r="M29" s="40">
        <v>4.78</v>
      </c>
      <c r="S29" s="353"/>
      <c r="T29" s="353"/>
    </row>
    <row r="30" spans="1:20" x14ac:dyDescent="0.2">
      <c r="B30" s="20" t="s">
        <v>161</v>
      </c>
      <c r="C30" s="204" t="s">
        <v>163</v>
      </c>
      <c r="D30" s="211">
        <v>1</v>
      </c>
      <c r="E30" s="73" t="s">
        <v>166</v>
      </c>
      <c r="G30" s="74"/>
      <c r="H30" s="69">
        <v>46.2</v>
      </c>
      <c r="I30" s="6">
        <v>35.1</v>
      </c>
      <c r="J30" s="6">
        <v>18.8</v>
      </c>
      <c r="K30" s="6">
        <v>62.5</v>
      </c>
      <c r="L30" s="6">
        <v>33.299999999999997</v>
      </c>
      <c r="M30" s="6">
        <v>4.17</v>
      </c>
    </row>
    <row r="31" spans="1:20" x14ac:dyDescent="0.2">
      <c r="B31" s="11" t="s">
        <v>167</v>
      </c>
      <c r="C31" s="207"/>
      <c r="D31" s="211">
        <v>2</v>
      </c>
      <c r="E31" s="79" t="s">
        <v>166</v>
      </c>
      <c r="F31" s="80"/>
      <c r="G31" s="69"/>
      <c r="H31" s="69">
        <v>61.7</v>
      </c>
      <c r="I31" s="6">
        <v>19.5</v>
      </c>
      <c r="J31" s="6">
        <v>18.8</v>
      </c>
      <c r="K31" s="6">
        <v>65.400000000000006</v>
      </c>
      <c r="L31" s="6">
        <v>26.1</v>
      </c>
      <c r="M31" s="6">
        <v>8.5299999999999994</v>
      </c>
    </row>
    <row r="32" spans="1:20" x14ac:dyDescent="0.2">
      <c r="B32" s="11"/>
      <c r="C32" s="207"/>
      <c r="D32" s="211">
        <v>3</v>
      </c>
      <c r="E32" s="73" t="s">
        <v>166</v>
      </c>
      <c r="G32" s="74"/>
      <c r="H32" s="69">
        <v>42.1</v>
      </c>
      <c r="I32" s="6">
        <v>39.200000000000003</v>
      </c>
      <c r="J32" s="6">
        <v>18.399999999999999</v>
      </c>
      <c r="K32" s="6">
        <v>43.1</v>
      </c>
      <c r="L32" s="6">
        <v>49</v>
      </c>
      <c r="M32" s="6">
        <v>7.89</v>
      </c>
    </row>
    <row r="33" spans="1:13" x14ac:dyDescent="0.2">
      <c r="B33" s="14"/>
      <c r="C33" s="206"/>
      <c r="D33" s="211">
        <v>4</v>
      </c>
      <c r="E33" s="75" t="s">
        <v>166</v>
      </c>
      <c r="F33" s="76"/>
      <c r="G33" s="77"/>
      <c r="H33" s="69">
        <v>53.8</v>
      </c>
      <c r="I33" s="6">
        <v>30.2</v>
      </c>
      <c r="J33" s="6">
        <v>16</v>
      </c>
      <c r="K33" s="6">
        <v>51.8</v>
      </c>
      <c r="L33" s="6">
        <v>43.6</v>
      </c>
      <c r="M33" s="6">
        <v>4.6399999999999997</v>
      </c>
    </row>
    <row r="35" spans="1:13" ht="19" x14ac:dyDescent="0.25">
      <c r="A35" s="1" t="s">
        <v>168</v>
      </c>
    </row>
    <row r="36" spans="1:13" x14ac:dyDescent="0.2">
      <c r="E36" s="213" t="s">
        <v>169</v>
      </c>
      <c r="F36" s="214"/>
    </row>
    <row r="37" spans="1:13" x14ac:dyDescent="0.2">
      <c r="B37" s="203" t="s">
        <v>15</v>
      </c>
      <c r="C37" s="203" t="s">
        <v>29</v>
      </c>
      <c r="D37" s="183" t="s">
        <v>16</v>
      </c>
      <c r="E37" s="10" t="s">
        <v>20</v>
      </c>
      <c r="F37" s="10" t="s">
        <v>23</v>
      </c>
    </row>
    <row r="38" spans="1:13" x14ac:dyDescent="0.2">
      <c r="B38" s="78" t="s">
        <v>158</v>
      </c>
      <c r="C38" s="99" t="s">
        <v>54</v>
      </c>
      <c r="D38" s="6">
        <v>1</v>
      </c>
      <c r="E38" s="6">
        <v>35</v>
      </c>
      <c r="F38" s="6">
        <v>425</v>
      </c>
      <c r="I38" t="s">
        <v>427</v>
      </c>
    </row>
    <row r="39" spans="1:13" x14ac:dyDescent="0.2">
      <c r="B39" s="73" t="s">
        <v>171</v>
      </c>
      <c r="C39" s="102" t="s">
        <v>170</v>
      </c>
      <c r="D39" s="6">
        <v>2</v>
      </c>
      <c r="E39" s="6">
        <v>140</v>
      </c>
      <c r="F39" s="6">
        <v>620</v>
      </c>
      <c r="I39" s="354" t="s">
        <v>426</v>
      </c>
      <c r="J39" s="69"/>
      <c r="K39" s="361" t="s">
        <v>337</v>
      </c>
      <c r="L39" s="69"/>
    </row>
    <row r="40" spans="1:13" x14ac:dyDescent="0.2">
      <c r="B40" s="73"/>
      <c r="C40" s="102" t="s">
        <v>170</v>
      </c>
      <c r="D40" s="6">
        <v>3</v>
      </c>
      <c r="E40" s="6">
        <v>20</v>
      </c>
      <c r="F40" s="6">
        <v>640</v>
      </c>
      <c r="I40" s="354" t="s">
        <v>20</v>
      </c>
      <c r="J40" s="69"/>
      <c r="K40" s="361">
        <v>0.93610000000000004</v>
      </c>
      <c r="L40" s="69"/>
    </row>
    <row r="41" spans="1:13" x14ac:dyDescent="0.2">
      <c r="B41" s="73"/>
      <c r="C41" s="102" t="s">
        <v>170</v>
      </c>
      <c r="D41" s="6">
        <v>4</v>
      </c>
      <c r="E41" s="6">
        <v>40</v>
      </c>
      <c r="F41" s="6">
        <v>365</v>
      </c>
      <c r="I41" s="354" t="s">
        <v>23</v>
      </c>
      <c r="J41" s="69"/>
      <c r="K41" s="361">
        <v>2.8E-3</v>
      </c>
      <c r="L41" s="69"/>
    </row>
    <row r="42" spans="1:13" x14ac:dyDescent="0.2">
      <c r="B42" s="73"/>
      <c r="C42" s="102" t="s">
        <v>170</v>
      </c>
      <c r="D42" s="215">
        <v>5</v>
      </c>
      <c r="E42" s="6">
        <v>20</v>
      </c>
      <c r="F42" s="6">
        <v>470</v>
      </c>
    </row>
    <row r="43" spans="1:13" x14ac:dyDescent="0.2">
      <c r="B43" s="73"/>
      <c r="C43" s="102" t="s">
        <v>170</v>
      </c>
      <c r="D43" s="6">
        <v>6</v>
      </c>
      <c r="E43" s="6">
        <v>15</v>
      </c>
      <c r="F43" s="6">
        <v>355</v>
      </c>
    </row>
    <row r="44" spans="1:13" x14ac:dyDescent="0.2">
      <c r="B44" s="78" t="s">
        <v>161</v>
      </c>
      <c r="C44" s="99" t="s">
        <v>54</v>
      </c>
      <c r="D44" s="6">
        <v>1</v>
      </c>
      <c r="E44" s="6">
        <v>10</v>
      </c>
      <c r="F44" s="6">
        <v>265</v>
      </c>
    </row>
    <row r="45" spans="1:13" x14ac:dyDescent="0.2">
      <c r="B45" s="73" t="s">
        <v>54</v>
      </c>
      <c r="C45" s="102" t="s">
        <v>170</v>
      </c>
      <c r="D45" s="6">
        <v>2</v>
      </c>
      <c r="E45" s="6">
        <v>0</v>
      </c>
      <c r="F45" s="6">
        <v>345</v>
      </c>
    </row>
    <row r="46" spans="1:13" x14ac:dyDescent="0.2">
      <c r="B46" s="73"/>
      <c r="C46" s="102" t="s">
        <v>170</v>
      </c>
      <c r="D46" s="6">
        <v>3</v>
      </c>
      <c r="E46" s="6">
        <v>30</v>
      </c>
      <c r="F46" s="6">
        <v>330</v>
      </c>
    </row>
    <row r="47" spans="1:13" x14ac:dyDescent="0.2">
      <c r="B47" s="73"/>
      <c r="C47" s="102" t="s">
        <v>170</v>
      </c>
      <c r="D47" s="6">
        <v>4</v>
      </c>
      <c r="E47" s="6">
        <v>0</v>
      </c>
      <c r="F47" s="6">
        <v>365</v>
      </c>
    </row>
    <row r="48" spans="1:13" x14ac:dyDescent="0.2">
      <c r="B48" s="73"/>
      <c r="C48" s="102" t="s">
        <v>170</v>
      </c>
      <c r="D48" s="6">
        <v>5</v>
      </c>
      <c r="E48" s="6">
        <v>8</v>
      </c>
      <c r="F48" s="6">
        <v>250</v>
      </c>
    </row>
    <row r="49" spans="1:10" x14ac:dyDescent="0.2">
      <c r="B49" s="73"/>
      <c r="C49" s="102" t="s">
        <v>170</v>
      </c>
      <c r="D49" s="6">
        <v>6</v>
      </c>
      <c r="E49" s="6">
        <v>35</v>
      </c>
      <c r="F49" s="6">
        <v>390</v>
      </c>
    </row>
    <row r="50" spans="1:10" x14ac:dyDescent="0.2">
      <c r="B50" s="73"/>
      <c r="C50" s="102" t="s">
        <v>170</v>
      </c>
      <c r="D50" s="6">
        <v>7</v>
      </c>
      <c r="E50" s="6">
        <v>55</v>
      </c>
      <c r="F50" s="6">
        <v>330</v>
      </c>
    </row>
    <row r="51" spans="1:10" x14ac:dyDescent="0.2">
      <c r="B51" s="73"/>
      <c r="C51" s="102" t="s">
        <v>170</v>
      </c>
      <c r="D51" s="6">
        <v>8</v>
      </c>
      <c r="E51" s="6">
        <v>40</v>
      </c>
      <c r="F51" s="6">
        <v>270</v>
      </c>
    </row>
    <row r="52" spans="1:10" x14ac:dyDescent="0.2">
      <c r="B52" s="73"/>
      <c r="C52" s="102" t="s">
        <v>170</v>
      </c>
      <c r="D52" s="6">
        <v>9</v>
      </c>
      <c r="E52" s="6">
        <v>45</v>
      </c>
      <c r="F52" s="6">
        <v>185</v>
      </c>
    </row>
    <row r="53" spans="1:10" x14ac:dyDescent="0.2">
      <c r="B53" s="73"/>
      <c r="C53" s="102" t="s">
        <v>170</v>
      </c>
      <c r="D53" s="6">
        <v>10</v>
      </c>
      <c r="E53" s="6">
        <v>40</v>
      </c>
      <c r="F53" s="6">
        <v>555</v>
      </c>
    </row>
    <row r="54" spans="1:10" x14ac:dyDescent="0.2">
      <c r="B54" s="75"/>
      <c r="C54" s="104" t="s">
        <v>170</v>
      </c>
      <c r="D54" s="6">
        <v>11</v>
      </c>
      <c r="E54" s="6">
        <v>40</v>
      </c>
      <c r="F54" s="6">
        <v>435</v>
      </c>
    </row>
    <row r="56" spans="1:10" ht="19" x14ac:dyDescent="0.25">
      <c r="A56" s="1" t="s">
        <v>172</v>
      </c>
    </row>
    <row r="57" spans="1:10" x14ac:dyDescent="0.2">
      <c r="C57" s="23"/>
      <c r="D57" s="33" t="s">
        <v>173</v>
      </c>
      <c r="E57" s="24"/>
      <c r="F57" s="23"/>
      <c r="G57" s="33" t="s">
        <v>179</v>
      </c>
      <c r="H57" s="24"/>
      <c r="I57" s="362" t="s">
        <v>420</v>
      </c>
      <c r="J57" s="363"/>
    </row>
    <row r="58" spans="1:10" x14ac:dyDescent="0.2">
      <c r="C58" s="216" t="s">
        <v>4</v>
      </c>
      <c r="D58" s="216" t="s">
        <v>5</v>
      </c>
      <c r="E58" s="216" t="s">
        <v>6</v>
      </c>
      <c r="F58" s="216" t="s">
        <v>4</v>
      </c>
      <c r="G58" s="216" t="s">
        <v>5</v>
      </c>
      <c r="H58" s="216" t="s">
        <v>6</v>
      </c>
      <c r="I58" s="362" t="s">
        <v>428</v>
      </c>
      <c r="J58" s="363"/>
    </row>
    <row r="59" spans="1:10" x14ac:dyDescent="0.2">
      <c r="B59" s="218" t="s">
        <v>175</v>
      </c>
      <c r="C59" s="7">
        <v>33.467593485898902</v>
      </c>
      <c r="D59" s="7">
        <v>28.916932799207601</v>
      </c>
      <c r="E59" s="7">
        <v>25.814259010946699</v>
      </c>
      <c r="F59" s="7">
        <v>66.274542257698101</v>
      </c>
      <c r="G59" s="7">
        <v>49.272492547326301</v>
      </c>
      <c r="H59" s="7">
        <v>58.506806896782997</v>
      </c>
      <c r="I59" s="364">
        <v>6.0616220373810557E-3</v>
      </c>
      <c r="J59" s="365"/>
    </row>
    <row r="60" spans="1:10" x14ac:dyDescent="0.2">
      <c r="B60" s="218" t="s">
        <v>176</v>
      </c>
      <c r="C60" s="7">
        <v>0.65548644221842101</v>
      </c>
      <c r="D60" s="7">
        <v>1.0035733495886601</v>
      </c>
      <c r="E60" s="7">
        <v>3.8514543492293898</v>
      </c>
      <c r="F60" s="7">
        <v>8.7475761462848798</v>
      </c>
      <c r="G60" s="7">
        <v>7.9396513025000202</v>
      </c>
      <c r="H60" s="7">
        <v>12.782648186113301</v>
      </c>
      <c r="I60" s="364">
        <v>1.1533617602273526E-2</v>
      </c>
      <c r="J60" s="365"/>
    </row>
    <row r="61" spans="1:10" x14ac:dyDescent="0.2">
      <c r="B61" s="218" t="s">
        <v>177</v>
      </c>
      <c r="C61" s="7">
        <v>4.73676191105403</v>
      </c>
      <c r="D61" s="7">
        <v>5.8772839648752004</v>
      </c>
      <c r="E61" s="7">
        <v>9.4431432858846005</v>
      </c>
      <c r="F61" s="7">
        <v>2.08113083958925</v>
      </c>
      <c r="G61" s="7">
        <v>3.0237987038765599</v>
      </c>
      <c r="H61" s="7">
        <v>2.8813047587315999</v>
      </c>
      <c r="I61" s="364">
        <v>4.9833963186527781E-2</v>
      </c>
      <c r="J61" s="365"/>
    </row>
    <row r="62" spans="1:10" x14ac:dyDescent="0.2">
      <c r="B62" s="218" t="s">
        <v>178</v>
      </c>
      <c r="C62" s="7">
        <v>27.048050767826702</v>
      </c>
      <c r="D62" s="7">
        <v>15.390080068642201</v>
      </c>
      <c r="E62" s="7">
        <v>33.755728341842399</v>
      </c>
      <c r="F62" s="7">
        <v>53.868297210962197</v>
      </c>
      <c r="G62" s="7">
        <v>52.271686263061198</v>
      </c>
      <c r="H62" s="7">
        <v>52.309810686807303</v>
      </c>
      <c r="I62" s="364">
        <v>7.0521952956883269E-3</v>
      </c>
      <c r="J62" s="365"/>
    </row>
    <row r="64" spans="1:10" x14ac:dyDescent="0.2">
      <c r="C64" s="23"/>
      <c r="D64" s="217" t="s">
        <v>174</v>
      </c>
      <c r="E64" s="24"/>
      <c r="F64" s="23"/>
      <c r="G64" s="217" t="s">
        <v>180</v>
      </c>
      <c r="H64" s="24"/>
      <c r="I64" s="362" t="s">
        <v>420</v>
      </c>
      <c r="J64" s="69"/>
    </row>
    <row r="65" spans="2:10" x14ac:dyDescent="0.2">
      <c r="C65" s="216" t="s">
        <v>4</v>
      </c>
      <c r="D65" s="216" t="s">
        <v>5</v>
      </c>
      <c r="E65" s="216" t="s">
        <v>6</v>
      </c>
      <c r="F65" s="216" t="s">
        <v>4</v>
      </c>
      <c r="G65" s="216" t="s">
        <v>5</v>
      </c>
      <c r="H65" s="216" t="s">
        <v>6</v>
      </c>
      <c r="I65" s="362" t="s">
        <v>429</v>
      </c>
      <c r="J65" s="363"/>
    </row>
    <row r="66" spans="2:10" x14ac:dyDescent="0.2">
      <c r="B66" s="218" t="s">
        <v>175</v>
      </c>
      <c r="C66" s="7">
        <v>35.0033911441447</v>
      </c>
      <c r="D66" s="7">
        <v>31.756694422687598</v>
      </c>
      <c r="E66" s="7">
        <v>39.8499194506253</v>
      </c>
      <c r="F66" s="7">
        <v>51.3419301455667</v>
      </c>
      <c r="G66" s="7">
        <v>74.567383413938998</v>
      </c>
      <c r="H66" s="7">
        <v>46.420472293284597</v>
      </c>
      <c r="I66" s="364">
        <v>7.1499221871047472E-2</v>
      </c>
      <c r="J66" s="365"/>
    </row>
    <row r="67" spans="2:10" x14ac:dyDescent="0.2">
      <c r="B67" s="218" t="s">
        <v>176</v>
      </c>
      <c r="C67" s="7">
        <v>0.21312264338817299</v>
      </c>
      <c r="D67" s="7">
        <v>7.0676712821577198E-2</v>
      </c>
      <c r="E67" s="7">
        <v>5.7932971593585503</v>
      </c>
      <c r="F67" s="7">
        <v>2.8157431596765901</v>
      </c>
      <c r="G67" s="7">
        <v>4.60244742025868</v>
      </c>
      <c r="H67" s="7">
        <v>4.2298503971701997</v>
      </c>
      <c r="I67" s="364">
        <v>0.39733910580991499</v>
      </c>
      <c r="J67" s="365"/>
    </row>
    <row r="68" spans="2:10" x14ac:dyDescent="0.2">
      <c r="B68" s="218" t="s">
        <v>177</v>
      </c>
      <c r="C68" s="7">
        <v>5.4455114430535403</v>
      </c>
      <c r="D68" s="7">
        <v>4.7604714544503501</v>
      </c>
      <c r="E68" s="7">
        <v>10.3045620242358</v>
      </c>
      <c r="F68" s="7">
        <v>4.8478379387834103</v>
      </c>
      <c r="G68" s="7">
        <v>9.0203661964910502</v>
      </c>
      <c r="H68" s="7">
        <v>8.1920372179266003</v>
      </c>
      <c r="I68" s="364">
        <v>0.8228615396754877</v>
      </c>
      <c r="J68" s="365"/>
    </row>
    <row r="69" spans="2:10" x14ac:dyDescent="0.2">
      <c r="B69" s="218" t="s">
        <v>178</v>
      </c>
      <c r="C69" s="7">
        <v>34.567855134073</v>
      </c>
      <c r="D69" s="7">
        <v>41.767683123290503</v>
      </c>
      <c r="E69" s="7">
        <v>79.907837001008403</v>
      </c>
      <c r="F69" s="7">
        <v>75.340122822518595</v>
      </c>
      <c r="G69" s="7">
        <v>50.8169614152146</v>
      </c>
      <c r="H69" s="7">
        <v>52.779279205509397</v>
      </c>
      <c r="I69" s="364">
        <v>0.66329474779522601</v>
      </c>
      <c r="J69" s="36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CCEBC-179A-DB4D-B9AE-31F0420C1221}">
  <dimension ref="A1:N193"/>
  <sheetViews>
    <sheetView topLeftCell="A117" zoomScaleNormal="100" workbookViewId="0">
      <selection activeCell="B151" sqref="B151"/>
    </sheetView>
  </sheetViews>
  <sheetFormatPr baseColWidth="10" defaultRowHeight="16" x14ac:dyDescent="0.2"/>
  <cols>
    <col min="4" max="4" width="12.6640625" customWidth="1"/>
  </cols>
  <sheetData>
    <row r="1" spans="1:10" ht="19" x14ac:dyDescent="0.25">
      <c r="A1" s="219" t="s">
        <v>181</v>
      </c>
    </row>
    <row r="3" spans="1:10" x14ac:dyDescent="0.2">
      <c r="C3" s="10" t="s">
        <v>182</v>
      </c>
      <c r="D3" s="10" t="s">
        <v>183</v>
      </c>
      <c r="E3" s="10" t="s">
        <v>54</v>
      </c>
      <c r="H3" t="s">
        <v>432</v>
      </c>
    </row>
    <row r="4" spans="1:10" x14ac:dyDescent="0.2">
      <c r="B4" s="40" t="s">
        <v>184</v>
      </c>
      <c r="C4" s="6">
        <v>8.69</v>
      </c>
      <c r="D4" s="6">
        <v>34.700000000000003</v>
      </c>
      <c r="E4" s="6">
        <v>29.4</v>
      </c>
      <c r="H4" s="353"/>
      <c r="J4" s="366" t="s">
        <v>337</v>
      </c>
    </row>
    <row r="5" spans="1:10" x14ac:dyDescent="0.2">
      <c r="B5" s="40" t="s">
        <v>185</v>
      </c>
      <c r="C5" s="6">
        <v>3.77</v>
      </c>
      <c r="D5" s="6">
        <v>23.8</v>
      </c>
      <c r="E5" s="6">
        <v>10.8</v>
      </c>
      <c r="H5" s="354" t="s">
        <v>430</v>
      </c>
      <c r="I5" s="69"/>
      <c r="J5" s="109">
        <v>3.9199999999999999E-2</v>
      </c>
    </row>
    <row r="6" spans="1:10" x14ac:dyDescent="0.2">
      <c r="B6" s="40" t="s">
        <v>186</v>
      </c>
      <c r="C6" s="6">
        <v>1</v>
      </c>
      <c r="D6" s="6">
        <v>22.5</v>
      </c>
      <c r="E6" s="6">
        <v>5.91</v>
      </c>
      <c r="H6" s="354" t="s">
        <v>431</v>
      </c>
      <c r="I6" s="69"/>
      <c r="J6" s="109">
        <v>0.2843</v>
      </c>
    </row>
    <row r="7" spans="1:10" x14ac:dyDescent="0.2">
      <c r="B7" t="s">
        <v>113</v>
      </c>
      <c r="C7" s="233">
        <v>4.4866666666666664</v>
      </c>
      <c r="D7" s="233">
        <v>27</v>
      </c>
      <c r="E7" s="233">
        <v>15.37</v>
      </c>
    </row>
    <row r="9" spans="1:10" ht="19" x14ac:dyDescent="0.25">
      <c r="A9" s="219" t="s">
        <v>187</v>
      </c>
    </row>
    <row r="10" spans="1:10" x14ac:dyDescent="0.2">
      <c r="D10" t="s">
        <v>193</v>
      </c>
    </row>
    <row r="11" spans="1:10" x14ac:dyDescent="0.2">
      <c r="B11" s="88" t="s">
        <v>29</v>
      </c>
      <c r="C11" s="115" t="s">
        <v>16</v>
      </c>
      <c r="D11" s="116" t="s">
        <v>76</v>
      </c>
      <c r="E11" s="116" t="s">
        <v>77</v>
      </c>
      <c r="F11" s="116" t="s">
        <v>78</v>
      </c>
    </row>
    <row r="12" spans="1:10" x14ac:dyDescent="0.2">
      <c r="B12" s="119" t="s">
        <v>90</v>
      </c>
      <c r="C12" s="12">
        <v>1</v>
      </c>
      <c r="D12" s="7">
        <v>0.995</v>
      </c>
      <c r="E12" s="7">
        <v>0.95</v>
      </c>
      <c r="F12" s="7">
        <v>1.05</v>
      </c>
    </row>
    <row r="13" spans="1:10" x14ac:dyDescent="0.2">
      <c r="B13" s="121" t="s">
        <v>505</v>
      </c>
      <c r="C13" s="12">
        <v>2</v>
      </c>
      <c r="D13" s="7">
        <v>1.23</v>
      </c>
      <c r="E13" s="7">
        <v>0.9</v>
      </c>
      <c r="F13" s="7">
        <v>1.08</v>
      </c>
    </row>
    <row r="14" spans="1:10" x14ac:dyDescent="0.2">
      <c r="B14" s="121"/>
      <c r="C14" s="12">
        <v>3</v>
      </c>
      <c r="D14" s="7">
        <v>1.26</v>
      </c>
      <c r="E14" s="7">
        <v>1.35</v>
      </c>
      <c r="F14" s="7">
        <v>1.1000000000000001</v>
      </c>
    </row>
    <row r="15" spans="1:10" x14ac:dyDescent="0.2">
      <c r="B15" s="121"/>
      <c r="C15" s="12">
        <v>4</v>
      </c>
      <c r="D15" s="7">
        <v>1.23</v>
      </c>
      <c r="E15" s="7">
        <v>1.1000000000000001</v>
      </c>
      <c r="F15" s="7">
        <v>1.04</v>
      </c>
    </row>
    <row r="16" spans="1:10" x14ac:dyDescent="0.2">
      <c r="B16" s="121"/>
      <c r="C16" s="12">
        <v>5</v>
      </c>
      <c r="D16" s="7">
        <v>1.33</v>
      </c>
      <c r="E16" s="7">
        <v>1.25</v>
      </c>
      <c r="F16" s="7">
        <v>0.98</v>
      </c>
    </row>
    <row r="17" spans="2:6" x14ac:dyDescent="0.2">
      <c r="B17" s="121"/>
      <c r="C17" s="12">
        <v>6</v>
      </c>
      <c r="D17" s="7">
        <v>1.1200000000000001</v>
      </c>
      <c r="E17" s="7">
        <v>1.25</v>
      </c>
      <c r="F17" s="7">
        <v>0.95</v>
      </c>
    </row>
    <row r="18" spans="2:6" x14ac:dyDescent="0.2">
      <c r="B18" s="121"/>
      <c r="C18" s="12">
        <v>7</v>
      </c>
      <c r="D18" s="7">
        <v>0.99</v>
      </c>
      <c r="E18" s="7">
        <v>1.1000000000000001</v>
      </c>
      <c r="F18" s="7">
        <v>1.03</v>
      </c>
    </row>
    <row r="19" spans="2:6" x14ac:dyDescent="0.2">
      <c r="B19" s="121"/>
      <c r="C19" s="12">
        <v>8</v>
      </c>
      <c r="D19" s="7">
        <v>1.1599999999999999</v>
      </c>
      <c r="E19" s="7">
        <v>1.8</v>
      </c>
      <c r="F19" s="7">
        <v>1.1299999999999999</v>
      </c>
    </row>
    <row r="20" spans="2:6" x14ac:dyDescent="0.2">
      <c r="B20" s="121"/>
      <c r="C20" s="12">
        <v>9</v>
      </c>
      <c r="D20" s="7">
        <v>1.1499999999999999</v>
      </c>
      <c r="E20" s="7">
        <v>1.1499999999999999</v>
      </c>
      <c r="F20" s="7">
        <v>1.1200000000000001</v>
      </c>
    </row>
    <row r="21" spans="2:6" x14ac:dyDescent="0.2">
      <c r="B21" s="123"/>
      <c r="C21" s="12">
        <v>10</v>
      </c>
      <c r="D21" s="7">
        <v>1.3</v>
      </c>
      <c r="E21" s="7">
        <v>1.5</v>
      </c>
      <c r="F21" s="7">
        <v>1.1100000000000001</v>
      </c>
    </row>
    <row r="22" spans="2:6" x14ac:dyDescent="0.2">
      <c r="B22" s="220" t="s">
        <v>188</v>
      </c>
      <c r="C22" s="16">
        <v>1</v>
      </c>
      <c r="D22" s="17">
        <v>4.4999999999999998E-2</v>
      </c>
      <c r="E22" s="17">
        <v>0.85</v>
      </c>
      <c r="F22" s="17">
        <v>0.98</v>
      </c>
    </row>
    <row r="23" spans="2:6" x14ac:dyDescent="0.2">
      <c r="B23" s="221"/>
      <c r="C23" s="16">
        <v>2</v>
      </c>
      <c r="D23" s="17">
        <v>0.02</v>
      </c>
      <c r="E23" s="17">
        <v>0.8</v>
      </c>
      <c r="F23" s="17">
        <v>0.93</v>
      </c>
    </row>
    <row r="24" spans="2:6" x14ac:dyDescent="0.2">
      <c r="B24" s="221"/>
      <c r="C24" s="16">
        <v>3</v>
      </c>
      <c r="D24" s="17">
        <v>1.4999999999999999E-2</v>
      </c>
      <c r="E24" s="17">
        <v>1.35</v>
      </c>
      <c r="F24" s="17">
        <v>1.1100000000000001</v>
      </c>
    </row>
    <row r="25" spans="2:6" x14ac:dyDescent="0.2">
      <c r="B25" s="221"/>
      <c r="C25" s="16">
        <v>4</v>
      </c>
      <c r="D25" s="17">
        <v>3.5000000000000003E-2</v>
      </c>
      <c r="E25" s="17">
        <v>0.85</v>
      </c>
      <c r="F25" s="17">
        <v>1.08</v>
      </c>
    </row>
    <row r="26" spans="2:6" x14ac:dyDescent="0.2">
      <c r="B26" s="221"/>
      <c r="C26" s="16">
        <v>5</v>
      </c>
      <c r="D26" s="17">
        <v>0.05</v>
      </c>
      <c r="E26" s="17">
        <v>0.9</v>
      </c>
      <c r="F26" s="17">
        <v>0.98</v>
      </c>
    </row>
    <row r="27" spans="2:6" x14ac:dyDescent="0.2">
      <c r="B27" s="221"/>
      <c r="C27" s="16">
        <v>6</v>
      </c>
      <c r="D27" s="17">
        <v>0.01</v>
      </c>
      <c r="E27" s="17">
        <v>0.95</v>
      </c>
      <c r="F27" s="17">
        <v>1.08</v>
      </c>
    </row>
    <row r="28" spans="2:6" x14ac:dyDescent="0.2">
      <c r="B28" s="222"/>
      <c r="C28" s="16">
        <v>7</v>
      </c>
      <c r="D28" s="17">
        <v>0.02</v>
      </c>
      <c r="E28" s="17">
        <v>0.9</v>
      </c>
      <c r="F28" s="17">
        <v>0.99</v>
      </c>
    </row>
    <row r="29" spans="2:6" x14ac:dyDescent="0.2">
      <c r="B29" s="119" t="s">
        <v>189</v>
      </c>
      <c r="C29" s="12">
        <v>1</v>
      </c>
      <c r="D29" s="7">
        <v>5.5E-2</v>
      </c>
      <c r="E29" s="7">
        <v>1</v>
      </c>
      <c r="F29" s="7">
        <v>0.97499999999999998</v>
      </c>
    </row>
    <row r="30" spans="2:6" x14ac:dyDescent="0.2">
      <c r="B30" s="121"/>
      <c r="C30" s="12">
        <v>2</v>
      </c>
      <c r="D30" s="7">
        <v>0.04</v>
      </c>
      <c r="E30" s="7">
        <v>1.1499999999999999</v>
      </c>
      <c r="F30" s="7">
        <v>0.93</v>
      </c>
    </row>
    <row r="31" spans="2:6" x14ac:dyDescent="0.2">
      <c r="B31" s="121"/>
      <c r="C31" s="12">
        <v>3</v>
      </c>
      <c r="D31" s="7">
        <v>7.0000000000000007E-2</v>
      </c>
      <c r="E31" s="7">
        <v>0.9</v>
      </c>
      <c r="F31" s="7">
        <v>1.01</v>
      </c>
    </row>
    <row r="32" spans="2:6" x14ac:dyDescent="0.2">
      <c r="B32" s="121"/>
      <c r="C32" s="12">
        <v>4</v>
      </c>
      <c r="D32" s="7">
        <v>0.09</v>
      </c>
      <c r="E32" s="7">
        <v>1.2</v>
      </c>
      <c r="F32" s="7">
        <v>0.92</v>
      </c>
    </row>
    <row r="33" spans="2:6" x14ac:dyDescent="0.2">
      <c r="B33" s="121"/>
      <c r="C33" s="12">
        <v>5</v>
      </c>
      <c r="D33" s="7">
        <v>9.5000000000000001E-2</v>
      </c>
      <c r="E33" s="7">
        <v>1</v>
      </c>
      <c r="F33" s="7">
        <v>0.995</v>
      </c>
    </row>
    <row r="34" spans="2:6" x14ac:dyDescent="0.2">
      <c r="B34" s="121"/>
      <c r="C34" s="12">
        <v>6</v>
      </c>
      <c r="D34" s="7">
        <v>0.12</v>
      </c>
      <c r="E34" s="7">
        <v>1.25</v>
      </c>
      <c r="F34" s="7">
        <v>1.07</v>
      </c>
    </row>
    <row r="35" spans="2:6" x14ac:dyDescent="0.2">
      <c r="B35" s="121"/>
      <c r="C35" s="12">
        <v>7</v>
      </c>
      <c r="D35" s="7">
        <v>0.1</v>
      </c>
      <c r="E35" s="7">
        <v>0.9</v>
      </c>
      <c r="F35" s="7">
        <v>1.1299999999999999</v>
      </c>
    </row>
    <row r="36" spans="2:6" x14ac:dyDescent="0.2">
      <c r="B36" s="121"/>
      <c r="C36" s="12">
        <v>8</v>
      </c>
      <c r="D36" s="7">
        <v>7.0000000000000007E-2</v>
      </c>
      <c r="E36" s="7">
        <v>0.95</v>
      </c>
      <c r="F36" s="7">
        <v>0.96499999999999997</v>
      </c>
    </row>
    <row r="37" spans="2:6" x14ac:dyDescent="0.2">
      <c r="B37" s="220" t="s">
        <v>190</v>
      </c>
      <c r="C37" s="16">
        <v>1</v>
      </c>
      <c r="D37" s="17">
        <v>0.38</v>
      </c>
      <c r="E37" s="17">
        <v>1.3</v>
      </c>
      <c r="F37" s="17">
        <v>1.01</v>
      </c>
    </row>
    <row r="38" spans="2:6" x14ac:dyDescent="0.2">
      <c r="B38" s="221"/>
      <c r="C38" s="16">
        <v>2</v>
      </c>
      <c r="D38" s="17">
        <v>0.34</v>
      </c>
      <c r="E38" s="17">
        <v>1.55</v>
      </c>
      <c r="F38" s="17">
        <v>1.05</v>
      </c>
    </row>
    <row r="39" spans="2:6" x14ac:dyDescent="0.2">
      <c r="B39" s="221"/>
      <c r="C39" s="16">
        <v>3</v>
      </c>
      <c r="D39" s="17">
        <v>0.4</v>
      </c>
      <c r="E39" s="17">
        <v>1.35</v>
      </c>
      <c r="F39" s="17">
        <v>1.03</v>
      </c>
    </row>
    <row r="40" spans="2:6" x14ac:dyDescent="0.2">
      <c r="B40" s="221"/>
      <c r="C40" s="16">
        <v>4</v>
      </c>
      <c r="D40" s="17">
        <v>0.33500000000000002</v>
      </c>
      <c r="E40" s="17">
        <v>1.4</v>
      </c>
      <c r="F40" s="17">
        <v>0.98499999999999999</v>
      </c>
    </row>
    <row r="41" spans="2:6" x14ac:dyDescent="0.2">
      <c r="B41" s="221"/>
      <c r="C41" s="16">
        <v>5</v>
      </c>
      <c r="D41" s="17">
        <v>0.44500000000000001</v>
      </c>
      <c r="E41" s="17">
        <v>0.95</v>
      </c>
      <c r="F41" s="17">
        <v>1.1299999999999999</v>
      </c>
    </row>
    <row r="42" spans="2:6" x14ac:dyDescent="0.2">
      <c r="B42" s="221"/>
      <c r="C42" s="16">
        <v>6</v>
      </c>
      <c r="D42" s="17">
        <v>0.39500000000000002</v>
      </c>
      <c r="E42" s="17">
        <v>1.25</v>
      </c>
      <c r="F42" s="17">
        <v>1.1499999999999999</v>
      </c>
    </row>
    <row r="43" spans="2:6" x14ac:dyDescent="0.2">
      <c r="B43" s="221"/>
      <c r="C43" s="16">
        <v>7</v>
      </c>
      <c r="D43" s="17">
        <v>0.31</v>
      </c>
      <c r="E43" s="17">
        <v>0.95</v>
      </c>
      <c r="F43" s="17">
        <v>0.91</v>
      </c>
    </row>
    <row r="44" spans="2:6" x14ac:dyDescent="0.2">
      <c r="B44" s="221"/>
      <c r="C44" s="16">
        <v>8</v>
      </c>
      <c r="D44" s="17">
        <v>0.39</v>
      </c>
      <c r="E44" s="17">
        <v>1.5</v>
      </c>
      <c r="F44" s="17">
        <v>1.06</v>
      </c>
    </row>
    <row r="45" spans="2:6" x14ac:dyDescent="0.2">
      <c r="B45" s="221"/>
      <c r="C45" s="16">
        <v>9</v>
      </c>
      <c r="D45" s="17">
        <v>0.35</v>
      </c>
      <c r="E45" s="17">
        <v>1.1499999999999999</v>
      </c>
      <c r="F45" s="17">
        <v>1.1399999999999999</v>
      </c>
    </row>
    <row r="46" spans="2:6" x14ac:dyDescent="0.2">
      <c r="B46" s="119" t="s">
        <v>191</v>
      </c>
      <c r="C46" s="12">
        <v>1</v>
      </c>
      <c r="D46" s="7">
        <v>1.49</v>
      </c>
      <c r="E46" s="7">
        <v>1.35</v>
      </c>
      <c r="F46" s="7">
        <v>0.91500000000000004</v>
      </c>
    </row>
    <row r="47" spans="2:6" x14ac:dyDescent="0.2">
      <c r="B47" s="121"/>
      <c r="C47" s="12">
        <v>2</v>
      </c>
      <c r="D47" s="7">
        <v>1.25</v>
      </c>
      <c r="E47" s="7">
        <v>1.45</v>
      </c>
      <c r="F47" s="7">
        <v>0.92500000000000004</v>
      </c>
    </row>
    <row r="48" spans="2:6" x14ac:dyDescent="0.2">
      <c r="B48" s="121"/>
      <c r="C48" s="12">
        <v>3</v>
      </c>
      <c r="D48" s="7">
        <v>1.39</v>
      </c>
      <c r="E48" s="7">
        <v>1.25</v>
      </c>
      <c r="F48" s="7">
        <v>0.94</v>
      </c>
    </row>
    <row r="49" spans="1:10" x14ac:dyDescent="0.2">
      <c r="B49" s="121"/>
      <c r="C49" s="12">
        <v>4</v>
      </c>
      <c r="D49" s="7">
        <v>1.06</v>
      </c>
      <c r="E49" s="7">
        <v>1.3</v>
      </c>
      <c r="F49" s="7">
        <v>0.97499999999999998</v>
      </c>
    </row>
    <row r="50" spans="1:10" x14ac:dyDescent="0.2">
      <c r="B50" s="121"/>
      <c r="C50" s="12">
        <v>5</v>
      </c>
      <c r="D50" s="7">
        <v>1.18</v>
      </c>
      <c r="E50" s="7">
        <v>1.05</v>
      </c>
      <c r="F50" s="7">
        <v>1.05</v>
      </c>
    </row>
    <row r="51" spans="1:10" x14ac:dyDescent="0.2">
      <c r="B51" s="123"/>
      <c r="C51" s="12">
        <v>6</v>
      </c>
      <c r="D51" s="7">
        <v>1.1200000000000001</v>
      </c>
      <c r="E51" s="7">
        <v>1.05</v>
      </c>
      <c r="F51" s="7">
        <v>0.995</v>
      </c>
    </row>
    <row r="52" spans="1:10" x14ac:dyDescent="0.2">
      <c r="B52" s="220" t="s">
        <v>192</v>
      </c>
      <c r="C52" s="16">
        <v>1</v>
      </c>
      <c r="D52" s="17">
        <v>1.42</v>
      </c>
      <c r="E52" s="17">
        <v>1</v>
      </c>
      <c r="F52" s="17">
        <v>0.995</v>
      </c>
    </row>
    <row r="53" spans="1:10" x14ac:dyDescent="0.2">
      <c r="B53" s="221"/>
      <c r="C53" s="16">
        <v>2</v>
      </c>
      <c r="D53" s="17">
        <v>1.55</v>
      </c>
      <c r="E53" s="17">
        <v>1.85</v>
      </c>
      <c r="F53" s="17">
        <v>0.94499999999999995</v>
      </c>
    </row>
    <row r="54" spans="1:10" x14ac:dyDescent="0.2">
      <c r="B54" s="222"/>
      <c r="C54" s="16">
        <v>3</v>
      </c>
      <c r="D54" s="17">
        <v>1.25</v>
      </c>
      <c r="E54" s="17">
        <v>1.55</v>
      </c>
      <c r="F54" s="17">
        <v>1</v>
      </c>
    </row>
    <row r="56" spans="1:10" ht="19" x14ac:dyDescent="0.25">
      <c r="A56" s="219" t="s">
        <v>433</v>
      </c>
    </row>
    <row r="57" spans="1:10" x14ac:dyDescent="0.2">
      <c r="D57" s="156"/>
    </row>
    <row r="58" spans="1:10" x14ac:dyDescent="0.2">
      <c r="B58" s="37" t="s">
        <v>15</v>
      </c>
      <c r="C58" s="26" t="s">
        <v>198</v>
      </c>
      <c r="D58" s="226" t="s">
        <v>199</v>
      </c>
      <c r="G58" t="s">
        <v>449</v>
      </c>
    </row>
    <row r="59" spans="1:10" x14ac:dyDescent="0.2">
      <c r="B59" s="223" t="s">
        <v>182</v>
      </c>
      <c r="C59" s="12">
        <v>1</v>
      </c>
      <c r="D59" s="7">
        <v>1</v>
      </c>
      <c r="G59" s="354" t="s">
        <v>356</v>
      </c>
      <c r="H59" s="80"/>
      <c r="I59" s="69"/>
      <c r="J59" s="109" t="s">
        <v>337</v>
      </c>
    </row>
    <row r="60" spans="1:10" x14ac:dyDescent="0.2">
      <c r="B60" s="224"/>
      <c r="C60" s="12">
        <v>2</v>
      </c>
      <c r="D60" s="169">
        <v>1.1285620238878962</v>
      </c>
      <c r="G60" s="354" t="s">
        <v>434</v>
      </c>
      <c r="H60" s="80"/>
      <c r="I60" s="69"/>
      <c r="J60" s="109">
        <v>0.99850000000000005</v>
      </c>
    </row>
    <row r="61" spans="1:10" x14ac:dyDescent="0.2">
      <c r="B61" s="224"/>
      <c r="C61" s="12">
        <v>3</v>
      </c>
      <c r="D61" s="169">
        <v>1.2226088592118876</v>
      </c>
      <c r="G61" s="354" t="s">
        <v>435</v>
      </c>
      <c r="H61" s="80"/>
      <c r="I61" s="69"/>
      <c r="J61" s="109">
        <v>0.37490000000000001</v>
      </c>
    </row>
    <row r="62" spans="1:10" x14ac:dyDescent="0.2">
      <c r="B62" s="224"/>
      <c r="C62" s="12">
        <v>4</v>
      </c>
      <c r="D62" s="169">
        <v>0.64892316373554026</v>
      </c>
      <c r="G62" s="354" t="s">
        <v>436</v>
      </c>
      <c r="H62" s="80"/>
      <c r="I62" s="69"/>
      <c r="J62" s="109">
        <v>5.0000000000000001E-4</v>
      </c>
    </row>
    <row r="63" spans="1:10" x14ac:dyDescent="0.2">
      <c r="B63" s="224"/>
      <c r="C63" s="12">
        <v>5</v>
      </c>
      <c r="D63" s="7">
        <v>0.62538699690402477</v>
      </c>
      <c r="G63" s="354" t="s">
        <v>437</v>
      </c>
      <c r="H63" s="80"/>
      <c r="I63" s="69"/>
      <c r="J63" s="109">
        <v>0.97689999999999999</v>
      </c>
    </row>
    <row r="64" spans="1:10" x14ac:dyDescent="0.2">
      <c r="B64" s="224"/>
      <c r="C64" s="12">
        <v>6</v>
      </c>
      <c r="D64" s="7">
        <v>1.1052631578947369</v>
      </c>
      <c r="G64" s="354" t="s">
        <v>438</v>
      </c>
      <c r="H64" s="80"/>
      <c r="I64" s="69"/>
      <c r="J64" s="109">
        <v>0.62480000000000002</v>
      </c>
    </row>
    <row r="65" spans="2:10" x14ac:dyDescent="0.2">
      <c r="B65" s="225"/>
      <c r="C65" s="12">
        <v>7</v>
      </c>
      <c r="D65" s="7">
        <v>1.2693498452012384</v>
      </c>
      <c r="G65" s="354" t="s">
        <v>439</v>
      </c>
      <c r="H65" s="80"/>
      <c r="I65" s="69"/>
      <c r="J65" s="109">
        <v>0.24579999999999999</v>
      </c>
    </row>
    <row r="66" spans="2:10" x14ac:dyDescent="0.2">
      <c r="B66" s="227" t="s">
        <v>19</v>
      </c>
      <c r="C66" s="115">
        <v>1</v>
      </c>
      <c r="D66" s="230">
        <v>0.40518417462482947</v>
      </c>
      <c r="G66" s="354" t="s">
        <v>440</v>
      </c>
      <c r="H66" s="80"/>
      <c r="I66" s="69"/>
      <c r="J66" s="109">
        <v>2.9999999999999997E-4</v>
      </c>
    </row>
    <row r="67" spans="2:10" x14ac:dyDescent="0.2">
      <c r="B67" s="228"/>
      <c r="C67" s="115">
        <v>2</v>
      </c>
      <c r="D67" s="231">
        <v>0.84166666666666667</v>
      </c>
      <c r="G67" s="354" t="s">
        <v>441</v>
      </c>
      <c r="H67" s="80"/>
      <c r="I67" s="69"/>
      <c r="J67" s="109">
        <v>0.87809999999999999</v>
      </c>
    </row>
    <row r="68" spans="2:10" x14ac:dyDescent="0.2">
      <c r="B68" s="228"/>
      <c r="C68" s="115">
        <v>3</v>
      </c>
      <c r="D68" s="231">
        <v>0.85384615384615392</v>
      </c>
      <c r="G68" s="354" t="s">
        <v>442</v>
      </c>
      <c r="H68" s="80"/>
      <c r="I68" s="69"/>
      <c r="J68" s="109">
        <v>0.42399999999999999</v>
      </c>
    </row>
    <row r="69" spans="2:10" x14ac:dyDescent="0.2">
      <c r="B69" s="228"/>
      <c r="C69" s="115">
        <v>4</v>
      </c>
      <c r="D69" s="231">
        <v>0.78260869565217406</v>
      </c>
      <c r="G69" s="354" t="s">
        <v>443</v>
      </c>
      <c r="H69" s="80"/>
      <c r="I69" s="69"/>
      <c r="J69" s="109">
        <v>0.4929</v>
      </c>
    </row>
    <row r="70" spans="2:10" x14ac:dyDescent="0.2">
      <c r="B70" s="228"/>
      <c r="C70" s="115">
        <v>5</v>
      </c>
      <c r="D70" s="230">
        <v>1.0792079207920793</v>
      </c>
      <c r="G70" s="354" t="s">
        <v>444</v>
      </c>
      <c r="H70" s="80"/>
      <c r="I70" s="69"/>
      <c r="J70" s="109">
        <v>0.71509999999999996</v>
      </c>
    </row>
    <row r="71" spans="2:10" x14ac:dyDescent="0.2">
      <c r="B71" s="229"/>
      <c r="C71" s="115">
        <v>6</v>
      </c>
      <c r="D71" s="230">
        <v>1.051219512195122</v>
      </c>
      <c r="G71" s="354" t="s">
        <v>445</v>
      </c>
      <c r="H71" s="80"/>
      <c r="I71" s="69"/>
      <c r="J71" s="109">
        <v>0.98029999999999995</v>
      </c>
    </row>
    <row r="72" spans="2:10" x14ac:dyDescent="0.2">
      <c r="B72" s="223" t="s">
        <v>194</v>
      </c>
      <c r="C72" s="12">
        <v>1</v>
      </c>
      <c r="D72" s="7">
        <v>2.5784447476125512</v>
      </c>
      <c r="G72" s="354" t="s">
        <v>446</v>
      </c>
      <c r="H72" s="80"/>
      <c r="I72" s="69"/>
      <c r="J72" s="109">
        <v>3.3E-3</v>
      </c>
    </row>
    <row r="73" spans="2:10" x14ac:dyDescent="0.2">
      <c r="B73" s="224"/>
      <c r="C73" s="12">
        <v>2</v>
      </c>
      <c r="D73" s="7">
        <v>2.0099009900990099</v>
      </c>
      <c r="G73" s="354" t="s">
        <v>447</v>
      </c>
      <c r="H73" s="80"/>
      <c r="I73" s="69"/>
      <c r="J73" s="109">
        <v>4.3700000000000003E-2</v>
      </c>
    </row>
    <row r="74" spans="2:10" x14ac:dyDescent="0.2">
      <c r="B74" s="225"/>
      <c r="C74" s="12">
        <v>3</v>
      </c>
      <c r="D74" s="7">
        <v>1.473170731707317</v>
      </c>
      <c r="G74" s="354" t="s">
        <v>448</v>
      </c>
      <c r="H74" s="80"/>
      <c r="I74" s="69"/>
      <c r="J74" s="109">
        <v>0.95099999999999996</v>
      </c>
    </row>
    <row r="75" spans="2:10" x14ac:dyDescent="0.2">
      <c r="B75" s="227" t="s">
        <v>195</v>
      </c>
      <c r="C75" s="115">
        <v>1</v>
      </c>
      <c r="D75" s="230">
        <v>3.4106412005457027</v>
      </c>
    </row>
    <row r="76" spans="2:10" x14ac:dyDescent="0.2">
      <c r="B76" s="228"/>
      <c r="C76" s="115">
        <v>2</v>
      </c>
      <c r="D76" s="231">
        <v>3.1166666666666671</v>
      </c>
    </row>
    <row r="77" spans="2:10" x14ac:dyDescent="0.2">
      <c r="B77" s="228"/>
      <c r="C77" s="115">
        <v>3</v>
      </c>
      <c r="D77" s="231">
        <v>4.1923076923076925</v>
      </c>
    </row>
    <row r="78" spans="2:10" x14ac:dyDescent="0.2">
      <c r="B78" s="228"/>
      <c r="C78" s="115">
        <v>4</v>
      </c>
      <c r="D78" s="231">
        <v>5.304347826086957</v>
      </c>
    </row>
    <row r="79" spans="2:10" x14ac:dyDescent="0.2">
      <c r="B79" s="228"/>
      <c r="C79" s="115">
        <v>5</v>
      </c>
      <c r="D79" s="230">
        <v>1.801980198019802</v>
      </c>
    </row>
    <row r="80" spans="2:10" x14ac:dyDescent="0.2">
      <c r="B80" s="228"/>
      <c r="C80" s="115">
        <v>6</v>
      </c>
      <c r="D80" s="230">
        <v>1.6274509803921569</v>
      </c>
    </row>
    <row r="81" spans="1:4" x14ac:dyDescent="0.2">
      <c r="B81" s="229"/>
      <c r="C81" s="115">
        <v>7</v>
      </c>
      <c r="D81" s="230">
        <v>1.1048780487804877</v>
      </c>
    </row>
    <row r="82" spans="1:4" x14ac:dyDescent="0.2">
      <c r="B82" s="223" t="s">
        <v>196</v>
      </c>
      <c r="C82" s="12">
        <v>1</v>
      </c>
      <c r="D82" s="7">
        <v>1.0613915416098227</v>
      </c>
    </row>
    <row r="83" spans="1:4" x14ac:dyDescent="0.2">
      <c r="B83" s="224"/>
      <c r="C83" s="12">
        <v>2</v>
      </c>
      <c r="D83" s="169">
        <v>0.84166666666666667</v>
      </c>
    </row>
    <row r="84" spans="1:4" x14ac:dyDescent="0.2">
      <c r="B84" s="224"/>
      <c r="C84" s="12">
        <v>3</v>
      </c>
      <c r="D84" s="169">
        <v>1.0153846153846153</v>
      </c>
    </row>
    <row r="85" spans="1:4" x14ac:dyDescent="0.2">
      <c r="B85" s="224"/>
      <c r="C85" s="12">
        <v>4</v>
      </c>
      <c r="D85" s="169">
        <v>1.4347826086956523</v>
      </c>
    </row>
    <row r="86" spans="1:4" x14ac:dyDescent="0.2">
      <c r="B86" s="224"/>
      <c r="C86" s="12">
        <v>5</v>
      </c>
      <c r="D86" s="7">
        <v>1.9653465346534655</v>
      </c>
    </row>
    <row r="87" spans="1:4" x14ac:dyDescent="0.2">
      <c r="B87" s="224"/>
      <c r="C87" s="12">
        <v>6</v>
      </c>
      <c r="D87" s="7">
        <v>1.1008403361344536</v>
      </c>
    </row>
    <row r="88" spans="1:4" x14ac:dyDescent="0.2">
      <c r="B88" s="225"/>
      <c r="C88" s="12">
        <v>7</v>
      </c>
      <c r="D88" s="7">
        <v>1.6121951219512194</v>
      </c>
    </row>
    <row r="89" spans="1:4" x14ac:dyDescent="0.2">
      <c r="B89" s="227" t="s">
        <v>197</v>
      </c>
      <c r="C89" s="115">
        <v>1</v>
      </c>
      <c r="D89" s="231">
        <v>1.875</v>
      </c>
    </row>
    <row r="90" spans="1:4" x14ac:dyDescent="0.2">
      <c r="B90" s="228"/>
      <c r="C90" s="115">
        <v>2</v>
      </c>
      <c r="D90" s="231">
        <v>1.6384615384615384</v>
      </c>
    </row>
    <row r="91" spans="1:4" x14ac:dyDescent="0.2">
      <c r="B91" s="228"/>
      <c r="C91" s="115">
        <v>3</v>
      </c>
      <c r="D91" s="231">
        <v>1.985507246376812</v>
      </c>
    </row>
    <row r="92" spans="1:4" x14ac:dyDescent="0.2">
      <c r="B92" s="228"/>
      <c r="C92" s="115">
        <v>4</v>
      </c>
      <c r="D92" s="230">
        <v>1.8960396039603959</v>
      </c>
    </row>
    <row r="93" spans="1:4" x14ac:dyDescent="0.2">
      <c r="B93" s="228"/>
      <c r="C93" s="115">
        <v>5</v>
      </c>
      <c r="D93" s="230">
        <v>1.0308123249299719</v>
      </c>
    </row>
    <row r="94" spans="1:4" x14ac:dyDescent="0.2">
      <c r="B94" s="229"/>
      <c r="C94" s="115">
        <v>6</v>
      </c>
      <c r="D94" s="230">
        <v>1.4658536585365853</v>
      </c>
    </row>
    <row r="96" spans="1:4" ht="19" x14ac:dyDescent="0.25">
      <c r="A96" s="219" t="s">
        <v>200</v>
      </c>
    </row>
    <row r="98" spans="1:14" x14ac:dyDescent="0.2">
      <c r="B98" s="30" t="s">
        <v>198</v>
      </c>
      <c r="C98" s="30" t="s">
        <v>500</v>
      </c>
    </row>
    <row r="99" spans="1:14" x14ac:dyDescent="0.2">
      <c r="B99" s="6">
        <v>1</v>
      </c>
      <c r="C99" s="232">
        <v>94</v>
      </c>
    </row>
    <row r="100" spans="1:14" x14ac:dyDescent="0.2">
      <c r="B100" s="6">
        <v>2</v>
      </c>
      <c r="C100" s="232">
        <v>83.2</v>
      </c>
    </row>
    <row r="101" spans="1:14" x14ac:dyDescent="0.2">
      <c r="B101" s="6">
        <v>3</v>
      </c>
      <c r="C101" s="232">
        <v>81.5</v>
      </c>
    </row>
    <row r="102" spans="1:14" x14ac:dyDescent="0.2">
      <c r="B102" t="s">
        <v>113</v>
      </c>
      <c r="C102" s="233">
        <f>AVERAGE(C99,C100,C101)</f>
        <v>86.233333333333334</v>
      </c>
    </row>
    <row r="103" spans="1:14" x14ac:dyDescent="0.2">
      <c r="B103" t="s">
        <v>201</v>
      </c>
      <c r="C103" s="233">
        <f>STDEV(C99,C100,C101)</f>
        <v>6.7796263417192337</v>
      </c>
    </row>
    <row r="105" spans="1:14" ht="19" x14ac:dyDescent="0.25">
      <c r="A105" s="219" t="s">
        <v>202</v>
      </c>
    </row>
    <row r="106" spans="1:14" x14ac:dyDescent="0.2">
      <c r="C106" s="234"/>
      <c r="D106" s="201"/>
      <c r="E106" s="33" t="s">
        <v>27</v>
      </c>
      <c r="F106" s="202"/>
      <c r="G106" s="201"/>
      <c r="H106" s="33" t="s">
        <v>28</v>
      </c>
      <c r="I106" s="202"/>
    </row>
    <row r="107" spans="1:14" x14ac:dyDescent="0.2">
      <c r="B107" s="88" t="s">
        <v>29</v>
      </c>
      <c r="C107" s="115" t="s">
        <v>16</v>
      </c>
      <c r="D107" s="88" t="s">
        <v>30</v>
      </c>
      <c r="E107" s="88" t="s">
        <v>31</v>
      </c>
      <c r="F107" s="88" t="s">
        <v>32</v>
      </c>
      <c r="G107" s="88" t="s">
        <v>33</v>
      </c>
      <c r="H107" s="88" t="s">
        <v>34</v>
      </c>
      <c r="I107" s="88" t="s">
        <v>32</v>
      </c>
      <c r="K107" s="76" t="s">
        <v>451</v>
      </c>
    </row>
    <row r="108" spans="1:14" x14ac:dyDescent="0.2">
      <c r="B108" s="99" t="s">
        <v>35</v>
      </c>
      <c r="C108" s="6">
        <v>1</v>
      </c>
      <c r="D108" s="6">
        <v>86.4</v>
      </c>
      <c r="E108" s="6">
        <v>8.52</v>
      </c>
      <c r="F108" s="6">
        <v>5.1100000000000003</v>
      </c>
      <c r="G108" s="6">
        <v>84.8</v>
      </c>
      <c r="H108" s="6">
        <v>13.5</v>
      </c>
      <c r="I108" s="6">
        <v>1.46</v>
      </c>
      <c r="K108" s="358" t="s">
        <v>450</v>
      </c>
      <c r="L108" s="367"/>
      <c r="M108" s="368" t="s">
        <v>92</v>
      </c>
      <c r="N108" s="369" t="s">
        <v>98</v>
      </c>
    </row>
    <row r="109" spans="1:14" x14ac:dyDescent="0.2">
      <c r="B109" s="102"/>
      <c r="C109" s="6">
        <v>2</v>
      </c>
      <c r="D109" s="6">
        <v>83.2</v>
      </c>
      <c r="E109" s="6">
        <v>13</v>
      </c>
      <c r="F109" s="6">
        <v>3.85</v>
      </c>
      <c r="G109" s="6">
        <v>82.3</v>
      </c>
      <c r="H109" s="6">
        <v>15.7</v>
      </c>
      <c r="I109" s="6">
        <v>2</v>
      </c>
      <c r="K109" s="354" t="s">
        <v>33</v>
      </c>
      <c r="L109" s="367"/>
      <c r="M109" s="110">
        <v>0.9657</v>
      </c>
      <c r="N109" s="109">
        <v>0.99939999999999996</v>
      </c>
    </row>
    <row r="110" spans="1:14" x14ac:dyDescent="0.2">
      <c r="B110" s="102"/>
      <c r="C110" s="6">
        <v>3</v>
      </c>
      <c r="D110" s="6">
        <v>73.400000000000006</v>
      </c>
      <c r="E110" s="6">
        <v>19.600000000000001</v>
      </c>
      <c r="F110" s="6">
        <v>7.04</v>
      </c>
      <c r="G110" s="6">
        <v>75.099999999999994</v>
      </c>
      <c r="H110" s="6">
        <v>24.5</v>
      </c>
      <c r="I110" s="6">
        <v>0.44</v>
      </c>
      <c r="K110" s="354" t="s">
        <v>34</v>
      </c>
      <c r="L110" s="367"/>
      <c r="M110" s="110">
        <v>0.91979999999999995</v>
      </c>
      <c r="N110" s="109">
        <v>0.99609999999999999</v>
      </c>
    </row>
    <row r="111" spans="1:14" x14ac:dyDescent="0.2">
      <c r="B111" s="102"/>
      <c r="C111" s="6">
        <v>4</v>
      </c>
      <c r="D111" s="6">
        <v>70.8</v>
      </c>
      <c r="E111" s="6">
        <v>21.5</v>
      </c>
      <c r="F111" s="6">
        <v>7.73</v>
      </c>
      <c r="G111" s="6">
        <v>81.400000000000006</v>
      </c>
      <c r="H111" s="6">
        <v>16</v>
      </c>
      <c r="I111" s="6">
        <v>2.56</v>
      </c>
      <c r="K111" s="354" t="s">
        <v>212</v>
      </c>
      <c r="L111" s="367"/>
      <c r="M111" s="110">
        <v>0.99950000000000006</v>
      </c>
      <c r="N111" s="109">
        <v>0.99950000000000006</v>
      </c>
    </row>
    <row r="112" spans="1:14" x14ac:dyDescent="0.2">
      <c r="B112" s="102"/>
      <c r="C112" s="6">
        <v>5</v>
      </c>
      <c r="D112" s="6">
        <v>70.400000000000006</v>
      </c>
      <c r="E112" s="6">
        <v>22</v>
      </c>
      <c r="F112" s="6">
        <v>7.17</v>
      </c>
      <c r="G112" s="6">
        <v>71.2</v>
      </c>
      <c r="H112" s="6">
        <v>26.7</v>
      </c>
      <c r="I112" s="6">
        <v>2.0499999999999998</v>
      </c>
    </row>
    <row r="113" spans="1:14" x14ac:dyDescent="0.2">
      <c r="B113" s="104"/>
      <c r="C113" s="6">
        <v>6</v>
      </c>
      <c r="D113" s="6">
        <v>81.5</v>
      </c>
      <c r="E113" s="6">
        <v>10.4</v>
      </c>
      <c r="F113" s="6">
        <v>8.15</v>
      </c>
      <c r="G113" s="6">
        <v>85.7</v>
      </c>
      <c r="H113" s="6">
        <v>14.3</v>
      </c>
      <c r="I113" s="6">
        <v>0</v>
      </c>
    </row>
    <row r="114" spans="1:14" x14ac:dyDescent="0.2">
      <c r="B114" s="78" t="s">
        <v>203</v>
      </c>
      <c r="C114" s="6">
        <v>1</v>
      </c>
      <c r="D114" s="6">
        <v>82.4</v>
      </c>
      <c r="E114" s="6">
        <v>11.2</v>
      </c>
      <c r="F114" s="6">
        <v>6.4</v>
      </c>
      <c r="G114" s="6">
        <v>85.3</v>
      </c>
      <c r="H114" s="6">
        <v>12.4</v>
      </c>
      <c r="I114" s="6">
        <v>2.36</v>
      </c>
    </row>
    <row r="115" spans="1:14" x14ac:dyDescent="0.2">
      <c r="B115" s="73"/>
      <c r="C115" s="6">
        <v>2</v>
      </c>
      <c r="D115" s="6">
        <v>70.8</v>
      </c>
      <c r="E115" s="6">
        <v>17.7</v>
      </c>
      <c r="F115" s="6">
        <v>11.1</v>
      </c>
      <c r="G115" s="6">
        <v>73</v>
      </c>
      <c r="H115" s="6">
        <v>25.9</v>
      </c>
      <c r="I115" s="6">
        <v>0.85</v>
      </c>
    </row>
    <row r="116" spans="1:14" x14ac:dyDescent="0.2">
      <c r="B116" s="73"/>
      <c r="C116" s="6">
        <v>3</v>
      </c>
      <c r="D116" s="6">
        <v>62</v>
      </c>
      <c r="E116" s="6">
        <v>23.9</v>
      </c>
      <c r="F116" s="6">
        <v>13.1</v>
      </c>
      <c r="G116" s="6">
        <v>62.7</v>
      </c>
      <c r="H116" s="6">
        <v>35.5</v>
      </c>
      <c r="I116" s="6">
        <v>1.84</v>
      </c>
    </row>
    <row r="117" spans="1:14" x14ac:dyDescent="0.2">
      <c r="B117" s="73"/>
      <c r="C117" s="6">
        <v>4</v>
      </c>
      <c r="D117" s="6">
        <v>89.6</v>
      </c>
      <c r="E117" s="6">
        <v>8.49</v>
      </c>
      <c r="F117" s="6">
        <v>1.89</v>
      </c>
      <c r="G117" s="6">
        <v>85.3</v>
      </c>
      <c r="H117" s="6">
        <v>13.5</v>
      </c>
      <c r="I117" s="6">
        <v>1.22</v>
      </c>
    </row>
    <row r="118" spans="1:14" x14ac:dyDescent="0.2">
      <c r="B118" s="73"/>
      <c r="C118" s="6">
        <v>5</v>
      </c>
      <c r="D118" s="6">
        <v>85.7</v>
      </c>
      <c r="E118" s="6">
        <v>9.09</v>
      </c>
      <c r="F118" s="6">
        <v>5.19</v>
      </c>
      <c r="G118" s="6">
        <v>90.2</v>
      </c>
      <c r="H118" s="6">
        <v>8.85</v>
      </c>
      <c r="I118" s="6">
        <v>0.98</v>
      </c>
    </row>
    <row r="119" spans="1:14" x14ac:dyDescent="0.2">
      <c r="B119" s="75"/>
      <c r="C119" s="6">
        <v>6</v>
      </c>
      <c r="D119" s="6">
        <v>84.7</v>
      </c>
      <c r="E119" s="6">
        <v>11.7</v>
      </c>
      <c r="F119" s="6">
        <v>3.6</v>
      </c>
      <c r="G119" s="6">
        <v>86.6</v>
      </c>
      <c r="H119" s="6">
        <v>9.6999999999999993</v>
      </c>
      <c r="I119" s="6">
        <v>3.73</v>
      </c>
    </row>
    <row r="121" spans="1:14" ht="19" x14ac:dyDescent="0.25">
      <c r="A121" s="219" t="s">
        <v>204</v>
      </c>
    </row>
    <row r="123" spans="1:14" x14ac:dyDescent="0.2">
      <c r="D123" s="148" t="s">
        <v>83</v>
      </c>
      <c r="E123" s="194"/>
      <c r="F123" s="15" t="s">
        <v>85</v>
      </c>
      <c r="G123" s="40" t="s">
        <v>86</v>
      </c>
      <c r="H123" s="40"/>
    </row>
    <row r="124" spans="1:14" x14ac:dyDescent="0.2">
      <c r="B124" s="135" t="s">
        <v>29</v>
      </c>
      <c r="C124" s="16" t="s">
        <v>16</v>
      </c>
      <c r="D124" s="59" t="s">
        <v>87</v>
      </c>
      <c r="E124" s="151" t="s">
        <v>88</v>
      </c>
      <c r="F124" s="238" t="s">
        <v>89</v>
      </c>
      <c r="G124" s="40" t="s">
        <v>87</v>
      </c>
      <c r="H124" s="40" t="s">
        <v>88</v>
      </c>
      <c r="K124" t="s">
        <v>452</v>
      </c>
    </row>
    <row r="125" spans="1:14" x14ac:dyDescent="0.2">
      <c r="B125" s="78" t="s">
        <v>506</v>
      </c>
      <c r="C125" s="12">
        <v>1</v>
      </c>
      <c r="D125" s="235">
        <v>2.32E-3</v>
      </c>
      <c r="E125" s="235">
        <v>5.7000000000000002E-3</v>
      </c>
      <c r="F125" s="235">
        <v>183000000</v>
      </c>
      <c r="G125" s="6">
        <v>4245.6000000000004</v>
      </c>
      <c r="H125" s="6">
        <v>10431</v>
      </c>
      <c r="M125" s="371" t="s">
        <v>373</v>
      </c>
      <c r="N125" s="371" t="s">
        <v>379</v>
      </c>
    </row>
    <row r="126" spans="1:14" x14ac:dyDescent="0.2">
      <c r="B126" s="73" t="s">
        <v>505</v>
      </c>
      <c r="C126" s="12">
        <v>2</v>
      </c>
      <c r="D126" s="235">
        <v>3.1900000000000001E-3</v>
      </c>
      <c r="E126" s="235">
        <v>5.3600000000000002E-3</v>
      </c>
      <c r="F126" s="235">
        <v>184000000</v>
      </c>
      <c r="G126" s="6">
        <v>5869.6</v>
      </c>
      <c r="H126" s="6">
        <v>9862.4</v>
      </c>
      <c r="K126" s="370" t="s">
        <v>374</v>
      </c>
      <c r="L126" s="80"/>
      <c r="M126" s="371" t="s">
        <v>342</v>
      </c>
      <c r="N126" s="371" t="s">
        <v>342</v>
      </c>
    </row>
    <row r="127" spans="1:14" x14ac:dyDescent="0.2">
      <c r="B127" s="73"/>
      <c r="C127" s="12">
        <v>3</v>
      </c>
      <c r="D127" s="235">
        <v>2.4199999999999998E-3</v>
      </c>
      <c r="E127" s="235">
        <v>4.4999999999999997E-3</v>
      </c>
      <c r="F127" s="235">
        <v>161000000</v>
      </c>
      <c r="G127" s="6">
        <v>3896.2</v>
      </c>
      <c r="H127" s="6">
        <v>7245</v>
      </c>
      <c r="K127" s="370" t="s">
        <v>375</v>
      </c>
      <c r="L127" s="80"/>
      <c r="M127" s="371">
        <v>0.93279999999999996</v>
      </c>
      <c r="N127" s="371">
        <v>0.75280000000000002</v>
      </c>
    </row>
    <row r="128" spans="1:14" x14ac:dyDescent="0.2">
      <c r="B128" s="73"/>
      <c r="C128" s="12">
        <v>4</v>
      </c>
      <c r="D128" s="235">
        <v>4.4000000000000003E-3</v>
      </c>
      <c r="E128" s="235">
        <v>1.0999999999999999E-2</v>
      </c>
      <c r="F128" s="235">
        <v>144000000</v>
      </c>
      <c r="G128" s="6">
        <v>6336</v>
      </c>
      <c r="H128" s="6">
        <v>15840</v>
      </c>
      <c r="K128" s="370" t="s">
        <v>376</v>
      </c>
      <c r="L128" s="80"/>
      <c r="M128" s="371">
        <v>0.84470000000000001</v>
      </c>
      <c r="N128" s="371">
        <v>0.50070000000000003</v>
      </c>
    </row>
    <row r="129" spans="2:14" x14ac:dyDescent="0.2">
      <c r="B129" s="75"/>
      <c r="C129" s="12">
        <v>5</v>
      </c>
      <c r="D129" s="235">
        <v>2.5899999999999999E-3</v>
      </c>
      <c r="E129" s="235">
        <v>6.6E-3</v>
      </c>
      <c r="F129" s="235">
        <v>176000000</v>
      </c>
      <c r="G129" s="6">
        <v>4558.3999999999996</v>
      </c>
      <c r="H129" s="6">
        <v>11616</v>
      </c>
      <c r="K129" s="370" t="s">
        <v>362</v>
      </c>
      <c r="L129" s="80"/>
      <c r="M129" s="371">
        <v>0.98409999999999997</v>
      </c>
      <c r="N129" s="371">
        <v>0.88090000000000002</v>
      </c>
    </row>
    <row r="130" spans="2:14" x14ac:dyDescent="0.2">
      <c r="B130" s="78" t="s">
        <v>205</v>
      </c>
      <c r="C130" s="12">
        <v>1</v>
      </c>
      <c r="D130" s="235">
        <v>2.0699999999999998E-3</v>
      </c>
      <c r="E130" s="235">
        <v>5.5700000000000003E-3</v>
      </c>
      <c r="F130" s="235">
        <v>209300000</v>
      </c>
      <c r="G130" s="6">
        <v>4332.5099999999993</v>
      </c>
      <c r="H130" s="6">
        <v>11658.01</v>
      </c>
      <c r="K130" s="370" t="s">
        <v>363</v>
      </c>
      <c r="L130" s="80"/>
      <c r="M130" s="371">
        <v>0.94930000000000003</v>
      </c>
      <c r="N130" s="371">
        <v>0.68930000000000002</v>
      </c>
    </row>
    <row r="131" spans="2:14" x14ac:dyDescent="0.2">
      <c r="B131" s="73"/>
      <c r="C131" s="12">
        <v>2</v>
      </c>
      <c r="D131" s="235">
        <v>4.4999999999999997E-3</v>
      </c>
      <c r="E131" s="235">
        <v>7.1900000000000002E-3</v>
      </c>
      <c r="F131" s="235">
        <v>128700000</v>
      </c>
      <c r="G131" s="6">
        <v>5791.5</v>
      </c>
      <c r="H131" s="6">
        <v>9253.5300000000007</v>
      </c>
      <c r="K131" s="370" t="s">
        <v>366</v>
      </c>
      <c r="L131" s="80"/>
      <c r="M131" s="371" t="s">
        <v>342</v>
      </c>
      <c r="N131" s="371">
        <v>0.99929999999999997</v>
      </c>
    </row>
    <row r="132" spans="2:14" x14ac:dyDescent="0.2">
      <c r="B132" s="73"/>
      <c r="C132" s="12">
        <v>3</v>
      </c>
      <c r="D132" s="235">
        <v>3.2599999999999999E-3</v>
      </c>
      <c r="E132" s="235">
        <v>4.0600000000000002E-3</v>
      </c>
      <c r="F132" s="235">
        <v>156000000</v>
      </c>
      <c r="G132" s="6">
        <v>5085.6000000000004</v>
      </c>
      <c r="H132" s="6">
        <v>6333.6</v>
      </c>
    </row>
    <row r="133" spans="2:14" x14ac:dyDescent="0.2">
      <c r="B133" s="75"/>
      <c r="C133" s="12">
        <v>4</v>
      </c>
      <c r="D133" s="235">
        <v>5.4000000000000003E-3</v>
      </c>
      <c r="E133" s="235">
        <v>1.2999999999999999E-2</v>
      </c>
      <c r="F133" s="235">
        <v>150000000</v>
      </c>
      <c r="G133" s="6">
        <v>8100</v>
      </c>
      <c r="H133" s="6">
        <v>19500</v>
      </c>
    </row>
    <row r="134" spans="2:14" x14ac:dyDescent="0.2">
      <c r="B134" s="99" t="s">
        <v>206</v>
      </c>
      <c r="C134" s="12">
        <v>1</v>
      </c>
      <c r="D134" s="235">
        <v>2.2899999999999999E-3</v>
      </c>
      <c r="E134" s="235">
        <v>6.3E-3</v>
      </c>
      <c r="F134" s="235">
        <v>192000000</v>
      </c>
      <c r="G134" s="6">
        <v>4396.8</v>
      </c>
      <c r="H134" s="6">
        <v>12096</v>
      </c>
    </row>
    <row r="135" spans="2:14" x14ac:dyDescent="0.2">
      <c r="B135" s="102"/>
      <c r="C135" s="12">
        <v>2</v>
      </c>
      <c r="D135" s="236">
        <v>0.01</v>
      </c>
      <c r="E135" s="236">
        <v>1.9E-2</v>
      </c>
      <c r="F135" s="235">
        <v>174000000</v>
      </c>
      <c r="G135" s="6">
        <v>17400</v>
      </c>
      <c r="H135" s="6">
        <v>33060</v>
      </c>
    </row>
    <row r="136" spans="2:14" x14ac:dyDescent="0.2">
      <c r="B136" s="102"/>
      <c r="C136" s="12">
        <v>3</v>
      </c>
      <c r="D136" s="237">
        <v>4.2100000000000002E-3</v>
      </c>
      <c r="E136" s="237">
        <v>1.2E-2</v>
      </c>
      <c r="F136" s="235">
        <v>162000000</v>
      </c>
      <c r="G136" s="6">
        <v>6820.2</v>
      </c>
      <c r="H136" s="6">
        <v>19440</v>
      </c>
    </row>
    <row r="137" spans="2:14" x14ac:dyDescent="0.2">
      <c r="B137" s="102"/>
      <c r="C137" s="12">
        <v>4</v>
      </c>
      <c r="D137" s="235">
        <v>5.3099999999999996E-3</v>
      </c>
      <c r="E137" s="235">
        <v>6.1700000000000001E-3</v>
      </c>
      <c r="F137" s="235">
        <v>105600000</v>
      </c>
      <c r="G137" s="6">
        <v>5607.36</v>
      </c>
      <c r="H137" s="6">
        <v>6515.52</v>
      </c>
    </row>
    <row r="138" spans="2:14" x14ac:dyDescent="0.2">
      <c r="B138" s="102"/>
      <c r="C138" s="12">
        <v>5</v>
      </c>
      <c r="D138" s="235">
        <v>6.3499999999999997E-3</v>
      </c>
      <c r="E138" s="235">
        <v>6.8700000000000002E-3</v>
      </c>
      <c r="F138" s="235">
        <v>125400000</v>
      </c>
      <c r="G138" s="6">
        <v>7962.9</v>
      </c>
      <c r="H138" s="6">
        <v>8614.98</v>
      </c>
    </row>
    <row r="139" spans="2:14" x14ac:dyDescent="0.2">
      <c r="B139" s="99" t="s">
        <v>207</v>
      </c>
      <c r="C139" s="12">
        <v>1</v>
      </c>
      <c r="D139" s="235">
        <v>5.0800000000000003E-3</v>
      </c>
      <c r="E139" s="235">
        <v>9.5600000000000008E-3</v>
      </c>
      <c r="F139" s="235">
        <v>190000000</v>
      </c>
      <c r="G139" s="6">
        <v>9652.0000000000018</v>
      </c>
      <c r="H139" s="6">
        <v>18164.000000000004</v>
      </c>
    </row>
    <row r="140" spans="2:14" x14ac:dyDescent="0.2">
      <c r="B140" s="102"/>
      <c r="C140" s="12">
        <v>2</v>
      </c>
      <c r="D140" s="235">
        <v>6.4000000000000003E-3</v>
      </c>
      <c r="E140" s="235">
        <v>1.4E-2</v>
      </c>
      <c r="F140" s="235">
        <v>216000000</v>
      </c>
      <c r="G140" s="6">
        <v>13824</v>
      </c>
      <c r="H140" s="6">
        <v>30240</v>
      </c>
    </row>
    <row r="141" spans="2:14" x14ac:dyDescent="0.2">
      <c r="B141" s="102"/>
      <c r="C141" s="12">
        <v>3</v>
      </c>
      <c r="D141" s="235">
        <v>8.6800000000000002E-3</v>
      </c>
      <c r="E141" s="235">
        <v>1.6E-2</v>
      </c>
      <c r="F141" s="235">
        <v>172000000</v>
      </c>
      <c r="G141" s="6">
        <v>14929.6</v>
      </c>
      <c r="H141" s="6">
        <v>27520</v>
      </c>
    </row>
    <row r="142" spans="2:14" x14ac:dyDescent="0.2">
      <c r="B142" s="102"/>
      <c r="C142" s="12">
        <v>4</v>
      </c>
      <c r="D142" s="235">
        <v>3.7399999999999998E-3</v>
      </c>
      <c r="E142" s="235">
        <v>8.5199999999999998E-3</v>
      </c>
      <c r="F142" s="235">
        <v>144000000</v>
      </c>
      <c r="G142" s="6">
        <v>5385.6</v>
      </c>
      <c r="H142" s="6">
        <v>12268.8</v>
      </c>
    </row>
    <row r="143" spans="2:14" x14ac:dyDescent="0.2">
      <c r="B143" s="102"/>
      <c r="C143" s="12">
        <v>5</v>
      </c>
      <c r="D143" s="235">
        <v>4.4200000000000003E-3</v>
      </c>
      <c r="E143" s="235">
        <v>7.2199999999999999E-3</v>
      </c>
      <c r="F143" s="235">
        <v>127600000</v>
      </c>
      <c r="G143" s="6">
        <v>5639.92</v>
      </c>
      <c r="H143" s="6">
        <v>9212.7199999999993</v>
      </c>
    </row>
    <row r="144" spans="2:14" x14ac:dyDescent="0.2">
      <c r="B144" s="104"/>
      <c r="C144" s="12">
        <v>6</v>
      </c>
      <c r="D144" s="235">
        <v>4.9300000000000004E-3</v>
      </c>
      <c r="E144" s="235">
        <v>5.1700000000000001E-3</v>
      </c>
      <c r="F144" s="235">
        <v>107800000</v>
      </c>
      <c r="G144" s="6">
        <v>5314.54</v>
      </c>
      <c r="H144" s="6">
        <v>5573.26</v>
      </c>
    </row>
    <row r="146" spans="1:11" ht="19" x14ac:dyDescent="0.25">
      <c r="A146" s="219" t="s">
        <v>208</v>
      </c>
    </row>
    <row r="148" spans="1:11" x14ac:dyDescent="0.2">
      <c r="B148" s="10" t="s">
        <v>15</v>
      </c>
      <c r="C148" s="10" t="s">
        <v>16</v>
      </c>
      <c r="D148" s="10" t="s">
        <v>17</v>
      </c>
      <c r="E148" s="10" t="s">
        <v>18</v>
      </c>
    </row>
    <row r="149" spans="1:11" x14ac:dyDescent="0.2">
      <c r="B149" s="11" t="s">
        <v>506</v>
      </c>
      <c r="C149" s="12">
        <v>1</v>
      </c>
      <c r="D149" s="13">
        <v>1.1008228622197938</v>
      </c>
      <c r="E149" s="13">
        <v>1.0073392647083919</v>
      </c>
    </row>
    <row r="150" spans="1:11" x14ac:dyDescent="0.2">
      <c r="B150" s="11" t="s">
        <v>505</v>
      </c>
      <c r="C150" s="12">
        <v>2</v>
      </c>
      <c r="D150" s="7">
        <v>1.0767172520981925</v>
      </c>
      <c r="E150" s="7">
        <v>0.99082550627054933</v>
      </c>
      <c r="H150" t="s">
        <v>455</v>
      </c>
    </row>
    <row r="151" spans="1:11" x14ac:dyDescent="0.2">
      <c r="B151" s="14"/>
      <c r="C151" s="12">
        <v>3</v>
      </c>
      <c r="D151" s="7">
        <v>0.82246045962511183</v>
      </c>
      <c r="E151" s="7">
        <v>1.0018346785624443</v>
      </c>
      <c r="H151" s="353"/>
      <c r="J151" s="12" t="s">
        <v>453</v>
      </c>
      <c r="K151" s="12" t="s">
        <v>454</v>
      </c>
    </row>
    <row r="152" spans="1:11" x14ac:dyDescent="0.2">
      <c r="B152" s="15" t="s">
        <v>205</v>
      </c>
      <c r="C152" s="16">
        <v>1</v>
      </c>
      <c r="D152" s="17">
        <v>0.83910480947097943</v>
      </c>
      <c r="E152" s="17">
        <v>0.99633009241649684</v>
      </c>
      <c r="H152" s="354" t="s">
        <v>374</v>
      </c>
      <c r="I152" s="80"/>
      <c r="J152" s="242">
        <v>0.87209999999999999</v>
      </c>
      <c r="K152" s="242">
        <v>0.99990000000000001</v>
      </c>
    </row>
    <row r="153" spans="1:11" x14ac:dyDescent="0.2">
      <c r="B153" s="18"/>
      <c r="C153" s="16">
        <v>2</v>
      </c>
      <c r="D153" s="17">
        <v>1.1978192458043324</v>
      </c>
      <c r="E153" s="17">
        <v>1.0458713677300244</v>
      </c>
      <c r="H153" s="354" t="s">
        <v>375</v>
      </c>
      <c r="I153" s="80"/>
      <c r="J153" s="242">
        <v>0.74199999999999999</v>
      </c>
      <c r="K153" s="242">
        <v>0.96919999999999995</v>
      </c>
    </row>
    <row r="154" spans="1:11" x14ac:dyDescent="0.2">
      <c r="B154" s="18"/>
      <c r="C154" s="16">
        <v>3</v>
      </c>
      <c r="D154" s="17">
        <v>0.63133740794670135</v>
      </c>
      <c r="E154" s="17">
        <v>0.9688071616867594</v>
      </c>
      <c r="H154" s="354" t="s">
        <v>376</v>
      </c>
      <c r="I154" s="80"/>
      <c r="J154" s="242">
        <v>0.33650000000000002</v>
      </c>
      <c r="K154" s="242">
        <v>6.6600000000000006E-2</v>
      </c>
    </row>
    <row r="155" spans="1:11" x14ac:dyDescent="0.2">
      <c r="B155" s="20" t="s">
        <v>209</v>
      </c>
      <c r="C155" s="12">
        <v>1</v>
      </c>
      <c r="D155" s="7">
        <v>0.63305923724110136</v>
      </c>
      <c r="E155" s="7">
        <v>0.96330257554081189</v>
      </c>
    </row>
    <row r="156" spans="1:11" x14ac:dyDescent="0.2">
      <c r="B156" s="11"/>
      <c r="C156" s="12">
        <v>2</v>
      </c>
      <c r="D156" s="7">
        <v>1.0606468453504583</v>
      </c>
      <c r="E156" s="7">
        <v>1.0403667815840769</v>
      </c>
    </row>
    <row r="157" spans="1:11" x14ac:dyDescent="0.2">
      <c r="B157" s="11"/>
      <c r="C157" s="12">
        <v>3</v>
      </c>
      <c r="D157" s="7">
        <v>0.87124562296644781</v>
      </c>
      <c r="E157" s="7">
        <v>0.94128423095702185</v>
      </c>
    </row>
    <row r="158" spans="1:11" x14ac:dyDescent="0.2">
      <c r="B158" s="15" t="s">
        <v>207</v>
      </c>
      <c r="C158" s="16">
        <v>1</v>
      </c>
      <c r="D158" s="17">
        <v>1.2971114017814045</v>
      </c>
      <c r="E158" s="17">
        <v>1.1504585045030267</v>
      </c>
    </row>
    <row r="159" spans="1:11" x14ac:dyDescent="0.2">
      <c r="B159" s="18"/>
      <c r="C159" s="16">
        <v>2</v>
      </c>
      <c r="D159" s="17">
        <v>1.1180411551637948</v>
      </c>
      <c r="E159" s="17">
        <v>1.0293576092921819</v>
      </c>
    </row>
    <row r="160" spans="1:11" x14ac:dyDescent="0.2">
      <c r="B160" s="19"/>
      <c r="C160" s="16">
        <v>3</v>
      </c>
      <c r="D160" s="17">
        <v>1.3338437600619399</v>
      </c>
      <c r="E160" s="17">
        <v>1.1394493322111316</v>
      </c>
    </row>
    <row r="162" spans="1:11" ht="19" x14ac:dyDescent="0.25">
      <c r="A162" s="219" t="s">
        <v>210</v>
      </c>
    </row>
    <row r="163" spans="1:11" x14ac:dyDescent="0.2">
      <c r="D163" s="239"/>
      <c r="E163" s="33" t="s">
        <v>27</v>
      </c>
      <c r="F163" s="240"/>
    </row>
    <row r="164" spans="1:11" x14ac:dyDescent="0.2">
      <c r="B164" s="30" t="s">
        <v>211</v>
      </c>
      <c r="C164" s="115" t="s">
        <v>16</v>
      </c>
      <c r="D164" s="216" t="s">
        <v>33</v>
      </c>
      <c r="E164" s="216" t="s">
        <v>34</v>
      </c>
      <c r="F164" s="216" t="s">
        <v>212</v>
      </c>
    </row>
    <row r="165" spans="1:11" x14ac:dyDescent="0.2">
      <c r="B165" s="20" t="s">
        <v>203</v>
      </c>
      <c r="C165" s="12">
        <v>1</v>
      </c>
      <c r="D165" s="6">
        <v>10.6</v>
      </c>
      <c r="E165" s="6">
        <v>53.5</v>
      </c>
      <c r="F165" s="6">
        <v>35.4</v>
      </c>
      <c r="H165" s="372" t="s">
        <v>427</v>
      </c>
    </row>
    <row r="166" spans="1:11" x14ac:dyDescent="0.2">
      <c r="B166" s="11" t="s">
        <v>215</v>
      </c>
      <c r="C166" s="12">
        <v>2</v>
      </c>
      <c r="D166" s="6">
        <v>14.4</v>
      </c>
      <c r="E166" s="6">
        <v>47.4</v>
      </c>
      <c r="F166" s="6">
        <v>37.4</v>
      </c>
      <c r="H166" s="354" t="s">
        <v>456</v>
      </c>
      <c r="I166" s="69"/>
      <c r="J166" s="354" t="s">
        <v>337</v>
      </c>
      <c r="K166" s="69"/>
    </row>
    <row r="167" spans="1:11" x14ac:dyDescent="0.2">
      <c r="B167" s="11" t="s">
        <v>213</v>
      </c>
      <c r="C167" s="12">
        <v>3</v>
      </c>
      <c r="D167" s="6">
        <v>12.9</v>
      </c>
      <c r="E167" s="6">
        <v>58.2</v>
      </c>
      <c r="F167" s="6">
        <v>28.9</v>
      </c>
      <c r="H167" s="354" t="s">
        <v>33</v>
      </c>
      <c r="I167" s="69"/>
      <c r="J167" s="354">
        <v>0.71650000000000003</v>
      </c>
      <c r="K167" s="69"/>
    </row>
    <row r="168" spans="1:11" x14ac:dyDescent="0.2">
      <c r="B168" s="14"/>
      <c r="C168" s="12">
        <v>4</v>
      </c>
      <c r="D168" s="6">
        <v>8.14</v>
      </c>
      <c r="E168" s="6">
        <v>60.6</v>
      </c>
      <c r="F168" s="6">
        <v>30.4</v>
      </c>
      <c r="H168" s="354" t="s">
        <v>34</v>
      </c>
      <c r="I168" s="69"/>
      <c r="J168" s="354">
        <v>1.1000000000000001E-3</v>
      </c>
      <c r="K168" s="69"/>
    </row>
    <row r="169" spans="1:11" x14ac:dyDescent="0.2">
      <c r="B169" s="15" t="s">
        <v>213</v>
      </c>
      <c r="C169" s="16">
        <v>1</v>
      </c>
      <c r="D169" s="40">
        <v>11.7</v>
      </c>
      <c r="E169" s="40">
        <v>23.5</v>
      </c>
      <c r="F169" s="40">
        <v>63.9</v>
      </c>
      <c r="H169" s="354" t="s">
        <v>212</v>
      </c>
      <c r="I169" s="69"/>
      <c r="J169" s="354">
        <v>2.0000000000000001E-4</v>
      </c>
      <c r="K169" s="69"/>
    </row>
    <row r="170" spans="1:11" x14ac:dyDescent="0.2">
      <c r="B170" s="18" t="s">
        <v>214</v>
      </c>
      <c r="C170" s="327">
        <v>2</v>
      </c>
      <c r="D170" s="392">
        <v>6.86</v>
      </c>
      <c r="E170" s="392">
        <v>37.700000000000003</v>
      </c>
      <c r="F170" s="392">
        <v>53.1</v>
      </c>
    </row>
    <row r="171" spans="1:11" x14ac:dyDescent="0.2">
      <c r="B171" s="18"/>
      <c r="C171" s="16">
        <v>3</v>
      </c>
      <c r="D171" s="40">
        <v>4.09</v>
      </c>
      <c r="E171" s="40">
        <v>47.4</v>
      </c>
      <c r="F171" s="40">
        <v>48.5</v>
      </c>
    </row>
    <row r="172" spans="1:11" x14ac:dyDescent="0.2">
      <c r="B172" s="19"/>
      <c r="C172" s="16">
        <v>4</v>
      </c>
      <c r="D172" s="40">
        <v>7.22</v>
      </c>
      <c r="E172" s="40">
        <v>38.299999999999997</v>
      </c>
      <c r="F172" s="40">
        <v>54.2</v>
      </c>
    </row>
    <row r="174" spans="1:11" ht="19" x14ac:dyDescent="0.25">
      <c r="A174" s="219" t="s">
        <v>216</v>
      </c>
    </row>
    <row r="175" spans="1:11" x14ac:dyDescent="0.2">
      <c r="B175" s="252"/>
      <c r="C175" s="252"/>
      <c r="D175" s="252"/>
      <c r="E175" s="253"/>
      <c r="F175" s="254" t="s">
        <v>219</v>
      </c>
      <c r="G175" s="255"/>
    </row>
    <row r="176" spans="1:11" x14ac:dyDescent="0.2">
      <c r="B176" s="108" t="s">
        <v>40</v>
      </c>
      <c r="C176" s="108" t="s">
        <v>29</v>
      </c>
      <c r="D176" s="258" t="s">
        <v>16</v>
      </c>
      <c r="E176" s="183" t="s">
        <v>33</v>
      </c>
      <c r="F176" s="183" t="s">
        <v>34</v>
      </c>
      <c r="G176" s="183" t="s">
        <v>212</v>
      </c>
      <c r="I176" t="s">
        <v>463</v>
      </c>
    </row>
    <row r="177" spans="2:12" x14ac:dyDescent="0.2">
      <c r="B177" s="256" t="s">
        <v>217</v>
      </c>
      <c r="C177" s="246" t="s">
        <v>19</v>
      </c>
      <c r="D177" s="204">
        <v>1</v>
      </c>
      <c r="E177" s="243">
        <v>43.7</v>
      </c>
      <c r="F177" s="243">
        <v>47.4</v>
      </c>
      <c r="G177" s="245">
        <v>8.08</v>
      </c>
      <c r="I177" s="353"/>
      <c r="L177" s="242" t="s">
        <v>212</v>
      </c>
    </row>
    <row r="178" spans="2:12" x14ac:dyDescent="0.2">
      <c r="B178" s="241"/>
      <c r="C178" s="246"/>
      <c r="D178" s="207">
        <v>2</v>
      </c>
      <c r="E178" s="246">
        <v>59.5</v>
      </c>
      <c r="F178" s="246">
        <v>32.299999999999997</v>
      </c>
      <c r="G178" s="248">
        <v>6.54</v>
      </c>
      <c r="I178" s="354" t="s">
        <v>457</v>
      </c>
      <c r="J178" s="80"/>
      <c r="K178" s="69"/>
      <c r="L178" s="355" t="s">
        <v>346</v>
      </c>
    </row>
    <row r="179" spans="2:12" x14ac:dyDescent="0.2">
      <c r="B179" s="241"/>
      <c r="C179" s="246"/>
      <c r="D179" s="207">
        <v>3</v>
      </c>
      <c r="E179" s="246">
        <v>77.400000000000006</v>
      </c>
      <c r="F179" s="246">
        <v>18</v>
      </c>
      <c r="G179" s="248">
        <v>4.28</v>
      </c>
      <c r="I179" s="354" t="s">
        <v>458</v>
      </c>
      <c r="J179" s="80"/>
      <c r="K179" s="69"/>
      <c r="L179" s="355">
        <v>1.5E-3</v>
      </c>
    </row>
    <row r="180" spans="2:12" x14ac:dyDescent="0.2">
      <c r="B180" s="241"/>
      <c r="C180" s="246"/>
      <c r="D180" s="207">
        <v>4</v>
      </c>
      <c r="E180" s="246">
        <v>76.3</v>
      </c>
      <c r="F180" s="246">
        <v>19.100000000000001</v>
      </c>
      <c r="G180" s="248">
        <v>4.34</v>
      </c>
      <c r="I180" s="354" t="s">
        <v>459</v>
      </c>
      <c r="J180" s="80"/>
      <c r="K180" s="69"/>
      <c r="L180" s="355" t="s">
        <v>346</v>
      </c>
    </row>
    <row r="181" spans="2:12" x14ac:dyDescent="0.2">
      <c r="B181" s="257"/>
      <c r="C181" s="249"/>
      <c r="D181" s="206">
        <v>5</v>
      </c>
      <c r="E181" s="249">
        <v>73.5</v>
      </c>
      <c r="F181" s="249">
        <v>21.5</v>
      </c>
      <c r="G181" s="251">
        <v>4.46</v>
      </c>
      <c r="I181" s="354" t="s">
        <v>460</v>
      </c>
      <c r="J181" s="80"/>
      <c r="K181" s="69"/>
      <c r="L181" s="355" t="s">
        <v>346</v>
      </c>
    </row>
    <row r="182" spans="2:12" x14ac:dyDescent="0.2">
      <c r="B182" s="256" t="s">
        <v>218</v>
      </c>
      <c r="C182" s="246" t="s">
        <v>19</v>
      </c>
      <c r="D182" s="204">
        <v>1</v>
      </c>
      <c r="E182" s="244">
        <v>43.3</v>
      </c>
      <c r="F182" s="243">
        <v>43.5</v>
      </c>
      <c r="G182" s="245">
        <v>12.3</v>
      </c>
      <c r="I182" s="354" t="s">
        <v>461</v>
      </c>
      <c r="J182" s="80"/>
      <c r="K182" s="69"/>
      <c r="L182" s="355" t="s">
        <v>346</v>
      </c>
    </row>
    <row r="183" spans="2:12" x14ac:dyDescent="0.2">
      <c r="B183" s="241"/>
      <c r="C183" s="246"/>
      <c r="D183" s="207">
        <v>2</v>
      </c>
      <c r="E183" s="247">
        <v>41.3</v>
      </c>
      <c r="F183" s="246">
        <v>43.1</v>
      </c>
      <c r="G183" s="248">
        <v>14.3</v>
      </c>
      <c r="I183" s="354" t="s">
        <v>462</v>
      </c>
      <c r="J183" s="80"/>
      <c r="K183" s="69"/>
      <c r="L183" s="355" t="s">
        <v>346</v>
      </c>
    </row>
    <row r="184" spans="2:12" x14ac:dyDescent="0.2">
      <c r="B184" s="241"/>
      <c r="C184" s="246"/>
      <c r="D184" s="207">
        <v>3</v>
      </c>
      <c r="E184" s="247">
        <v>33.799999999999997</v>
      </c>
      <c r="F184" s="246">
        <v>53.5</v>
      </c>
      <c r="G184" s="248">
        <v>12.5</v>
      </c>
    </row>
    <row r="185" spans="2:12" x14ac:dyDescent="0.2">
      <c r="B185" s="257"/>
      <c r="C185" s="249"/>
      <c r="D185" s="206">
        <v>4</v>
      </c>
      <c r="E185" s="250">
        <v>25.3</v>
      </c>
      <c r="F185" s="249">
        <v>62.1</v>
      </c>
      <c r="G185" s="251">
        <v>12.4</v>
      </c>
    </row>
    <row r="186" spans="2:12" x14ac:dyDescent="0.2">
      <c r="B186" s="256" t="s">
        <v>217</v>
      </c>
      <c r="C186" s="243" t="s">
        <v>170</v>
      </c>
      <c r="D186" s="204">
        <v>1</v>
      </c>
      <c r="E186" s="244">
        <v>3.47</v>
      </c>
      <c r="F186" s="243">
        <v>56.1</v>
      </c>
      <c r="G186" s="245">
        <v>40.299999999999997</v>
      </c>
    </row>
    <row r="187" spans="2:12" x14ac:dyDescent="0.2">
      <c r="B187" s="241"/>
      <c r="C187" s="246"/>
      <c r="D187" s="207">
        <v>2</v>
      </c>
      <c r="E187" s="247">
        <v>7.59</v>
      </c>
      <c r="F187" s="246">
        <v>47.2</v>
      </c>
      <c r="G187" s="248">
        <v>45</v>
      </c>
    </row>
    <row r="188" spans="2:12" x14ac:dyDescent="0.2">
      <c r="B188" s="257"/>
      <c r="C188" s="249"/>
      <c r="D188" s="206">
        <v>3</v>
      </c>
      <c r="E188" s="250">
        <v>18.399999999999999</v>
      </c>
      <c r="F188" s="249">
        <v>34.6</v>
      </c>
      <c r="G188" s="251">
        <v>44.7</v>
      </c>
    </row>
    <row r="189" spans="2:12" x14ac:dyDescent="0.2">
      <c r="B189" s="256" t="s">
        <v>218</v>
      </c>
      <c r="C189" s="243" t="s">
        <v>170</v>
      </c>
      <c r="D189" s="204">
        <v>1</v>
      </c>
      <c r="E189" s="244">
        <v>9.23</v>
      </c>
      <c r="F189" s="243">
        <v>63.8</v>
      </c>
      <c r="G189" s="245">
        <v>26.9</v>
      </c>
    </row>
    <row r="190" spans="2:12" x14ac:dyDescent="0.2">
      <c r="B190" s="241"/>
      <c r="C190" s="246"/>
      <c r="D190" s="207">
        <v>2</v>
      </c>
      <c r="E190" s="247">
        <v>9.4700000000000006</v>
      </c>
      <c r="F190" s="246">
        <v>62.5</v>
      </c>
      <c r="G190" s="248">
        <v>27.9</v>
      </c>
    </row>
    <row r="191" spans="2:12" x14ac:dyDescent="0.2">
      <c r="B191" s="241"/>
      <c r="C191" s="246"/>
      <c r="D191" s="207">
        <v>3</v>
      </c>
      <c r="E191" s="247">
        <v>23.9</v>
      </c>
      <c r="F191" s="246">
        <v>48.6</v>
      </c>
      <c r="G191" s="248">
        <v>27</v>
      </c>
    </row>
    <row r="192" spans="2:12" x14ac:dyDescent="0.2">
      <c r="B192" s="241"/>
      <c r="C192" s="246"/>
      <c r="D192" s="207">
        <v>4</v>
      </c>
      <c r="E192" s="247">
        <v>29.8</v>
      </c>
      <c r="F192" s="246">
        <v>47.3</v>
      </c>
      <c r="G192" s="248">
        <v>22.1</v>
      </c>
    </row>
    <row r="193" spans="2:7" x14ac:dyDescent="0.2">
      <c r="B193" s="257"/>
      <c r="C193" s="249"/>
      <c r="D193" s="206">
        <v>5</v>
      </c>
      <c r="E193" s="250">
        <v>18.399999999999999</v>
      </c>
      <c r="F193" s="249">
        <v>59.8</v>
      </c>
      <c r="G193" s="251">
        <v>21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12CC3-90C5-1141-B1D4-1707AE1EEFE2}">
  <dimension ref="A1:R101"/>
  <sheetViews>
    <sheetView workbookViewId="0">
      <selection activeCell="D56" sqref="D56"/>
    </sheetView>
  </sheetViews>
  <sheetFormatPr baseColWidth="10" defaultRowHeight="16" x14ac:dyDescent="0.2"/>
  <cols>
    <col min="2" max="2" width="11.5" customWidth="1"/>
    <col min="6" max="6" width="11.5" customWidth="1"/>
    <col min="7" max="7" width="12.1640625" customWidth="1"/>
    <col min="8" max="8" width="12.5" customWidth="1"/>
    <col min="10" max="10" width="11.1640625" customWidth="1"/>
    <col min="11" max="11" width="12.83203125" customWidth="1"/>
    <col min="12" max="12" width="12.5" customWidth="1"/>
    <col min="13" max="13" width="12" customWidth="1"/>
    <col min="14" max="14" width="13.5" customWidth="1"/>
    <col min="16" max="16" width="13" customWidth="1"/>
    <col min="17" max="17" width="11.83203125" customWidth="1"/>
    <col min="18" max="21" width="12.1640625" customWidth="1"/>
  </cols>
  <sheetData>
    <row r="1" spans="1:18" ht="19" x14ac:dyDescent="0.25">
      <c r="A1" s="219" t="s">
        <v>226</v>
      </c>
    </row>
    <row r="2" spans="1:18" x14ac:dyDescent="0.2">
      <c r="F2" t="s">
        <v>224</v>
      </c>
    </row>
    <row r="3" spans="1:18" x14ac:dyDescent="0.2">
      <c r="B3" s="10" t="s">
        <v>16</v>
      </c>
      <c r="C3" s="260" t="s">
        <v>87</v>
      </c>
      <c r="D3" s="260" t="s">
        <v>88</v>
      </c>
      <c r="E3" s="260" t="s">
        <v>61</v>
      </c>
      <c r="F3" s="260" t="s">
        <v>58</v>
      </c>
      <c r="G3" s="260" t="s">
        <v>60</v>
      </c>
      <c r="H3" s="260" t="s">
        <v>59</v>
      </c>
      <c r="I3" s="260" t="s">
        <v>220</v>
      </c>
      <c r="J3" s="260" t="s">
        <v>221</v>
      </c>
      <c r="K3" s="260" t="s">
        <v>222</v>
      </c>
      <c r="L3" s="260" t="s">
        <v>223</v>
      </c>
    </row>
    <row r="4" spans="1:18" x14ac:dyDescent="0.2">
      <c r="B4" s="259">
        <v>1</v>
      </c>
      <c r="C4" s="232">
        <v>0</v>
      </c>
      <c r="D4" s="232">
        <v>0</v>
      </c>
      <c r="E4" s="232">
        <v>0.25</v>
      </c>
      <c r="F4" s="232">
        <v>1.85</v>
      </c>
      <c r="G4" s="232">
        <v>0</v>
      </c>
      <c r="H4" s="232">
        <v>6.48</v>
      </c>
      <c r="I4" s="232">
        <v>9.18</v>
      </c>
      <c r="J4" s="232">
        <v>89.460000000000008</v>
      </c>
      <c r="K4" s="232">
        <v>0.62000000000000011</v>
      </c>
      <c r="L4" s="232">
        <v>0</v>
      </c>
    </row>
    <row r="5" spans="1:18" x14ac:dyDescent="0.2">
      <c r="B5" s="259">
        <v>2</v>
      </c>
      <c r="C5" s="232">
        <v>0</v>
      </c>
      <c r="D5" s="232">
        <v>3.08</v>
      </c>
      <c r="E5" s="232">
        <v>0.7</v>
      </c>
      <c r="F5" s="232">
        <v>0</v>
      </c>
      <c r="G5" s="232">
        <v>0</v>
      </c>
      <c r="H5" s="232">
        <v>3.85</v>
      </c>
      <c r="I5" s="232">
        <v>10.98</v>
      </c>
      <c r="J5" s="232">
        <v>88.660000000000011</v>
      </c>
      <c r="K5" s="232">
        <v>1.7999999999999998</v>
      </c>
      <c r="L5" s="232">
        <v>0.82000000000000006</v>
      </c>
    </row>
    <row r="6" spans="1:18" x14ac:dyDescent="0.2">
      <c r="B6" s="259">
        <v>3</v>
      </c>
      <c r="C6" s="232">
        <v>1.9899999999999998</v>
      </c>
      <c r="D6" s="232">
        <v>0</v>
      </c>
      <c r="E6" s="232">
        <v>0.91</v>
      </c>
      <c r="F6" s="232">
        <v>0</v>
      </c>
      <c r="G6" s="232">
        <v>5.26</v>
      </c>
      <c r="H6" s="232">
        <v>4.76</v>
      </c>
      <c r="I6" s="232">
        <v>10.68</v>
      </c>
      <c r="J6" s="232">
        <v>90.26</v>
      </c>
      <c r="K6" s="232">
        <v>1.31</v>
      </c>
      <c r="L6" s="232">
        <v>0.71</v>
      </c>
    </row>
    <row r="7" spans="1:18" x14ac:dyDescent="0.2">
      <c r="B7" s="261" t="s">
        <v>113</v>
      </c>
      <c r="C7" s="233">
        <v>0.18999999999999995</v>
      </c>
      <c r="D7" s="233">
        <v>1.0266666666666666</v>
      </c>
      <c r="E7" s="233">
        <v>0.62</v>
      </c>
      <c r="F7" s="233">
        <v>0.6166666666666667</v>
      </c>
      <c r="G7" s="233">
        <v>1.7533333333333332</v>
      </c>
      <c r="H7" s="233">
        <v>5.03</v>
      </c>
      <c r="I7" s="233">
        <v>10.28</v>
      </c>
      <c r="J7" s="233">
        <v>89.46</v>
      </c>
      <c r="K7" s="233">
        <v>1.2433333333333334</v>
      </c>
      <c r="L7" s="233">
        <v>0.42666666666666669</v>
      </c>
    </row>
    <row r="9" spans="1:18" ht="19" x14ac:dyDescent="0.25">
      <c r="A9" s="219" t="s">
        <v>225</v>
      </c>
    </row>
    <row r="11" spans="1:18" x14ac:dyDescent="0.2">
      <c r="D11" s="148" t="s">
        <v>227</v>
      </c>
      <c r="E11" s="194"/>
      <c r="F11" s="194"/>
      <c r="G11" s="194"/>
      <c r="H11" s="265" t="s">
        <v>85</v>
      </c>
      <c r="I11" s="66" t="s">
        <v>228</v>
      </c>
      <c r="J11" s="194"/>
      <c r="K11" s="194"/>
      <c r="L11" s="68"/>
    </row>
    <row r="12" spans="1:18" x14ac:dyDescent="0.2">
      <c r="B12" s="40" t="s">
        <v>15</v>
      </c>
      <c r="C12" s="40" t="s">
        <v>16</v>
      </c>
      <c r="D12" s="40" t="s">
        <v>61</v>
      </c>
      <c r="E12" s="40" t="s">
        <v>60</v>
      </c>
      <c r="F12" s="40" t="s">
        <v>59</v>
      </c>
      <c r="G12" s="40" t="s">
        <v>58</v>
      </c>
      <c r="H12" s="266" t="s">
        <v>89</v>
      </c>
      <c r="I12" s="40" t="s">
        <v>61</v>
      </c>
      <c r="J12" s="40" t="s">
        <v>60</v>
      </c>
      <c r="K12" s="40" t="s">
        <v>59</v>
      </c>
      <c r="L12" s="40" t="s">
        <v>58</v>
      </c>
    </row>
    <row r="13" spans="1:18" x14ac:dyDescent="0.2">
      <c r="B13" s="119" t="s">
        <v>19</v>
      </c>
      <c r="C13" s="6">
        <v>1</v>
      </c>
      <c r="D13" s="6">
        <v>2.9000000000000001E-2</v>
      </c>
      <c r="E13" s="235">
        <v>6.4400000000000004E-3</v>
      </c>
      <c r="F13" s="6">
        <v>4.1000000000000003E-3</v>
      </c>
      <c r="G13" s="6">
        <v>4.5500000000000002E-3</v>
      </c>
      <c r="H13" s="235">
        <v>198000000</v>
      </c>
      <c r="I13" s="6">
        <v>57420</v>
      </c>
      <c r="J13" s="6">
        <v>12751.2</v>
      </c>
      <c r="K13" s="6">
        <v>8118.0000000000009</v>
      </c>
      <c r="L13" s="6">
        <v>9009</v>
      </c>
      <c r="N13" s="353" t="s">
        <v>418</v>
      </c>
    </row>
    <row r="14" spans="1:18" x14ac:dyDescent="0.2">
      <c r="B14" s="121"/>
      <c r="C14" s="6">
        <v>2</v>
      </c>
      <c r="D14" s="6">
        <v>2.9000000000000001E-2</v>
      </c>
      <c r="E14" s="6">
        <v>1.2E-2</v>
      </c>
      <c r="F14" s="6">
        <v>6.7799999999999996E-3</v>
      </c>
      <c r="G14" s="6">
        <v>2.96E-3</v>
      </c>
      <c r="H14" s="235">
        <v>200000000</v>
      </c>
      <c r="I14" s="6">
        <v>58000</v>
      </c>
      <c r="J14" s="6">
        <v>24000</v>
      </c>
      <c r="K14" s="6">
        <v>13560</v>
      </c>
      <c r="L14" s="6">
        <v>5920</v>
      </c>
      <c r="O14" s="99" t="s">
        <v>61</v>
      </c>
      <c r="P14" s="99" t="s">
        <v>60</v>
      </c>
      <c r="Q14" s="99" t="s">
        <v>59</v>
      </c>
      <c r="R14" s="99" t="s">
        <v>58</v>
      </c>
    </row>
    <row r="15" spans="1:18" x14ac:dyDescent="0.2">
      <c r="B15" s="121"/>
      <c r="C15" s="6">
        <v>3</v>
      </c>
      <c r="D15" s="6">
        <v>3.4000000000000002E-2</v>
      </c>
      <c r="E15" s="235">
        <v>5.1500000000000001E-3</v>
      </c>
      <c r="F15" s="235">
        <v>2.6099999999999999E-3</v>
      </c>
      <c r="G15" s="235">
        <v>2.8600000000000001E-3</v>
      </c>
      <c r="H15" s="235">
        <v>193200000</v>
      </c>
      <c r="I15" s="6">
        <v>65688.000000000015</v>
      </c>
      <c r="J15" s="6">
        <v>9949.7999999999993</v>
      </c>
      <c r="K15" s="6">
        <v>5042.5200000000004</v>
      </c>
      <c r="L15" s="6">
        <v>5525.52</v>
      </c>
      <c r="N15" s="355" t="s">
        <v>374</v>
      </c>
      <c r="O15" s="355">
        <v>0.97160000000000002</v>
      </c>
      <c r="P15" s="355">
        <v>0.95109999999999995</v>
      </c>
      <c r="Q15" s="355">
        <v>0.74990000000000001</v>
      </c>
      <c r="R15" s="355">
        <v>1.1599999999999999E-2</v>
      </c>
    </row>
    <row r="16" spans="1:18" x14ac:dyDescent="0.2">
      <c r="B16" s="121"/>
      <c r="C16" s="6">
        <v>4</v>
      </c>
      <c r="D16" s="6">
        <v>6.4000000000000001E-2</v>
      </c>
      <c r="E16" s="6">
        <v>1.2999999999999999E-2</v>
      </c>
      <c r="F16" s="235">
        <v>4.0699999999999998E-3</v>
      </c>
      <c r="G16" s="235">
        <v>9.6200000000000001E-3</v>
      </c>
      <c r="H16" s="235">
        <v>224400000</v>
      </c>
      <c r="I16" s="6">
        <v>143616</v>
      </c>
      <c r="J16" s="6">
        <v>29172</v>
      </c>
      <c r="K16" s="6">
        <v>9133.08</v>
      </c>
      <c r="L16" s="6">
        <v>21587.279999999999</v>
      </c>
      <c r="N16" s="355" t="s">
        <v>375</v>
      </c>
      <c r="O16" s="355" t="s">
        <v>342</v>
      </c>
      <c r="P16" s="355">
        <v>0.51339999999999997</v>
      </c>
      <c r="Q16" s="355">
        <v>5.9999999999999995E-4</v>
      </c>
      <c r="R16" s="355">
        <v>0.99819999999999998</v>
      </c>
    </row>
    <row r="17" spans="2:18" x14ac:dyDescent="0.2">
      <c r="B17" s="121"/>
      <c r="C17" s="6">
        <v>5</v>
      </c>
      <c r="D17" s="6">
        <v>3.6999999999999998E-2</v>
      </c>
      <c r="E17" s="235">
        <v>5.0099999999999997E-3</v>
      </c>
      <c r="F17" s="235">
        <v>3.2200000000000002E-3</v>
      </c>
      <c r="G17" s="235">
        <v>6.1599999999999997E-3</v>
      </c>
      <c r="H17" s="235">
        <v>174000000</v>
      </c>
      <c r="I17" s="6">
        <v>64380</v>
      </c>
      <c r="J17" s="6">
        <v>8717.4</v>
      </c>
      <c r="K17" s="6">
        <v>5602.8</v>
      </c>
      <c r="L17" s="6">
        <v>10718.4</v>
      </c>
      <c r="N17" s="355" t="s">
        <v>376</v>
      </c>
      <c r="O17" s="355">
        <v>0.99870000000000003</v>
      </c>
      <c r="P17" s="355">
        <v>1.9800000000000002E-2</v>
      </c>
      <c r="Q17" s="355">
        <v>2.9999999999999997E-4</v>
      </c>
      <c r="R17" s="355">
        <v>0.99129999999999996</v>
      </c>
    </row>
    <row r="18" spans="2:18" x14ac:dyDescent="0.2">
      <c r="B18" s="121"/>
      <c r="C18" s="262">
        <v>6</v>
      </c>
      <c r="D18" s="6">
        <v>3.9E-2</v>
      </c>
      <c r="E18" s="235">
        <v>5.2100000000000002E-3</v>
      </c>
      <c r="F18" s="235">
        <v>2.0100000000000001E-3</v>
      </c>
      <c r="G18" s="6">
        <v>1.2E-2</v>
      </c>
      <c r="H18" s="235">
        <v>158200000</v>
      </c>
      <c r="I18" s="6">
        <v>61698</v>
      </c>
      <c r="J18" s="6">
        <v>8242.2199999999993</v>
      </c>
      <c r="K18" s="6">
        <v>3179.82</v>
      </c>
      <c r="L18" s="6">
        <v>18984</v>
      </c>
      <c r="N18" s="355" t="s">
        <v>377</v>
      </c>
      <c r="O18" s="355" t="s">
        <v>342</v>
      </c>
      <c r="P18" s="355">
        <v>0.7198</v>
      </c>
      <c r="Q18" s="355">
        <v>3.3599999999999998E-2</v>
      </c>
      <c r="R18" s="355">
        <v>0.7893</v>
      </c>
    </row>
    <row r="19" spans="2:18" x14ac:dyDescent="0.2">
      <c r="B19" s="121"/>
      <c r="C19" s="8">
        <v>7</v>
      </c>
      <c r="D19" s="6">
        <v>6.2E-2</v>
      </c>
      <c r="E19" s="235">
        <v>7.1599999999999997E-3</v>
      </c>
      <c r="F19" s="235">
        <v>3.8500000000000001E-3</v>
      </c>
      <c r="G19" s="235">
        <v>8.6700000000000006E-3</v>
      </c>
      <c r="H19" s="235">
        <v>141000000</v>
      </c>
      <c r="I19" s="6">
        <v>87420</v>
      </c>
      <c r="J19" s="6">
        <v>10095.6</v>
      </c>
      <c r="K19" s="6">
        <v>5428.5</v>
      </c>
      <c r="L19" s="6">
        <v>12224.7</v>
      </c>
      <c r="N19" s="355" t="s">
        <v>378</v>
      </c>
      <c r="O19" s="355">
        <v>0.23519999999999999</v>
      </c>
      <c r="P19" s="355">
        <v>0.80230000000000001</v>
      </c>
      <c r="Q19" s="355">
        <v>0.94440000000000002</v>
      </c>
      <c r="R19" s="355">
        <v>9.1999999999999998E-3</v>
      </c>
    </row>
    <row r="20" spans="2:18" x14ac:dyDescent="0.2">
      <c r="B20" s="123"/>
      <c r="C20" s="8">
        <v>8</v>
      </c>
      <c r="D20" s="6">
        <v>3.6999999999999998E-2</v>
      </c>
      <c r="E20" s="235">
        <v>5.4099999999999999E-3</v>
      </c>
      <c r="F20" s="235">
        <v>2.9499999999999999E-3</v>
      </c>
      <c r="G20" s="6">
        <v>1.2E-2</v>
      </c>
      <c r="H20" s="235">
        <v>169400000</v>
      </c>
      <c r="I20" s="6">
        <v>62678</v>
      </c>
      <c r="J20" s="6">
        <v>9164.5400000000009</v>
      </c>
      <c r="K20" s="6">
        <v>4997.3</v>
      </c>
      <c r="L20" s="6">
        <v>20328</v>
      </c>
      <c r="N20" s="355" t="s">
        <v>362</v>
      </c>
      <c r="O20" s="355">
        <v>0.97160000000000002</v>
      </c>
      <c r="P20" s="355">
        <v>0.9425</v>
      </c>
      <c r="Q20" s="355">
        <v>1.9900000000000001E-2</v>
      </c>
      <c r="R20" s="355">
        <v>4.4299999999999999E-2</v>
      </c>
    </row>
    <row r="21" spans="2:18" x14ac:dyDescent="0.2">
      <c r="B21" s="221" t="s">
        <v>44</v>
      </c>
      <c r="C21" s="40">
        <v>1</v>
      </c>
      <c r="D21" s="40">
        <v>2.7E-2</v>
      </c>
      <c r="E21" s="269">
        <v>5.1000000000000004E-3</v>
      </c>
      <c r="F21" s="269">
        <v>5.5900000000000004E-3</v>
      </c>
      <c r="G21" s="269">
        <v>1.6800000000000001E-3</v>
      </c>
      <c r="H21" s="269">
        <v>165000000</v>
      </c>
      <c r="I21" s="40">
        <v>44550</v>
      </c>
      <c r="J21" s="40">
        <v>8415.0000000000018</v>
      </c>
      <c r="K21" s="40">
        <v>9223.5</v>
      </c>
      <c r="L21" s="40">
        <v>2772</v>
      </c>
      <c r="N21" s="355" t="s">
        <v>363</v>
      </c>
      <c r="O21" s="355">
        <v>0.89270000000000005</v>
      </c>
      <c r="P21" s="355">
        <v>0.1149</v>
      </c>
      <c r="Q21" s="355">
        <v>7.6E-3</v>
      </c>
      <c r="R21" s="355">
        <v>8.0000000000000002E-3</v>
      </c>
    </row>
    <row r="22" spans="2:18" x14ac:dyDescent="0.2">
      <c r="B22" s="221"/>
      <c r="C22" s="40">
        <v>2</v>
      </c>
      <c r="D22" s="40">
        <v>4.2999999999999997E-2</v>
      </c>
      <c r="E22" s="269">
        <v>8.6499999999999997E-3</v>
      </c>
      <c r="F22" s="269">
        <v>6.5300000000000002E-3</v>
      </c>
      <c r="G22" s="269">
        <v>1.8799999999999999E-3</v>
      </c>
      <c r="H22" s="269">
        <v>217200000</v>
      </c>
      <c r="I22" s="40">
        <v>93396</v>
      </c>
      <c r="J22" s="40">
        <v>18787.8</v>
      </c>
      <c r="K22" s="40">
        <v>14183.16</v>
      </c>
      <c r="L22" s="40">
        <v>4083.36</v>
      </c>
      <c r="N22" s="355" t="s">
        <v>364</v>
      </c>
      <c r="O22" s="355">
        <v>0.98860000000000003</v>
      </c>
      <c r="P22" s="355">
        <v>0.98980000000000001</v>
      </c>
      <c r="Q22" s="355">
        <v>0.40079999999999999</v>
      </c>
      <c r="R22" s="355">
        <v>6.9999999999999999E-4</v>
      </c>
    </row>
    <row r="23" spans="2:18" x14ac:dyDescent="0.2">
      <c r="B23" s="221"/>
      <c r="C23" s="40">
        <v>3</v>
      </c>
      <c r="D23" s="40">
        <v>7.6999999999999999E-2</v>
      </c>
      <c r="E23" s="40">
        <v>2.1000000000000001E-2</v>
      </c>
      <c r="F23" s="40">
        <v>1.2999999999999999E-2</v>
      </c>
      <c r="G23" s="269">
        <v>3.14E-3</v>
      </c>
      <c r="H23" s="269">
        <v>216000000</v>
      </c>
      <c r="I23" s="40">
        <v>166320</v>
      </c>
      <c r="J23" s="40">
        <v>45360</v>
      </c>
      <c r="K23" s="40">
        <v>28080</v>
      </c>
      <c r="L23" s="40">
        <v>6782.4</v>
      </c>
      <c r="N23" s="355" t="s">
        <v>365</v>
      </c>
      <c r="O23" s="355">
        <v>0.60529999999999995</v>
      </c>
      <c r="P23" s="355">
        <v>0.99580000000000002</v>
      </c>
      <c r="Q23" s="355">
        <v>0.99970000000000003</v>
      </c>
      <c r="R23" s="355" t="s">
        <v>346</v>
      </c>
    </row>
    <row r="24" spans="2:18" x14ac:dyDescent="0.2">
      <c r="B24" s="221"/>
      <c r="C24" s="162">
        <v>4</v>
      </c>
      <c r="D24" s="40">
        <v>4.9000000000000002E-2</v>
      </c>
      <c r="E24" s="40">
        <v>1.0999999999999999E-2</v>
      </c>
      <c r="F24" s="269">
        <v>7.8399999999999995E-5</v>
      </c>
      <c r="G24" s="269">
        <v>3.0100000000000001E-3</v>
      </c>
      <c r="H24" s="269">
        <v>126000000</v>
      </c>
      <c r="I24" s="40">
        <v>61740</v>
      </c>
      <c r="J24" s="40">
        <v>13860</v>
      </c>
      <c r="K24" s="40">
        <v>98.783999999999992</v>
      </c>
      <c r="L24" s="40">
        <v>3792.6</v>
      </c>
      <c r="N24" s="355" t="s">
        <v>366</v>
      </c>
      <c r="O24" s="355">
        <v>0.99919999999999998</v>
      </c>
      <c r="P24" s="355">
        <v>0.49509999999999998</v>
      </c>
      <c r="Q24" s="355">
        <v>0.98409999999999997</v>
      </c>
      <c r="R24" s="355">
        <v>0.93310000000000004</v>
      </c>
    </row>
    <row r="25" spans="2:18" x14ac:dyDescent="0.2">
      <c r="B25" s="221"/>
      <c r="C25" s="162">
        <v>5</v>
      </c>
      <c r="D25" s="40">
        <v>5.3999999999999999E-2</v>
      </c>
      <c r="E25" s="40">
        <v>1.2999999999999999E-2</v>
      </c>
      <c r="F25" s="269">
        <v>8.94E-3</v>
      </c>
      <c r="G25" s="269">
        <v>4.3499999999999997E-3</v>
      </c>
      <c r="H25" s="269">
        <v>174000000</v>
      </c>
      <c r="I25" s="40">
        <v>93960</v>
      </c>
      <c r="J25" s="40">
        <v>22620</v>
      </c>
      <c r="K25" s="40">
        <v>15555.6</v>
      </c>
      <c r="L25" s="40">
        <v>7569</v>
      </c>
      <c r="N25" s="355" t="s">
        <v>367</v>
      </c>
      <c r="O25" s="355" t="s">
        <v>342</v>
      </c>
      <c r="P25" s="355">
        <v>0.99980000000000002</v>
      </c>
      <c r="Q25" s="355">
        <v>0.78779999999999994</v>
      </c>
      <c r="R25" s="355">
        <v>0.57979999999999998</v>
      </c>
    </row>
    <row r="26" spans="2:18" x14ac:dyDescent="0.2">
      <c r="B26" s="221"/>
      <c r="C26" s="162">
        <v>6</v>
      </c>
      <c r="D26" s="40">
        <v>4.5999999999999999E-2</v>
      </c>
      <c r="E26" s="269">
        <v>9.41E-3</v>
      </c>
      <c r="F26" s="269">
        <v>6.45E-3</v>
      </c>
      <c r="G26" s="269">
        <v>2.8400000000000001E-3</v>
      </c>
      <c r="H26" s="269">
        <v>158400000</v>
      </c>
      <c r="I26" s="40">
        <v>72864</v>
      </c>
      <c r="J26" s="40">
        <v>14905.44</v>
      </c>
      <c r="K26" s="40">
        <v>10216.799999999999</v>
      </c>
      <c r="L26" s="40">
        <v>4498.5600000000004</v>
      </c>
      <c r="N26" s="355" t="s">
        <v>368</v>
      </c>
      <c r="O26" s="355">
        <v>0.25090000000000001</v>
      </c>
      <c r="P26" s="355">
        <v>0.99960000000000004</v>
      </c>
      <c r="Q26" s="355">
        <v>2.5999999999999999E-2</v>
      </c>
      <c r="R26" s="355">
        <v>4.4000000000000003E-3</v>
      </c>
    </row>
    <row r="27" spans="2:18" x14ac:dyDescent="0.2">
      <c r="B27" s="221"/>
      <c r="C27" s="162">
        <v>7</v>
      </c>
      <c r="D27" s="40">
        <v>4.3999999999999997E-2</v>
      </c>
      <c r="E27" s="269">
        <v>5.7499999999999999E-3</v>
      </c>
      <c r="F27" s="269">
        <v>5.6600000000000001E-3</v>
      </c>
      <c r="G27" s="269">
        <v>3.0200000000000001E-3</v>
      </c>
      <c r="H27" s="269">
        <v>161000000</v>
      </c>
      <c r="I27" s="40">
        <v>70840</v>
      </c>
      <c r="J27" s="40">
        <v>9257.5</v>
      </c>
      <c r="K27" s="40">
        <v>9112.6</v>
      </c>
      <c r="L27" s="40">
        <v>4862.2</v>
      </c>
      <c r="N27" s="355" t="s">
        <v>369</v>
      </c>
      <c r="O27" s="355">
        <v>0.99760000000000004</v>
      </c>
      <c r="P27" s="355">
        <v>0.39240000000000003</v>
      </c>
      <c r="Q27" s="355">
        <v>0.4592</v>
      </c>
      <c r="R27" s="355">
        <v>0.99050000000000005</v>
      </c>
    </row>
    <row r="28" spans="2:18" x14ac:dyDescent="0.2">
      <c r="B28" s="221"/>
      <c r="C28" s="272">
        <v>8</v>
      </c>
      <c r="D28" s="40">
        <v>6.8000000000000005E-2</v>
      </c>
      <c r="E28" s="40">
        <v>1.0999999999999999E-2</v>
      </c>
      <c r="F28" s="269">
        <v>7.7400000000000004E-3</v>
      </c>
      <c r="G28" s="269">
        <v>3.9399999999999999E-3</v>
      </c>
      <c r="H28" s="269">
        <v>184000000</v>
      </c>
      <c r="I28" s="40">
        <v>125120</v>
      </c>
      <c r="J28" s="40">
        <v>20239.999999999996</v>
      </c>
      <c r="K28" s="40">
        <v>14241.6</v>
      </c>
      <c r="L28" s="40">
        <v>7249.6</v>
      </c>
      <c r="N28" s="355" t="s">
        <v>370</v>
      </c>
      <c r="O28" s="355">
        <v>0.18629999999999999</v>
      </c>
      <c r="P28" s="355">
        <v>0.40139999999999998</v>
      </c>
      <c r="Q28" s="355">
        <v>0.01</v>
      </c>
      <c r="R28" s="355">
        <v>8.0199999999999994E-2</v>
      </c>
    </row>
    <row r="29" spans="2:18" x14ac:dyDescent="0.2">
      <c r="B29" s="119" t="s">
        <v>81</v>
      </c>
      <c r="C29" s="262">
        <v>1</v>
      </c>
      <c r="D29" s="6">
        <v>4.7E-2</v>
      </c>
      <c r="E29" s="6">
        <v>1.4E-2</v>
      </c>
      <c r="F29" s="6">
        <v>1.4E-2</v>
      </c>
      <c r="G29" s="235">
        <v>7.1700000000000002E-3</v>
      </c>
      <c r="H29" s="235">
        <v>185900000</v>
      </c>
      <c r="I29" s="6">
        <v>87373</v>
      </c>
      <c r="J29" s="6">
        <v>26026</v>
      </c>
      <c r="K29" s="6">
        <v>26026</v>
      </c>
      <c r="L29" s="6">
        <v>13329.03</v>
      </c>
      <c r="N29" s="355" t="s">
        <v>371</v>
      </c>
      <c r="O29" s="355">
        <v>0.33279999999999998</v>
      </c>
      <c r="P29" s="355" t="s">
        <v>342</v>
      </c>
      <c r="Q29" s="355">
        <v>0.36259999999999998</v>
      </c>
      <c r="R29" s="355">
        <v>0.20680000000000001</v>
      </c>
    </row>
    <row r="30" spans="2:18" x14ac:dyDescent="0.2">
      <c r="B30" s="121"/>
      <c r="C30" s="8">
        <v>2</v>
      </c>
      <c r="D30" s="6">
        <v>5.0999999999999997E-2</v>
      </c>
      <c r="E30" s="6">
        <v>1.6E-2</v>
      </c>
      <c r="F30" s="6">
        <v>1.7000000000000001E-2</v>
      </c>
      <c r="G30" s="235">
        <v>8.4799999999999997E-3</v>
      </c>
      <c r="H30" s="235">
        <v>176400000</v>
      </c>
      <c r="I30" s="6">
        <v>89964</v>
      </c>
      <c r="J30" s="6">
        <v>28224</v>
      </c>
      <c r="K30" s="6">
        <v>29988</v>
      </c>
      <c r="L30" s="6">
        <v>14958.72</v>
      </c>
    </row>
    <row r="31" spans="2:18" x14ac:dyDescent="0.2">
      <c r="B31" s="121"/>
      <c r="C31" s="8">
        <v>3</v>
      </c>
      <c r="D31" s="6">
        <v>2.7E-2</v>
      </c>
      <c r="E31" s="6">
        <v>1.2E-2</v>
      </c>
      <c r="F31" s="6">
        <v>1.2E-2</v>
      </c>
      <c r="G31" s="235">
        <v>8.4399999999999996E-3</v>
      </c>
      <c r="H31" s="235">
        <v>155000000</v>
      </c>
      <c r="I31" s="6">
        <v>41850</v>
      </c>
      <c r="J31" s="6">
        <v>18600</v>
      </c>
      <c r="K31" s="6">
        <v>18600</v>
      </c>
      <c r="L31" s="6">
        <v>13082</v>
      </c>
    </row>
    <row r="32" spans="2:18" x14ac:dyDescent="0.2">
      <c r="B32" s="121"/>
      <c r="C32" s="8">
        <v>4</v>
      </c>
      <c r="D32" s="6">
        <v>5.5E-2</v>
      </c>
      <c r="E32" s="6">
        <v>1.9E-2</v>
      </c>
      <c r="F32" s="6">
        <v>0.02</v>
      </c>
      <c r="G32" s="235">
        <v>7.7400000000000004E-3</v>
      </c>
      <c r="H32" s="235">
        <v>196900000</v>
      </c>
      <c r="I32" s="6">
        <v>108295</v>
      </c>
      <c r="J32" s="6">
        <v>37411</v>
      </c>
      <c r="K32" s="6">
        <v>39380</v>
      </c>
      <c r="L32" s="6">
        <v>15240.06</v>
      </c>
    </row>
    <row r="33" spans="2:12" x14ac:dyDescent="0.2">
      <c r="B33" s="121"/>
      <c r="C33" s="8">
        <v>5</v>
      </c>
      <c r="D33" s="6">
        <v>3.4000000000000002E-2</v>
      </c>
      <c r="E33" s="6">
        <v>1.0999999999999999E-2</v>
      </c>
      <c r="F33" s="6">
        <v>1.7999999999999999E-2</v>
      </c>
      <c r="G33" s="235">
        <v>6.3899999999999998E-3</v>
      </c>
      <c r="H33" s="235">
        <v>157000000</v>
      </c>
      <c r="I33" s="6">
        <v>53380</v>
      </c>
      <c r="J33" s="6">
        <v>17270</v>
      </c>
      <c r="K33" s="6">
        <v>28260</v>
      </c>
      <c r="L33" s="6">
        <v>10032.299999999999</v>
      </c>
    </row>
    <row r="34" spans="2:12" x14ac:dyDescent="0.2">
      <c r="B34" s="121"/>
      <c r="C34" s="264">
        <v>6</v>
      </c>
      <c r="D34" s="6">
        <v>5.1999999999999998E-2</v>
      </c>
      <c r="E34" s="6">
        <v>1.7000000000000001E-2</v>
      </c>
      <c r="F34" s="6">
        <v>1.7000000000000001E-2</v>
      </c>
      <c r="G34" s="235">
        <v>5.5999999999999999E-3</v>
      </c>
      <c r="H34" s="235">
        <v>151200000</v>
      </c>
      <c r="I34" s="6">
        <v>78624</v>
      </c>
      <c r="J34" s="6">
        <v>25704</v>
      </c>
      <c r="K34" s="6">
        <v>25704</v>
      </c>
      <c r="L34" s="6">
        <v>8467.2000000000007</v>
      </c>
    </row>
    <row r="35" spans="2:12" x14ac:dyDescent="0.2">
      <c r="B35" s="123"/>
      <c r="C35" s="264">
        <v>7</v>
      </c>
      <c r="D35" s="6">
        <v>0.05</v>
      </c>
      <c r="E35" s="6">
        <v>1.6E-2</v>
      </c>
      <c r="F35" s="6">
        <v>1.9E-2</v>
      </c>
      <c r="G35" s="235">
        <v>7.7000000000000002E-3</v>
      </c>
      <c r="H35" s="235">
        <v>124800000</v>
      </c>
      <c r="I35" s="6">
        <v>62400</v>
      </c>
      <c r="J35" s="6">
        <v>19968</v>
      </c>
      <c r="K35" s="6">
        <v>23712</v>
      </c>
      <c r="L35" s="6">
        <v>9609.6</v>
      </c>
    </row>
    <row r="36" spans="2:12" x14ac:dyDescent="0.2">
      <c r="B36" s="220" t="s">
        <v>47</v>
      </c>
      <c r="C36" s="273">
        <v>1</v>
      </c>
      <c r="D36" s="40">
        <v>2.8000000000000001E-2</v>
      </c>
      <c r="E36" s="40">
        <v>2.1999999999999999E-2</v>
      </c>
      <c r="F36" s="40">
        <v>1.7999999999999999E-2</v>
      </c>
      <c r="G36" s="40">
        <v>1.2E-2</v>
      </c>
      <c r="H36" s="269">
        <v>157200000</v>
      </c>
      <c r="I36" s="40">
        <v>44016</v>
      </c>
      <c r="J36" s="40">
        <v>34584</v>
      </c>
      <c r="K36" s="40">
        <v>28296</v>
      </c>
      <c r="L36" s="40">
        <v>18864</v>
      </c>
    </row>
    <row r="37" spans="2:12" x14ac:dyDescent="0.2">
      <c r="B37" s="221"/>
      <c r="C37" s="162">
        <v>2</v>
      </c>
      <c r="D37" s="40">
        <v>3.1E-2</v>
      </c>
      <c r="E37" s="40">
        <v>1.6E-2</v>
      </c>
      <c r="F37" s="40">
        <v>1.6E-2</v>
      </c>
      <c r="G37" s="269">
        <v>6.43E-3</v>
      </c>
      <c r="H37" s="269">
        <v>156200000</v>
      </c>
      <c r="I37" s="40">
        <v>48422</v>
      </c>
      <c r="J37" s="40">
        <v>24992</v>
      </c>
      <c r="K37" s="40">
        <v>24992</v>
      </c>
      <c r="L37" s="40">
        <v>10043.66</v>
      </c>
    </row>
    <row r="38" spans="2:12" x14ac:dyDescent="0.2">
      <c r="B38" s="221"/>
      <c r="C38" s="162">
        <v>3</v>
      </c>
      <c r="D38" s="40">
        <v>3.6999999999999998E-2</v>
      </c>
      <c r="E38" s="40">
        <v>0.04</v>
      </c>
      <c r="F38" s="40">
        <v>1.9E-2</v>
      </c>
      <c r="G38" s="40">
        <v>1.4E-2</v>
      </c>
      <c r="H38" s="269">
        <v>161700000</v>
      </c>
      <c r="I38" s="40">
        <v>59829</v>
      </c>
      <c r="J38" s="40">
        <v>64680</v>
      </c>
      <c r="K38" s="40">
        <v>30723</v>
      </c>
      <c r="L38" s="40">
        <v>22638</v>
      </c>
    </row>
    <row r="39" spans="2:12" x14ac:dyDescent="0.2">
      <c r="B39" s="221"/>
      <c r="C39" s="40">
        <v>4</v>
      </c>
      <c r="D39" s="40">
        <v>6.5000000000000002E-2</v>
      </c>
      <c r="E39" s="40">
        <v>0.02</v>
      </c>
      <c r="F39" s="40">
        <v>0.02</v>
      </c>
      <c r="G39" s="269">
        <v>5.6600000000000001E-3</v>
      </c>
      <c r="H39" s="269">
        <v>158400000</v>
      </c>
      <c r="I39" s="40">
        <v>102960</v>
      </c>
      <c r="J39" s="40">
        <v>31680</v>
      </c>
      <c r="K39" s="40">
        <v>31680</v>
      </c>
      <c r="L39" s="40">
        <v>8965.44</v>
      </c>
    </row>
    <row r="40" spans="2:12" x14ac:dyDescent="0.2">
      <c r="B40" s="222"/>
      <c r="C40" s="40">
        <v>5</v>
      </c>
      <c r="D40" s="40">
        <v>4.4999999999999998E-2</v>
      </c>
      <c r="E40" s="40">
        <v>1.7999999999999999E-2</v>
      </c>
      <c r="F40" s="40">
        <v>2.3E-2</v>
      </c>
      <c r="G40" s="269">
        <v>7.2899999999999996E-3</v>
      </c>
      <c r="H40" s="269">
        <v>163800000</v>
      </c>
      <c r="I40" s="40">
        <v>73710</v>
      </c>
      <c r="J40" s="40">
        <v>29484</v>
      </c>
      <c r="K40" s="40">
        <v>37674</v>
      </c>
      <c r="L40" s="40">
        <v>11941.02</v>
      </c>
    </row>
    <row r="41" spans="2:12" x14ac:dyDescent="0.2">
      <c r="B41" s="119" t="s">
        <v>48</v>
      </c>
      <c r="C41" s="262">
        <v>1</v>
      </c>
      <c r="D41" s="6">
        <v>2.9000000000000001E-2</v>
      </c>
      <c r="E41" s="6">
        <v>1.0999999999999999E-2</v>
      </c>
      <c r="F41" s="235">
        <v>6.5300000000000002E-3</v>
      </c>
      <c r="G41" s="6">
        <v>0.01</v>
      </c>
      <c r="H41" s="235">
        <v>114400000</v>
      </c>
      <c r="I41" s="6">
        <v>33176</v>
      </c>
      <c r="J41" s="6">
        <v>12584</v>
      </c>
      <c r="K41" s="6">
        <v>7470.32</v>
      </c>
      <c r="L41" s="6">
        <v>11440</v>
      </c>
    </row>
    <row r="42" spans="2:12" x14ac:dyDescent="0.2">
      <c r="B42" s="121"/>
      <c r="C42" s="8">
        <v>2</v>
      </c>
      <c r="D42" s="6">
        <v>5.7000000000000002E-2</v>
      </c>
      <c r="E42" s="6">
        <v>1.4E-2</v>
      </c>
      <c r="F42" s="235">
        <v>9.8799999999999999E-3</v>
      </c>
      <c r="G42" s="6">
        <v>1.0999999999999999E-2</v>
      </c>
      <c r="H42" s="235">
        <v>165000000</v>
      </c>
      <c r="I42" s="6">
        <v>94050</v>
      </c>
      <c r="J42" s="6">
        <v>23100</v>
      </c>
      <c r="K42" s="6">
        <v>16302</v>
      </c>
      <c r="L42" s="6">
        <v>18150</v>
      </c>
    </row>
    <row r="43" spans="2:12" x14ac:dyDescent="0.2">
      <c r="B43" s="121"/>
      <c r="C43" s="8">
        <v>3</v>
      </c>
      <c r="D43" s="6">
        <v>4.5999999999999999E-2</v>
      </c>
      <c r="E43" s="235">
        <v>7.6899999999999998E-3</v>
      </c>
      <c r="F43" s="235">
        <v>7.1999999999999998E-3</v>
      </c>
      <c r="G43" s="6">
        <v>1.0999999999999999E-2</v>
      </c>
      <c r="H43" s="235">
        <v>140000000</v>
      </c>
      <c r="I43" s="6">
        <v>64400</v>
      </c>
      <c r="J43" s="6">
        <v>10766</v>
      </c>
      <c r="K43" s="6">
        <v>10080</v>
      </c>
      <c r="L43" s="6">
        <v>15400</v>
      </c>
    </row>
    <row r="44" spans="2:12" x14ac:dyDescent="0.2">
      <c r="B44" s="121"/>
      <c r="C44" s="8">
        <v>4</v>
      </c>
      <c r="D44" s="6">
        <v>0.06</v>
      </c>
      <c r="E44" s="6">
        <v>3.5000000000000003E-2</v>
      </c>
      <c r="F44" s="6">
        <v>3.3000000000000002E-2</v>
      </c>
      <c r="G44" s="235">
        <v>9.75E-3</v>
      </c>
      <c r="H44" s="235">
        <v>145000000</v>
      </c>
      <c r="I44" s="6">
        <v>87000</v>
      </c>
      <c r="J44" s="6">
        <v>50750.000000000007</v>
      </c>
      <c r="K44" s="6">
        <v>47850</v>
      </c>
      <c r="L44" s="6">
        <v>14137.5</v>
      </c>
    </row>
    <row r="45" spans="2:12" x14ac:dyDescent="0.2">
      <c r="B45" s="121"/>
      <c r="C45" s="263">
        <v>5</v>
      </c>
      <c r="D45" s="6">
        <v>4.9000000000000002E-2</v>
      </c>
      <c r="E45" s="6">
        <v>1.2999999999999999E-2</v>
      </c>
      <c r="F45" s="6">
        <v>1.2E-2</v>
      </c>
      <c r="G45" s="6">
        <v>1.2999999999999999E-2</v>
      </c>
      <c r="H45" s="235">
        <v>160000000</v>
      </c>
      <c r="I45" s="6">
        <v>78400</v>
      </c>
      <c r="J45" s="6">
        <v>20800</v>
      </c>
      <c r="K45" s="6">
        <v>19200</v>
      </c>
      <c r="L45" s="6">
        <v>20800</v>
      </c>
    </row>
    <row r="46" spans="2:12" x14ac:dyDescent="0.2">
      <c r="B46" s="123"/>
      <c r="C46" s="8">
        <v>6</v>
      </c>
      <c r="D46" s="6">
        <v>6.2E-2</v>
      </c>
      <c r="E46" s="6">
        <v>1.2E-2</v>
      </c>
      <c r="F46" s="6">
        <v>1.6E-2</v>
      </c>
      <c r="G46" s="235">
        <v>9.6399999999999993E-3</v>
      </c>
      <c r="H46" s="235">
        <v>170000000</v>
      </c>
      <c r="I46" s="6">
        <v>105400</v>
      </c>
      <c r="J46" s="6">
        <v>20400</v>
      </c>
      <c r="K46" s="6">
        <v>27200</v>
      </c>
      <c r="L46" s="6">
        <v>16387.999999999996</v>
      </c>
    </row>
    <row r="47" spans="2:12" x14ac:dyDescent="0.2">
      <c r="B47" s="220" t="s">
        <v>49</v>
      </c>
      <c r="C47" s="162">
        <v>1</v>
      </c>
      <c r="D47" s="40">
        <v>5.5E-2</v>
      </c>
      <c r="E47" s="40">
        <v>1.2999999999999999E-2</v>
      </c>
      <c r="F47" s="269">
        <v>4.9800000000000001E-3</v>
      </c>
      <c r="G47" s="40">
        <v>1.4999999999999999E-2</v>
      </c>
      <c r="H47" s="269">
        <v>184000000</v>
      </c>
      <c r="I47" s="40">
        <v>101200</v>
      </c>
      <c r="J47" s="40">
        <v>23920</v>
      </c>
      <c r="K47" s="40">
        <v>9163.2000000000007</v>
      </c>
      <c r="L47" s="40">
        <v>27600</v>
      </c>
    </row>
    <row r="48" spans="2:12" x14ac:dyDescent="0.2">
      <c r="B48" s="221"/>
      <c r="C48" s="162">
        <v>2</v>
      </c>
      <c r="D48" s="40">
        <v>4.4999999999999998E-2</v>
      </c>
      <c r="E48" s="269">
        <v>7.8700000000000003E-3</v>
      </c>
      <c r="F48" s="269">
        <v>3.2000000000000002E-3</v>
      </c>
      <c r="G48" s="40">
        <v>1.4E-2</v>
      </c>
      <c r="H48" s="269">
        <v>171000000</v>
      </c>
      <c r="I48" s="40">
        <v>76950</v>
      </c>
      <c r="J48" s="40">
        <v>13457.7</v>
      </c>
      <c r="K48" s="40">
        <v>5472</v>
      </c>
      <c r="L48" s="40">
        <v>23940</v>
      </c>
    </row>
    <row r="49" spans="1:18" x14ac:dyDescent="0.2">
      <c r="B49" s="221"/>
      <c r="C49" s="162">
        <v>3</v>
      </c>
      <c r="D49" s="40">
        <v>4.2999999999999997E-2</v>
      </c>
      <c r="E49" s="269">
        <v>9.7800000000000005E-3</v>
      </c>
      <c r="F49" s="269">
        <v>4.4099999999999999E-3</v>
      </c>
      <c r="G49" s="40">
        <v>1.4E-2</v>
      </c>
      <c r="H49" s="269">
        <v>155000000</v>
      </c>
      <c r="I49" s="40">
        <v>66649.999999999985</v>
      </c>
      <c r="J49" s="40">
        <v>15159</v>
      </c>
      <c r="K49" s="40">
        <v>6835.5</v>
      </c>
      <c r="L49" s="40">
        <v>21700</v>
      </c>
    </row>
    <row r="50" spans="1:18" x14ac:dyDescent="0.2">
      <c r="B50" s="221"/>
      <c r="C50" s="272">
        <v>4</v>
      </c>
      <c r="D50" s="40">
        <v>0.16</v>
      </c>
      <c r="E50" s="40">
        <v>2.7E-2</v>
      </c>
      <c r="F50" s="40">
        <v>1.6E-2</v>
      </c>
      <c r="G50" s="269">
        <v>9.1599999999999997E-3</v>
      </c>
      <c r="H50" s="269">
        <v>179000000</v>
      </c>
      <c r="I50" s="40">
        <v>286400</v>
      </c>
      <c r="J50" s="40">
        <v>48330</v>
      </c>
      <c r="K50" s="40">
        <v>28640</v>
      </c>
      <c r="L50" s="40">
        <v>16396.400000000001</v>
      </c>
    </row>
    <row r="51" spans="1:18" x14ac:dyDescent="0.2">
      <c r="B51" s="222"/>
      <c r="C51" s="162">
        <v>5</v>
      </c>
      <c r="D51" s="40">
        <v>7.0000000000000007E-2</v>
      </c>
      <c r="E51" s="269">
        <v>7.2700000000000004E-3</v>
      </c>
      <c r="F51" s="269">
        <v>3.5200000000000001E-3</v>
      </c>
      <c r="G51" s="40">
        <v>1.2999999999999999E-2</v>
      </c>
      <c r="H51" s="269">
        <v>164000000</v>
      </c>
      <c r="I51" s="40">
        <v>114800.00000000001</v>
      </c>
      <c r="J51" s="40">
        <v>11922.8</v>
      </c>
      <c r="K51" s="40">
        <v>5772.8</v>
      </c>
      <c r="L51" s="40">
        <v>21320</v>
      </c>
    </row>
    <row r="53" spans="1:18" ht="19" x14ac:dyDescent="0.25">
      <c r="A53" s="219" t="s">
        <v>230</v>
      </c>
    </row>
    <row r="55" spans="1:18" x14ac:dyDescent="0.2">
      <c r="B55" s="267"/>
      <c r="D55" s="66" t="s">
        <v>503</v>
      </c>
      <c r="E55" s="194"/>
      <c r="F55" s="194"/>
      <c r="G55" s="68"/>
      <c r="H55" s="265" t="s">
        <v>85</v>
      </c>
      <c r="I55" s="66" t="s">
        <v>228</v>
      </c>
      <c r="J55" s="194"/>
      <c r="K55" s="194"/>
      <c r="L55" s="68"/>
    </row>
    <row r="56" spans="1:18" x14ac:dyDescent="0.2">
      <c r="B56" s="40" t="s">
        <v>15</v>
      </c>
      <c r="C56" s="16" t="s">
        <v>16</v>
      </c>
      <c r="D56" s="68" t="s">
        <v>222</v>
      </c>
      <c r="E56" s="40" t="s">
        <v>220</v>
      </c>
      <c r="F56" s="40" t="s">
        <v>223</v>
      </c>
      <c r="G56" s="40" t="s">
        <v>229</v>
      </c>
      <c r="H56" s="266" t="s">
        <v>89</v>
      </c>
      <c r="I56" s="135" t="s">
        <v>222</v>
      </c>
      <c r="J56" s="135" t="s">
        <v>220</v>
      </c>
      <c r="K56" s="135" t="s">
        <v>223</v>
      </c>
      <c r="L56" s="135" t="s">
        <v>229</v>
      </c>
      <c r="N56" s="353" t="s">
        <v>418</v>
      </c>
    </row>
    <row r="57" spans="1:18" x14ac:dyDescent="0.2">
      <c r="B57" s="223" t="s">
        <v>19</v>
      </c>
      <c r="C57" s="12">
        <v>1</v>
      </c>
      <c r="D57" s="6">
        <v>0.04</v>
      </c>
      <c r="E57" s="6">
        <v>9.1999999999999998E-2</v>
      </c>
      <c r="F57" s="6">
        <v>1.01</v>
      </c>
      <c r="G57" s="6">
        <v>3.4000000000000002E-2</v>
      </c>
      <c r="H57" s="6">
        <v>158200000</v>
      </c>
      <c r="I57" s="235">
        <v>63280</v>
      </c>
      <c r="J57" s="235">
        <v>145544</v>
      </c>
      <c r="K57" s="235">
        <v>1597820</v>
      </c>
      <c r="L57" s="235">
        <v>53788</v>
      </c>
      <c r="O57" s="99" t="s">
        <v>222</v>
      </c>
      <c r="P57" s="99" t="s">
        <v>220</v>
      </c>
      <c r="Q57" s="99" t="s">
        <v>223</v>
      </c>
      <c r="R57" s="99" t="s">
        <v>229</v>
      </c>
    </row>
    <row r="58" spans="1:18" x14ac:dyDescent="0.2">
      <c r="B58" s="224"/>
      <c r="C58" s="12">
        <v>2</v>
      </c>
      <c r="D58" s="6">
        <v>5.1999999999999998E-2</v>
      </c>
      <c r="E58" s="6">
        <v>0.1</v>
      </c>
      <c r="F58" s="6">
        <v>1.1399999999999999</v>
      </c>
      <c r="G58" s="6">
        <v>3.4000000000000002E-2</v>
      </c>
      <c r="H58" s="6">
        <v>141000000</v>
      </c>
      <c r="I58" s="235">
        <v>73320</v>
      </c>
      <c r="J58" s="235">
        <v>141000</v>
      </c>
      <c r="K58" s="235">
        <v>1607400</v>
      </c>
      <c r="L58" s="235">
        <v>47940</v>
      </c>
      <c r="N58" s="355" t="s">
        <v>374</v>
      </c>
      <c r="O58" s="355">
        <v>0.9204</v>
      </c>
      <c r="P58" s="355">
        <v>0.99680000000000002</v>
      </c>
      <c r="Q58" s="355">
        <v>0.9153</v>
      </c>
      <c r="R58" s="355">
        <v>0.81920000000000004</v>
      </c>
    </row>
    <row r="59" spans="1:18" x14ac:dyDescent="0.2">
      <c r="B59" s="224"/>
      <c r="C59" s="12">
        <v>3</v>
      </c>
      <c r="D59" s="6">
        <v>2.1000000000000001E-2</v>
      </c>
      <c r="E59" s="6">
        <v>6.5000000000000002E-2</v>
      </c>
      <c r="F59" s="6">
        <v>0.93</v>
      </c>
      <c r="G59" s="6">
        <v>2.4E-2</v>
      </c>
      <c r="H59" s="6">
        <v>169400000</v>
      </c>
      <c r="I59" s="235">
        <v>35574</v>
      </c>
      <c r="J59" s="235">
        <v>110110</v>
      </c>
      <c r="K59" s="235">
        <v>1575420</v>
      </c>
      <c r="L59" s="235">
        <v>40656</v>
      </c>
      <c r="N59" s="355" t="s">
        <v>375</v>
      </c>
      <c r="O59" s="355" t="s">
        <v>342</v>
      </c>
      <c r="P59" s="355">
        <v>0.99960000000000004</v>
      </c>
      <c r="Q59" s="355">
        <v>0.94650000000000001</v>
      </c>
      <c r="R59" s="355">
        <v>0.99790000000000001</v>
      </c>
    </row>
    <row r="60" spans="1:18" x14ac:dyDescent="0.2">
      <c r="B60" s="268" t="s">
        <v>44</v>
      </c>
      <c r="C60" s="16">
        <v>1</v>
      </c>
      <c r="D60" s="40">
        <v>6.0999999999999999E-2</v>
      </c>
      <c r="E60" s="40">
        <v>8.1000000000000003E-2</v>
      </c>
      <c r="F60" s="40">
        <v>1.08</v>
      </c>
      <c r="G60" s="40">
        <v>2.4E-2</v>
      </c>
      <c r="H60" s="40">
        <v>174000000</v>
      </c>
      <c r="I60" s="269">
        <v>106140</v>
      </c>
      <c r="J60" s="269">
        <v>140940</v>
      </c>
      <c r="K60" s="269">
        <v>1879200</v>
      </c>
      <c r="L60" s="269">
        <v>41760</v>
      </c>
      <c r="N60" s="355" t="s">
        <v>376</v>
      </c>
      <c r="O60" s="355">
        <v>0.23230000000000001</v>
      </c>
      <c r="P60" s="355">
        <v>0.68</v>
      </c>
      <c r="Q60" s="355">
        <v>0.99070000000000003</v>
      </c>
      <c r="R60" s="355">
        <v>0.94799999999999995</v>
      </c>
    </row>
    <row r="61" spans="1:18" x14ac:dyDescent="0.2">
      <c r="B61" s="270"/>
      <c r="C61" s="16">
        <v>2</v>
      </c>
      <c r="D61" s="40">
        <v>5.0999999999999997E-2</v>
      </c>
      <c r="E61" s="40">
        <v>6.3E-2</v>
      </c>
      <c r="F61" s="40">
        <v>1.02</v>
      </c>
      <c r="G61" s="40">
        <v>1.4999999999999999E-2</v>
      </c>
      <c r="H61" s="40">
        <v>126000000</v>
      </c>
      <c r="I61" s="269">
        <v>64260</v>
      </c>
      <c r="J61" s="269">
        <v>79380</v>
      </c>
      <c r="K61" s="269">
        <v>1285200</v>
      </c>
      <c r="L61" s="269">
        <v>18900</v>
      </c>
      <c r="N61" s="355" t="s">
        <v>377</v>
      </c>
      <c r="O61" s="355">
        <v>0.95140000000000002</v>
      </c>
      <c r="P61" s="355">
        <v>0.99480000000000002</v>
      </c>
      <c r="Q61" s="355">
        <v>0.99650000000000005</v>
      </c>
      <c r="R61" s="355">
        <v>0.88129999999999997</v>
      </c>
    </row>
    <row r="62" spans="1:18" x14ac:dyDescent="0.2">
      <c r="B62" s="270"/>
      <c r="C62" s="16">
        <v>3</v>
      </c>
      <c r="D62" s="40">
        <v>5.6000000000000001E-2</v>
      </c>
      <c r="E62" s="40">
        <v>7.1999999999999995E-2</v>
      </c>
      <c r="F62" s="40">
        <v>1.07</v>
      </c>
      <c r="G62" s="40">
        <v>1.7000000000000001E-2</v>
      </c>
      <c r="H62" s="40">
        <v>158400000</v>
      </c>
      <c r="I62" s="269">
        <v>88704</v>
      </c>
      <c r="J62" s="269">
        <v>114048</v>
      </c>
      <c r="K62" s="269">
        <v>1694880</v>
      </c>
      <c r="L62" s="269">
        <v>26928</v>
      </c>
      <c r="N62" s="355" t="s">
        <v>378</v>
      </c>
      <c r="O62" s="355" t="s">
        <v>342</v>
      </c>
      <c r="P62" s="355">
        <v>0.31819999999999998</v>
      </c>
      <c r="Q62" s="355">
        <v>0.76039999999999996</v>
      </c>
      <c r="R62" s="355">
        <v>2.3599999999999999E-2</v>
      </c>
    </row>
    <row r="63" spans="1:18" x14ac:dyDescent="0.2">
      <c r="B63" s="270"/>
      <c r="C63" s="16">
        <v>4</v>
      </c>
      <c r="D63" s="40">
        <v>5.3999999999999999E-2</v>
      </c>
      <c r="E63" s="40">
        <v>7.5999999999999998E-2</v>
      </c>
      <c r="F63" s="40">
        <v>1.23</v>
      </c>
      <c r="G63" s="40">
        <v>1.9E-2</v>
      </c>
      <c r="H63" s="40">
        <v>161000000</v>
      </c>
      <c r="I63" s="269">
        <v>86940</v>
      </c>
      <c r="J63" s="269">
        <v>122360</v>
      </c>
      <c r="K63" s="269">
        <v>1980300</v>
      </c>
      <c r="L63" s="269">
        <v>30590</v>
      </c>
      <c r="N63" s="355" t="s">
        <v>362</v>
      </c>
      <c r="O63" s="355">
        <v>0.80349999999999999</v>
      </c>
      <c r="P63" s="355" t="s">
        <v>342</v>
      </c>
      <c r="Q63" s="355" t="s">
        <v>342</v>
      </c>
      <c r="R63" s="355">
        <v>0.90429999999999999</v>
      </c>
    </row>
    <row r="64" spans="1:18" x14ac:dyDescent="0.2">
      <c r="B64" s="271"/>
      <c r="C64" s="16">
        <v>5</v>
      </c>
      <c r="D64" s="40">
        <v>2.7E-2</v>
      </c>
      <c r="E64" s="40">
        <v>7.1999999999999995E-2</v>
      </c>
      <c r="F64" s="40">
        <v>1.56</v>
      </c>
      <c r="G64" s="40">
        <v>0.02</v>
      </c>
      <c r="H64" s="40">
        <v>184000000</v>
      </c>
      <c r="I64" s="269">
        <v>49680</v>
      </c>
      <c r="J64" s="269">
        <v>132479.99999999997</v>
      </c>
      <c r="K64" s="269">
        <v>2870400</v>
      </c>
      <c r="L64" s="269">
        <v>36800</v>
      </c>
      <c r="N64" s="355" t="s">
        <v>363</v>
      </c>
      <c r="O64" s="355">
        <v>0.65380000000000005</v>
      </c>
      <c r="P64" s="355">
        <v>0.25090000000000001</v>
      </c>
      <c r="Q64" s="355">
        <v>0.99690000000000001</v>
      </c>
      <c r="R64" s="355">
        <v>0.18310000000000001</v>
      </c>
    </row>
    <row r="65" spans="2:18" x14ac:dyDescent="0.2">
      <c r="B65" s="224" t="s">
        <v>81</v>
      </c>
      <c r="C65" s="12">
        <v>1</v>
      </c>
      <c r="D65" s="6">
        <v>4.7E-2</v>
      </c>
      <c r="E65" s="6">
        <v>9.5000000000000001E-2</v>
      </c>
      <c r="F65" s="6">
        <v>1.19</v>
      </c>
      <c r="G65" s="6">
        <v>3.4000000000000002E-2</v>
      </c>
      <c r="H65" s="6">
        <v>185900000</v>
      </c>
      <c r="I65" s="235">
        <v>87373</v>
      </c>
      <c r="J65" s="235">
        <v>176605</v>
      </c>
      <c r="K65" s="235">
        <v>2212210</v>
      </c>
      <c r="L65" s="235">
        <v>63206</v>
      </c>
      <c r="N65" s="355" t="s">
        <v>364</v>
      </c>
      <c r="O65" s="355" t="s">
        <v>342</v>
      </c>
      <c r="P65" s="355">
        <v>0.84350000000000003</v>
      </c>
      <c r="Q65" s="355">
        <v>0.50770000000000004</v>
      </c>
      <c r="R65" s="355">
        <v>9.9699999999999997E-2</v>
      </c>
    </row>
    <row r="66" spans="2:18" x14ac:dyDescent="0.2">
      <c r="B66" s="224"/>
      <c r="C66" s="12">
        <v>2</v>
      </c>
      <c r="D66" s="6">
        <v>4.3999999999999997E-2</v>
      </c>
      <c r="E66" s="6">
        <v>8.3000000000000004E-2</v>
      </c>
      <c r="F66" s="6">
        <v>1.32</v>
      </c>
      <c r="G66" s="6">
        <v>4.2000000000000003E-2</v>
      </c>
      <c r="H66" s="6">
        <v>176400000</v>
      </c>
      <c r="I66" s="235">
        <v>77616</v>
      </c>
      <c r="J66" s="235">
        <v>146412</v>
      </c>
      <c r="K66" s="235">
        <v>2328480</v>
      </c>
      <c r="L66" s="235">
        <v>74088</v>
      </c>
      <c r="N66" s="355" t="s">
        <v>365</v>
      </c>
      <c r="O66" s="355">
        <v>0.92420000000000002</v>
      </c>
      <c r="P66" s="355">
        <v>6.3500000000000001E-2</v>
      </c>
      <c r="Q66" s="355">
        <v>0.99850000000000005</v>
      </c>
      <c r="R66" s="355">
        <v>2.0000000000000001E-4</v>
      </c>
    </row>
    <row r="67" spans="2:18" x14ac:dyDescent="0.2">
      <c r="B67" s="224"/>
      <c r="C67" s="12">
        <v>3</v>
      </c>
      <c r="D67" s="6">
        <v>2.9000000000000001E-2</v>
      </c>
      <c r="E67" s="6">
        <v>9.2999999999999999E-2</v>
      </c>
      <c r="F67" s="6">
        <v>0.72</v>
      </c>
      <c r="G67" s="6">
        <v>2.1000000000000001E-2</v>
      </c>
      <c r="H67" s="6">
        <v>155000000</v>
      </c>
      <c r="I67" s="235">
        <v>44950</v>
      </c>
      <c r="J67" s="235">
        <v>144150</v>
      </c>
      <c r="K67" s="235">
        <v>1116000</v>
      </c>
      <c r="L67" s="235">
        <v>32550</v>
      </c>
      <c r="N67" s="355" t="s">
        <v>366</v>
      </c>
      <c r="O67" s="355">
        <v>7.3099999999999998E-2</v>
      </c>
      <c r="P67" s="355">
        <v>0.26800000000000002</v>
      </c>
      <c r="Q67" s="355">
        <v>0.99960000000000004</v>
      </c>
      <c r="R67" s="355">
        <v>0.60519999999999996</v>
      </c>
    </row>
    <row r="68" spans="2:18" x14ac:dyDescent="0.2">
      <c r="B68" s="224"/>
      <c r="C68" s="12">
        <v>4</v>
      </c>
      <c r="D68" s="6">
        <v>2.5999999999999999E-2</v>
      </c>
      <c r="E68" s="6">
        <v>5.2999999999999999E-2</v>
      </c>
      <c r="F68" s="6">
        <v>0.85</v>
      </c>
      <c r="G68" s="6">
        <v>1.4E-2</v>
      </c>
      <c r="H68" s="6">
        <v>196900000</v>
      </c>
      <c r="I68" s="235">
        <v>51194</v>
      </c>
      <c r="J68" s="235">
        <v>104357</v>
      </c>
      <c r="K68" s="235">
        <v>1673650</v>
      </c>
      <c r="L68" s="235">
        <v>27566</v>
      </c>
      <c r="N68" s="355" t="s">
        <v>367</v>
      </c>
      <c r="O68" s="355">
        <v>0.86009999999999998</v>
      </c>
      <c r="P68" s="355">
        <v>0.89659999999999995</v>
      </c>
      <c r="Q68" s="355">
        <v>0.5393</v>
      </c>
      <c r="R68" s="355">
        <v>0.41699999999999998</v>
      </c>
    </row>
    <row r="69" spans="2:18" x14ac:dyDescent="0.2">
      <c r="B69" s="224"/>
      <c r="C69" s="12">
        <v>5</v>
      </c>
      <c r="D69" s="6">
        <v>4.8000000000000001E-2</v>
      </c>
      <c r="E69" s="6">
        <v>3.2000000000000001E-2</v>
      </c>
      <c r="F69" s="6">
        <v>1.1299999999999999</v>
      </c>
      <c r="G69" s="6">
        <v>1.6E-2</v>
      </c>
      <c r="H69" s="6">
        <v>157000000</v>
      </c>
      <c r="I69" s="235">
        <v>75360</v>
      </c>
      <c r="J69" s="235">
        <v>50240</v>
      </c>
      <c r="K69" s="235">
        <v>1774099.9999999998</v>
      </c>
      <c r="L69" s="235">
        <v>25120</v>
      </c>
      <c r="N69" s="355" t="s">
        <v>368</v>
      </c>
      <c r="O69" s="355" t="s">
        <v>342</v>
      </c>
      <c r="P69" s="355">
        <v>6.1199999999999997E-2</v>
      </c>
      <c r="Q69" s="355">
        <v>0.98780000000000001</v>
      </c>
      <c r="R69" s="355">
        <v>8.9999999999999998E-4</v>
      </c>
    </row>
    <row r="70" spans="2:18" x14ac:dyDescent="0.2">
      <c r="B70" s="224"/>
      <c r="C70" s="12">
        <v>6</v>
      </c>
      <c r="D70" s="6">
        <v>0.03</v>
      </c>
      <c r="E70" s="6">
        <v>9.9000000000000005E-2</v>
      </c>
      <c r="F70" s="6">
        <v>1.1499999999999999</v>
      </c>
      <c r="G70" s="6">
        <v>2.1000000000000001E-2</v>
      </c>
      <c r="H70" s="6">
        <v>151200000</v>
      </c>
      <c r="I70" s="235">
        <v>45360</v>
      </c>
      <c r="J70" s="235">
        <v>149688</v>
      </c>
      <c r="K70" s="235">
        <v>1738800</v>
      </c>
      <c r="L70" s="235">
        <v>31752</v>
      </c>
      <c r="N70" s="355" t="s">
        <v>369</v>
      </c>
      <c r="O70" s="355">
        <v>0.50729999999999997</v>
      </c>
      <c r="P70" s="355">
        <v>0.84450000000000003</v>
      </c>
      <c r="Q70" s="355">
        <v>0.79610000000000003</v>
      </c>
      <c r="R70" s="355" t="s">
        <v>342</v>
      </c>
    </row>
    <row r="71" spans="2:18" x14ac:dyDescent="0.2">
      <c r="B71" s="224"/>
      <c r="C71" s="12">
        <v>7</v>
      </c>
      <c r="D71" s="6">
        <v>1.2E-2</v>
      </c>
      <c r="E71" s="6">
        <v>7.2999999999999995E-2</v>
      </c>
      <c r="F71" s="6">
        <v>1.9</v>
      </c>
      <c r="G71" s="6">
        <v>3.2000000000000001E-2</v>
      </c>
      <c r="H71" s="6">
        <v>124800000</v>
      </c>
      <c r="I71" s="235">
        <v>14976</v>
      </c>
      <c r="J71" s="235">
        <v>91104</v>
      </c>
      <c r="K71" s="235">
        <v>2371200</v>
      </c>
      <c r="L71" s="235">
        <v>39936</v>
      </c>
      <c r="N71" s="355" t="s">
        <v>370</v>
      </c>
      <c r="O71" s="355">
        <v>0.16550000000000001</v>
      </c>
      <c r="P71" s="355">
        <v>0.97770000000000001</v>
      </c>
      <c r="Q71" s="355">
        <v>0.95140000000000002</v>
      </c>
      <c r="R71" s="355">
        <v>6.93E-2</v>
      </c>
    </row>
    <row r="72" spans="2:18" x14ac:dyDescent="0.2">
      <c r="B72" s="268" t="s">
        <v>47</v>
      </c>
      <c r="C72" s="16">
        <v>1</v>
      </c>
      <c r="D72" s="40">
        <v>7.9000000000000001E-2</v>
      </c>
      <c r="E72" s="40">
        <v>0.14000000000000001</v>
      </c>
      <c r="F72" s="40">
        <v>1.1100000000000001</v>
      </c>
      <c r="G72" s="40">
        <v>5.0999999999999997E-2</v>
      </c>
      <c r="H72" s="40">
        <v>157200000</v>
      </c>
      <c r="I72" s="269">
        <v>124188</v>
      </c>
      <c r="J72" s="269">
        <v>220080.00000000003</v>
      </c>
      <c r="K72" s="269">
        <v>1744920.0000000002</v>
      </c>
      <c r="L72" s="269">
        <v>80171.999999999985</v>
      </c>
      <c r="N72" s="355" t="s">
        <v>371</v>
      </c>
      <c r="O72" s="355">
        <v>0.95709999999999995</v>
      </c>
      <c r="P72" s="355">
        <v>0.41060000000000002</v>
      </c>
      <c r="Q72" s="355">
        <v>0.28320000000000001</v>
      </c>
      <c r="R72" s="355">
        <v>8.1799999999999998E-2</v>
      </c>
    </row>
    <row r="73" spans="2:18" x14ac:dyDescent="0.2">
      <c r="B73" s="270"/>
      <c r="C73" s="16">
        <v>2</v>
      </c>
      <c r="D73" s="40">
        <v>0.11</v>
      </c>
      <c r="E73" s="40">
        <v>0.12</v>
      </c>
      <c r="F73" s="40">
        <v>0.97</v>
      </c>
      <c r="G73" s="40">
        <v>5.0999999999999997E-2</v>
      </c>
      <c r="H73" s="40">
        <v>161700000</v>
      </c>
      <c r="I73" s="269">
        <v>177870</v>
      </c>
      <c r="J73" s="269">
        <v>194040</v>
      </c>
      <c r="K73" s="269">
        <v>1568490</v>
      </c>
      <c r="L73" s="269">
        <v>82466.999999999985</v>
      </c>
    </row>
    <row r="74" spans="2:18" x14ac:dyDescent="0.2">
      <c r="B74" s="270"/>
      <c r="C74" s="16">
        <v>3</v>
      </c>
      <c r="D74" s="40">
        <v>7.6999999999999999E-2</v>
      </c>
      <c r="E74" s="40">
        <v>0.11</v>
      </c>
      <c r="F74" s="40">
        <v>0.98</v>
      </c>
      <c r="G74" s="40">
        <v>3.5999999999999997E-2</v>
      </c>
      <c r="H74" s="40">
        <v>156200000</v>
      </c>
      <c r="I74" s="269">
        <v>120274</v>
      </c>
      <c r="J74" s="269">
        <v>171820</v>
      </c>
      <c r="K74" s="269">
        <v>1530760</v>
      </c>
      <c r="L74" s="269">
        <v>56232</v>
      </c>
    </row>
    <row r="75" spans="2:18" x14ac:dyDescent="0.2">
      <c r="B75" s="270"/>
      <c r="C75" s="16">
        <v>4</v>
      </c>
      <c r="D75" s="40">
        <v>5.3999999999999999E-2</v>
      </c>
      <c r="E75" s="40">
        <v>9.6000000000000002E-2</v>
      </c>
      <c r="F75" s="40">
        <v>1.29</v>
      </c>
      <c r="G75" s="40">
        <v>2.3E-2</v>
      </c>
      <c r="H75" s="40">
        <v>158400000</v>
      </c>
      <c r="I75" s="269">
        <v>85536</v>
      </c>
      <c r="J75" s="269">
        <v>152064</v>
      </c>
      <c r="K75" s="269">
        <v>2043360</v>
      </c>
      <c r="L75" s="269">
        <v>36432</v>
      </c>
    </row>
    <row r="76" spans="2:18" x14ac:dyDescent="0.2">
      <c r="B76" s="271"/>
      <c r="C76" s="16">
        <v>5</v>
      </c>
      <c r="D76" s="40">
        <v>2.1000000000000001E-2</v>
      </c>
      <c r="E76" s="40">
        <v>9.4E-2</v>
      </c>
      <c r="F76" s="40">
        <v>1.3</v>
      </c>
      <c r="G76" s="40">
        <v>2.5000000000000001E-2</v>
      </c>
      <c r="H76" s="40">
        <v>163800000</v>
      </c>
      <c r="I76" s="269">
        <v>34398</v>
      </c>
      <c r="J76" s="269">
        <v>153972</v>
      </c>
      <c r="K76" s="269">
        <v>2129400</v>
      </c>
      <c r="L76" s="269">
        <v>40950</v>
      </c>
    </row>
    <row r="77" spans="2:18" x14ac:dyDescent="0.2">
      <c r="B77" s="224" t="s">
        <v>48</v>
      </c>
      <c r="C77" s="12">
        <v>1</v>
      </c>
      <c r="D77" s="6">
        <v>8.6999999999999994E-2</v>
      </c>
      <c r="E77" s="6">
        <v>0.11</v>
      </c>
      <c r="F77" s="6">
        <v>0.71</v>
      </c>
      <c r="G77" s="6">
        <v>4.1000000000000002E-2</v>
      </c>
      <c r="H77" s="6">
        <v>114400000</v>
      </c>
      <c r="I77" s="235">
        <v>99528</v>
      </c>
      <c r="J77" s="235">
        <v>125840</v>
      </c>
      <c r="K77" s="235">
        <v>812240</v>
      </c>
      <c r="L77" s="235">
        <v>46904</v>
      </c>
    </row>
    <row r="78" spans="2:18" x14ac:dyDescent="0.2">
      <c r="B78" s="224"/>
      <c r="C78" s="12">
        <v>2</v>
      </c>
      <c r="D78" s="6">
        <v>6.0999999999999999E-2</v>
      </c>
      <c r="E78" s="6">
        <v>0.13</v>
      </c>
      <c r="F78" s="6">
        <v>0.94</v>
      </c>
      <c r="G78" s="6">
        <v>4.5999999999999999E-2</v>
      </c>
      <c r="H78" s="6">
        <v>165000000</v>
      </c>
      <c r="I78" s="235">
        <v>100650</v>
      </c>
      <c r="J78" s="235">
        <v>214500</v>
      </c>
      <c r="K78" s="235">
        <v>1551000</v>
      </c>
      <c r="L78" s="235">
        <v>75900</v>
      </c>
    </row>
    <row r="79" spans="2:18" x14ac:dyDescent="0.2">
      <c r="B79" s="224"/>
      <c r="C79" s="12">
        <v>3</v>
      </c>
      <c r="D79" s="6">
        <v>3.5000000000000003E-2</v>
      </c>
      <c r="E79" s="6">
        <v>7.4999999999999997E-2</v>
      </c>
      <c r="F79" s="6">
        <v>0.76</v>
      </c>
      <c r="G79" s="6">
        <v>3.5000000000000003E-2</v>
      </c>
      <c r="H79" s="6">
        <v>140000000</v>
      </c>
      <c r="I79" s="235">
        <v>49000.000000000007</v>
      </c>
      <c r="J79" s="235">
        <v>105000</v>
      </c>
      <c r="K79" s="235">
        <v>1064000</v>
      </c>
      <c r="L79" s="235">
        <v>49000.000000000007</v>
      </c>
    </row>
    <row r="80" spans="2:18" x14ac:dyDescent="0.2">
      <c r="B80" s="224"/>
      <c r="C80" s="12">
        <v>4</v>
      </c>
      <c r="D80" s="6">
        <v>3.3000000000000002E-2</v>
      </c>
      <c r="E80" s="6">
        <v>4.2999999999999997E-2</v>
      </c>
      <c r="F80" s="6">
        <v>1.04</v>
      </c>
      <c r="G80" s="6">
        <v>1.6E-2</v>
      </c>
      <c r="H80" s="6">
        <v>145000000</v>
      </c>
      <c r="I80" s="235">
        <v>47850</v>
      </c>
      <c r="J80" s="235">
        <v>62349.999999999993</v>
      </c>
      <c r="K80" s="235">
        <v>1508000</v>
      </c>
      <c r="L80" s="235">
        <v>23200</v>
      </c>
    </row>
    <row r="81" spans="1:12" x14ac:dyDescent="0.2">
      <c r="B81" s="224"/>
      <c r="C81" s="12">
        <v>5</v>
      </c>
      <c r="D81" s="6">
        <v>4.7E-2</v>
      </c>
      <c r="E81" s="6">
        <v>0.11</v>
      </c>
      <c r="F81" s="6">
        <v>1.1100000000000001</v>
      </c>
      <c r="G81" s="6">
        <v>5.6000000000000001E-2</v>
      </c>
      <c r="H81" s="6">
        <v>160000000</v>
      </c>
      <c r="I81" s="235">
        <v>75200</v>
      </c>
      <c r="J81" s="235">
        <v>176000</v>
      </c>
      <c r="K81" s="235">
        <v>1776000.0000000002</v>
      </c>
      <c r="L81" s="235">
        <v>89600</v>
      </c>
    </row>
    <row r="82" spans="1:12" x14ac:dyDescent="0.2">
      <c r="B82" s="224"/>
      <c r="C82" s="12">
        <v>6</v>
      </c>
      <c r="D82" s="6">
        <v>4.9000000000000002E-2</v>
      </c>
      <c r="E82" s="6">
        <v>0.12</v>
      </c>
      <c r="F82" s="6">
        <v>1.1200000000000001</v>
      </c>
      <c r="G82" s="6">
        <v>0.05</v>
      </c>
      <c r="H82" s="6">
        <v>170000000</v>
      </c>
      <c r="I82" s="235">
        <v>83300</v>
      </c>
      <c r="J82" s="235">
        <v>204000</v>
      </c>
      <c r="K82" s="235">
        <v>1904000.0000000002</v>
      </c>
      <c r="L82" s="235">
        <v>85000</v>
      </c>
    </row>
    <row r="83" spans="1:12" x14ac:dyDescent="0.2">
      <c r="B83" s="268" t="s">
        <v>49</v>
      </c>
      <c r="C83" s="16">
        <v>1</v>
      </c>
      <c r="D83" s="40">
        <v>5.7000000000000002E-2</v>
      </c>
      <c r="E83" s="40">
        <v>0.15</v>
      </c>
      <c r="F83" s="40">
        <v>0.96</v>
      </c>
      <c r="G83" s="40">
        <v>5.1999999999999998E-2</v>
      </c>
      <c r="H83" s="40">
        <v>184000000</v>
      </c>
      <c r="I83" s="269">
        <v>104880</v>
      </c>
      <c r="J83" s="269">
        <v>276000</v>
      </c>
      <c r="K83" s="269">
        <v>1766400</v>
      </c>
      <c r="L83" s="269">
        <v>95680</v>
      </c>
    </row>
    <row r="84" spans="1:12" x14ac:dyDescent="0.2">
      <c r="B84" s="270"/>
      <c r="C84" s="16">
        <v>2</v>
      </c>
      <c r="D84" s="40">
        <v>3.5000000000000003E-2</v>
      </c>
      <c r="E84" s="40">
        <v>0.09</v>
      </c>
      <c r="F84" s="40">
        <v>1.1100000000000001</v>
      </c>
      <c r="G84" s="40">
        <v>5.2999999999999999E-2</v>
      </c>
      <c r="H84" s="40">
        <v>171000000</v>
      </c>
      <c r="I84" s="269">
        <v>59850.000000000007</v>
      </c>
      <c r="J84" s="269">
        <v>153900</v>
      </c>
      <c r="K84" s="269">
        <v>1898100.0000000002</v>
      </c>
      <c r="L84" s="269">
        <v>90630</v>
      </c>
    </row>
    <row r="85" spans="1:12" x14ac:dyDescent="0.2">
      <c r="B85" s="270"/>
      <c r="C85" s="16">
        <v>3</v>
      </c>
      <c r="D85" s="40">
        <v>2.8000000000000001E-2</v>
      </c>
      <c r="E85" s="40">
        <v>9.4E-2</v>
      </c>
      <c r="F85" s="40">
        <v>0.85</v>
      </c>
      <c r="G85" s="40">
        <v>4.2000000000000003E-2</v>
      </c>
      <c r="H85" s="40">
        <v>174000000</v>
      </c>
      <c r="I85" s="269">
        <v>48720</v>
      </c>
      <c r="J85" s="269">
        <v>163560</v>
      </c>
      <c r="K85" s="269">
        <v>1479000</v>
      </c>
      <c r="L85" s="269">
        <v>73080</v>
      </c>
    </row>
    <row r="86" spans="1:12" x14ac:dyDescent="0.2">
      <c r="B86" s="270"/>
      <c r="C86" s="16">
        <v>4</v>
      </c>
      <c r="D86" s="40">
        <v>2.5000000000000001E-2</v>
      </c>
      <c r="E86" s="40">
        <v>0.12</v>
      </c>
      <c r="F86" s="40">
        <v>1.82</v>
      </c>
      <c r="G86" s="40">
        <v>5.8000000000000003E-2</v>
      </c>
      <c r="H86" s="40">
        <v>179000000</v>
      </c>
      <c r="I86" s="269">
        <v>44750</v>
      </c>
      <c r="J86" s="269">
        <v>214800</v>
      </c>
      <c r="K86" s="269">
        <v>3257800</v>
      </c>
      <c r="L86" s="269">
        <v>103820</v>
      </c>
    </row>
    <row r="87" spans="1:12" x14ac:dyDescent="0.2">
      <c r="B87" s="271"/>
      <c r="C87" s="16">
        <v>5</v>
      </c>
      <c r="D87" s="40">
        <v>2.7E-2</v>
      </c>
      <c r="E87" s="40">
        <v>0.11</v>
      </c>
      <c r="F87" s="40">
        <v>1.1599999999999999</v>
      </c>
      <c r="G87" s="40">
        <v>6.3E-2</v>
      </c>
      <c r="H87" s="40">
        <v>164000000</v>
      </c>
      <c r="I87" s="269">
        <v>44280</v>
      </c>
      <c r="J87" s="269">
        <v>180400</v>
      </c>
      <c r="K87" s="269">
        <v>1902400</v>
      </c>
      <c r="L87" s="269">
        <v>103320</v>
      </c>
    </row>
    <row r="89" spans="1:12" ht="19" x14ac:dyDescent="0.25">
      <c r="A89" s="219" t="s">
        <v>231</v>
      </c>
    </row>
    <row r="91" spans="1:12" x14ac:dyDescent="0.2">
      <c r="B91" t="s">
        <v>232</v>
      </c>
    </row>
    <row r="92" spans="1:12" x14ac:dyDescent="0.2">
      <c r="C92" s="10" t="s">
        <v>19</v>
      </c>
      <c r="D92" s="10" t="s">
        <v>54</v>
      </c>
      <c r="F92" s="353" t="s">
        <v>464</v>
      </c>
      <c r="G92" s="247"/>
    </row>
    <row r="93" spans="1:12" x14ac:dyDescent="0.2">
      <c r="B93" s="6" t="s">
        <v>234</v>
      </c>
      <c r="C93" s="275">
        <v>184</v>
      </c>
      <c r="D93" s="276">
        <v>235</v>
      </c>
      <c r="F93" s="354" t="s">
        <v>352</v>
      </c>
      <c r="G93" s="80"/>
      <c r="H93" s="69"/>
      <c r="I93" s="355">
        <v>2.7799999999999998E-2</v>
      </c>
    </row>
    <row r="94" spans="1:12" x14ac:dyDescent="0.2">
      <c r="B94" s="6" t="s">
        <v>233</v>
      </c>
      <c r="C94" s="275">
        <v>193</v>
      </c>
      <c r="D94" s="276">
        <v>208</v>
      </c>
      <c r="F94" s="354" t="s">
        <v>465</v>
      </c>
      <c r="G94" s="80"/>
      <c r="H94" s="69"/>
      <c r="I94" s="355" t="s">
        <v>466</v>
      </c>
    </row>
    <row r="95" spans="1:12" x14ac:dyDescent="0.2">
      <c r="B95" s="6" t="s">
        <v>235</v>
      </c>
      <c r="C95" s="276">
        <v>132</v>
      </c>
      <c r="D95" s="275">
        <v>251</v>
      </c>
      <c r="F95" s="354" t="s">
        <v>467</v>
      </c>
      <c r="G95" s="80"/>
      <c r="H95" s="69"/>
      <c r="I95" s="355" t="s">
        <v>344</v>
      </c>
    </row>
    <row r="96" spans="1:12" x14ac:dyDescent="0.2">
      <c r="B96" s="6" t="s">
        <v>236</v>
      </c>
      <c r="C96" s="276">
        <v>194</v>
      </c>
      <c r="D96" s="275">
        <v>214</v>
      </c>
      <c r="F96" s="354" t="s">
        <v>468</v>
      </c>
      <c r="G96" s="80"/>
      <c r="H96" s="69"/>
      <c r="I96" s="355" t="s">
        <v>469</v>
      </c>
    </row>
    <row r="97" spans="2:3" x14ac:dyDescent="0.2">
      <c r="B97" s="274"/>
      <c r="C97" s="274"/>
    </row>
    <row r="98" spans="2:3" x14ac:dyDescent="0.2">
      <c r="B98" s="274"/>
    </row>
    <row r="99" spans="2:3" x14ac:dyDescent="0.2">
      <c r="B99" s="274"/>
    </row>
    <row r="100" spans="2:3" x14ac:dyDescent="0.2">
      <c r="B100" s="274"/>
    </row>
    <row r="101" spans="2:3" x14ac:dyDescent="0.2">
      <c r="B101" s="274"/>
    </row>
  </sheetData>
  <phoneticPr fontId="2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59082-D0A0-2543-84D2-F64E973EF99C}">
  <dimension ref="A1:R136"/>
  <sheetViews>
    <sheetView workbookViewId="0">
      <selection activeCell="K125" sqref="K125"/>
    </sheetView>
  </sheetViews>
  <sheetFormatPr baseColWidth="10" defaultRowHeight="16" x14ac:dyDescent="0.2"/>
  <cols>
    <col min="3" max="3" width="11.5" customWidth="1"/>
    <col min="4" max="4" width="14.6640625" customWidth="1"/>
    <col min="5" max="5" width="13.5" customWidth="1"/>
  </cols>
  <sheetData>
    <row r="1" spans="1:15" ht="19" x14ac:dyDescent="0.25">
      <c r="A1" s="219" t="s">
        <v>237</v>
      </c>
    </row>
    <row r="3" spans="1:15" x14ac:dyDescent="0.2">
      <c r="B3" s="277" t="s">
        <v>29</v>
      </c>
      <c r="C3" s="277" t="s">
        <v>16</v>
      </c>
      <c r="D3" s="278" t="s">
        <v>240</v>
      </c>
    </row>
    <row r="4" spans="1:15" x14ac:dyDescent="0.2">
      <c r="B4" s="99" t="s">
        <v>19</v>
      </c>
      <c r="C4" s="12">
        <v>1</v>
      </c>
      <c r="D4" s="6">
        <v>1205</v>
      </c>
      <c r="F4" s="353" t="s">
        <v>418</v>
      </c>
    </row>
    <row r="5" spans="1:15" x14ac:dyDescent="0.2">
      <c r="B5" s="102"/>
      <c r="C5" s="12">
        <v>2</v>
      </c>
      <c r="D5" s="6">
        <v>950</v>
      </c>
      <c r="F5" s="354" t="s">
        <v>470</v>
      </c>
      <c r="G5" s="69"/>
      <c r="H5" s="109">
        <v>1.2999999999999999E-3</v>
      </c>
    </row>
    <row r="6" spans="1:15" x14ac:dyDescent="0.2">
      <c r="B6" s="102"/>
      <c r="C6" s="12">
        <v>3</v>
      </c>
      <c r="D6" s="6">
        <v>955</v>
      </c>
      <c r="F6" s="354" t="s">
        <v>471</v>
      </c>
      <c r="G6" s="69"/>
      <c r="H6" s="109">
        <v>2.0000000000000001E-4</v>
      </c>
    </row>
    <row r="7" spans="1:15" x14ac:dyDescent="0.2">
      <c r="B7" s="135" t="s">
        <v>238</v>
      </c>
      <c r="C7" s="16">
        <v>1</v>
      </c>
      <c r="D7" s="40">
        <v>520</v>
      </c>
      <c r="F7" s="354" t="s">
        <v>472</v>
      </c>
      <c r="G7" s="69"/>
      <c r="H7" s="109">
        <v>5.33E-2</v>
      </c>
    </row>
    <row r="8" spans="1:15" x14ac:dyDescent="0.2">
      <c r="B8" s="139"/>
      <c r="C8" s="16">
        <v>2</v>
      </c>
      <c r="D8" s="40">
        <v>195</v>
      </c>
    </row>
    <row r="9" spans="1:15" x14ac:dyDescent="0.2">
      <c r="B9" s="140"/>
      <c r="C9" s="16">
        <v>3</v>
      </c>
      <c r="D9" s="40">
        <v>255</v>
      </c>
    </row>
    <row r="10" spans="1:15" x14ac:dyDescent="0.2">
      <c r="B10" s="102" t="s">
        <v>239</v>
      </c>
      <c r="C10" s="12">
        <v>1</v>
      </c>
      <c r="D10" s="6">
        <v>5</v>
      </c>
    </row>
    <row r="11" spans="1:15" x14ac:dyDescent="0.2">
      <c r="B11" s="102"/>
      <c r="C11" s="12">
        <v>2</v>
      </c>
      <c r="D11" s="6">
        <v>0</v>
      </c>
    </row>
    <row r="12" spans="1:15" x14ac:dyDescent="0.2">
      <c r="B12" s="104"/>
      <c r="C12" s="12">
        <v>3</v>
      </c>
      <c r="D12" s="6">
        <v>0</v>
      </c>
    </row>
    <row r="14" spans="1:15" ht="19" x14ac:dyDescent="0.25">
      <c r="A14" s="219" t="s">
        <v>241</v>
      </c>
    </row>
    <row r="15" spans="1:15" x14ac:dyDescent="0.2">
      <c r="D15" s="239"/>
      <c r="E15" s="33" t="s">
        <v>27</v>
      </c>
      <c r="F15" s="240"/>
      <c r="G15" s="239"/>
      <c r="H15" s="33" t="s">
        <v>28</v>
      </c>
      <c r="I15" s="240"/>
      <c r="K15" s="353" t="s">
        <v>372</v>
      </c>
    </row>
    <row r="16" spans="1:15" x14ac:dyDescent="0.2">
      <c r="B16" s="277" t="s">
        <v>29</v>
      </c>
      <c r="C16" s="277" t="s">
        <v>16</v>
      </c>
      <c r="D16" s="375" t="s">
        <v>33</v>
      </c>
      <c r="E16" s="375" t="s">
        <v>34</v>
      </c>
      <c r="F16" s="375" t="s">
        <v>212</v>
      </c>
      <c r="G16" s="375" t="s">
        <v>33</v>
      </c>
      <c r="H16" s="375" t="s">
        <v>34</v>
      </c>
      <c r="I16" s="375" t="s">
        <v>212</v>
      </c>
      <c r="N16" t="s">
        <v>396</v>
      </c>
      <c r="O16" t="s">
        <v>395</v>
      </c>
    </row>
    <row r="17" spans="1:15" x14ac:dyDescent="0.2">
      <c r="B17" s="99" t="s">
        <v>19</v>
      </c>
      <c r="C17" s="12">
        <v>1</v>
      </c>
      <c r="D17" s="6">
        <v>72.8</v>
      </c>
      <c r="E17" s="6">
        <v>21.7</v>
      </c>
      <c r="F17" s="6">
        <v>5.1100000000000003</v>
      </c>
      <c r="G17" s="6">
        <v>76.5</v>
      </c>
      <c r="H17" s="6">
        <v>19.8</v>
      </c>
      <c r="I17" s="6">
        <v>3.57</v>
      </c>
      <c r="K17" s="99"/>
      <c r="L17" s="354" t="s">
        <v>470</v>
      </c>
      <c r="M17" s="69"/>
      <c r="N17" s="355">
        <v>7.6300000000000007E-2</v>
      </c>
      <c r="O17" s="355">
        <v>0.17249999999999999</v>
      </c>
    </row>
    <row r="18" spans="1:15" x14ac:dyDescent="0.2">
      <c r="B18" s="102"/>
      <c r="C18" s="12">
        <v>2</v>
      </c>
      <c r="D18" s="6">
        <v>73.900000000000006</v>
      </c>
      <c r="E18" s="6">
        <v>16.100000000000001</v>
      </c>
      <c r="F18" s="6">
        <v>10</v>
      </c>
      <c r="G18" s="6">
        <v>76.5</v>
      </c>
      <c r="H18" s="6">
        <v>22.5</v>
      </c>
      <c r="I18" s="6">
        <v>0.98</v>
      </c>
      <c r="K18" s="359" t="s">
        <v>33</v>
      </c>
      <c r="L18" s="354" t="s">
        <v>471</v>
      </c>
      <c r="M18" s="69"/>
      <c r="N18" s="355" t="s">
        <v>346</v>
      </c>
      <c r="O18" s="355" t="s">
        <v>346</v>
      </c>
    </row>
    <row r="19" spans="1:15" x14ac:dyDescent="0.2">
      <c r="B19" s="102"/>
      <c r="C19" s="12">
        <v>3</v>
      </c>
      <c r="D19" s="6">
        <v>76.900000000000006</v>
      </c>
      <c r="E19" s="6">
        <v>20.8</v>
      </c>
      <c r="F19" s="6">
        <v>2.35</v>
      </c>
      <c r="G19" s="6">
        <v>76.2</v>
      </c>
      <c r="H19" s="6">
        <v>22.9</v>
      </c>
      <c r="I19" s="6">
        <v>0.86</v>
      </c>
      <c r="K19" s="104"/>
      <c r="L19" s="354" t="s">
        <v>472</v>
      </c>
      <c r="M19" s="69"/>
      <c r="N19" s="355" t="s">
        <v>346</v>
      </c>
      <c r="O19" s="355" t="s">
        <v>346</v>
      </c>
    </row>
    <row r="20" spans="1:15" x14ac:dyDescent="0.2">
      <c r="B20" s="135" t="s">
        <v>238</v>
      </c>
      <c r="C20" s="16">
        <v>1</v>
      </c>
      <c r="D20" s="40">
        <v>76.5</v>
      </c>
      <c r="E20" s="40">
        <v>9.4</v>
      </c>
      <c r="F20" s="40">
        <v>12.1</v>
      </c>
      <c r="G20" s="40">
        <v>77</v>
      </c>
      <c r="H20" s="40">
        <v>19</v>
      </c>
      <c r="I20" s="40">
        <v>3.92</v>
      </c>
      <c r="K20" s="99"/>
      <c r="L20" s="354" t="s">
        <v>470</v>
      </c>
      <c r="M20" s="69"/>
      <c r="N20" s="355">
        <v>0.80320000000000003</v>
      </c>
      <c r="O20" s="355">
        <v>0.23169999999999999</v>
      </c>
    </row>
    <row r="21" spans="1:15" x14ac:dyDescent="0.2">
      <c r="B21" s="139"/>
      <c r="C21" s="16">
        <v>2</v>
      </c>
      <c r="D21" s="40">
        <v>55.4</v>
      </c>
      <c r="E21" s="40">
        <v>31</v>
      </c>
      <c r="F21" s="40">
        <v>13.6</v>
      </c>
      <c r="G21" s="40">
        <v>64.400000000000006</v>
      </c>
      <c r="H21" s="40">
        <v>33.299999999999997</v>
      </c>
      <c r="I21" s="40">
        <v>2.2999999999999998</v>
      </c>
      <c r="K21" s="359" t="s">
        <v>34</v>
      </c>
      <c r="L21" s="354" t="s">
        <v>471</v>
      </c>
      <c r="M21" s="69"/>
      <c r="N21" s="355">
        <v>0.1449</v>
      </c>
      <c r="O21" s="355" t="s">
        <v>346</v>
      </c>
    </row>
    <row r="22" spans="1:15" x14ac:dyDescent="0.2">
      <c r="B22" s="140"/>
      <c r="C22" s="16">
        <v>3</v>
      </c>
      <c r="D22" s="40">
        <v>53.8</v>
      </c>
      <c r="E22" s="40">
        <v>28.5</v>
      </c>
      <c r="F22" s="40">
        <v>17.2</v>
      </c>
      <c r="G22" s="40">
        <v>60.7</v>
      </c>
      <c r="H22" s="40">
        <v>37.4</v>
      </c>
      <c r="I22" s="40">
        <v>1.87</v>
      </c>
      <c r="K22" s="104"/>
      <c r="L22" s="354" t="s">
        <v>472</v>
      </c>
      <c r="M22" s="69"/>
      <c r="N22" s="355">
        <v>0.38740000000000002</v>
      </c>
      <c r="O22" s="355">
        <v>2.0000000000000001E-4</v>
      </c>
    </row>
    <row r="23" spans="1:15" x14ac:dyDescent="0.2">
      <c r="B23" s="102" t="s">
        <v>239</v>
      </c>
      <c r="C23" s="12">
        <v>1</v>
      </c>
      <c r="D23" s="6">
        <v>23.4</v>
      </c>
      <c r="E23" s="6">
        <v>28.3</v>
      </c>
      <c r="F23" s="6">
        <v>44.3</v>
      </c>
      <c r="G23" s="6">
        <v>46.9</v>
      </c>
      <c r="H23" s="6">
        <v>44.9</v>
      </c>
      <c r="I23" s="6">
        <v>8.16</v>
      </c>
      <c r="K23" s="99"/>
      <c r="L23" s="376" t="s">
        <v>470</v>
      </c>
      <c r="M23" s="69"/>
      <c r="N23" s="377">
        <v>0.28470000000000001</v>
      </c>
      <c r="O23" s="377">
        <v>0.98109999999999997</v>
      </c>
    </row>
    <row r="24" spans="1:15" x14ac:dyDescent="0.2">
      <c r="B24" s="102"/>
      <c r="C24" s="12">
        <v>2</v>
      </c>
      <c r="D24" s="6">
        <v>14</v>
      </c>
      <c r="E24" s="6">
        <v>31.9</v>
      </c>
      <c r="F24" s="6">
        <v>52.8</v>
      </c>
      <c r="G24" s="6">
        <v>34.1</v>
      </c>
      <c r="H24" s="6">
        <v>63.4</v>
      </c>
      <c r="I24" s="6">
        <v>2.44</v>
      </c>
      <c r="K24" s="378" t="s">
        <v>212</v>
      </c>
      <c r="L24" s="376" t="s">
        <v>471</v>
      </c>
      <c r="M24" s="69"/>
      <c r="N24" s="377" t="s">
        <v>346</v>
      </c>
      <c r="O24" s="377">
        <v>0.68379999999999996</v>
      </c>
    </row>
    <row r="25" spans="1:15" x14ac:dyDescent="0.2">
      <c r="B25" s="104"/>
      <c r="C25" s="12">
        <v>3</v>
      </c>
      <c r="D25" s="6">
        <v>14.8</v>
      </c>
      <c r="E25" s="6">
        <v>30.6</v>
      </c>
      <c r="F25" s="6">
        <v>54.3</v>
      </c>
      <c r="G25" s="6">
        <v>37.9</v>
      </c>
      <c r="H25" s="6">
        <v>55.2</v>
      </c>
      <c r="I25" s="6">
        <v>6.9</v>
      </c>
      <c r="K25" s="104"/>
      <c r="L25" s="376" t="s">
        <v>472</v>
      </c>
      <c r="M25" s="69"/>
      <c r="N25" s="377" t="s">
        <v>346</v>
      </c>
      <c r="O25" s="377">
        <v>0.79269999999999996</v>
      </c>
    </row>
    <row r="27" spans="1:15" ht="19" x14ac:dyDescent="0.25">
      <c r="A27" s="219" t="s">
        <v>242</v>
      </c>
    </row>
    <row r="29" spans="1:15" x14ac:dyDescent="0.2">
      <c r="B29" s="279" t="s">
        <v>243</v>
      </c>
      <c r="C29" s="279" t="s">
        <v>29</v>
      </c>
      <c r="D29" s="59" t="s">
        <v>16</v>
      </c>
      <c r="E29" s="59" t="s">
        <v>89</v>
      </c>
    </row>
    <row r="30" spans="1:15" x14ac:dyDescent="0.2">
      <c r="B30" s="43" t="s">
        <v>244</v>
      </c>
      <c r="C30" s="20" t="s">
        <v>19</v>
      </c>
      <c r="D30" s="27">
        <v>1</v>
      </c>
      <c r="E30" s="235">
        <v>127500000</v>
      </c>
    </row>
    <row r="31" spans="1:15" x14ac:dyDescent="0.2">
      <c r="B31" s="45"/>
      <c r="C31" s="11"/>
      <c r="D31" s="27">
        <v>2</v>
      </c>
      <c r="E31" s="235">
        <v>101000000</v>
      </c>
      <c r="G31" s="379" t="s">
        <v>432</v>
      </c>
    </row>
    <row r="32" spans="1:15" x14ac:dyDescent="0.2">
      <c r="B32" s="45"/>
      <c r="C32" s="11"/>
      <c r="D32" s="27">
        <v>3</v>
      </c>
      <c r="E32" s="235">
        <v>150500000</v>
      </c>
      <c r="G32" s="354" t="s">
        <v>403</v>
      </c>
      <c r="H32" s="69"/>
      <c r="I32" s="381">
        <v>0.48359999999999997</v>
      </c>
    </row>
    <row r="33" spans="2:9" x14ac:dyDescent="0.2">
      <c r="B33" s="38" t="s">
        <v>245</v>
      </c>
      <c r="C33" s="15" t="s">
        <v>170</v>
      </c>
      <c r="D33" s="39">
        <v>1</v>
      </c>
      <c r="E33" s="269">
        <v>202500000</v>
      </c>
      <c r="G33" s="354" t="s">
        <v>473</v>
      </c>
      <c r="H33" s="69"/>
      <c r="I33" s="381">
        <v>0.15160000000000001</v>
      </c>
    </row>
    <row r="34" spans="2:9" x14ac:dyDescent="0.2">
      <c r="B34" s="41"/>
      <c r="C34" s="18"/>
      <c r="D34" s="39">
        <v>2</v>
      </c>
      <c r="E34" s="269">
        <v>173000000</v>
      </c>
      <c r="G34" s="354" t="s">
        <v>404</v>
      </c>
      <c r="H34" s="69"/>
      <c r="I34" s="381" t="s">
        <v>346</v>
      </c>
    </row>
    <row r="35" spans="2:9" x14ac:dyDescent="0.2">
      <c r="B35" s="41"/>
      <c r="C35" s="18"/>
      <c r="D35" s="39">
        <v>3</v>
      </c>
      <c r="E35" s="269">
        <v>154500000</v>
      </c>
      <c r="G35" s="354" t="s">
        <v>405</v>
      </c>
      <c r="H35" s="69"/>
      <c r="I35" s="381">
        <v>0.13800000000000001</v>
      </c>
    </row>
    <row r="36" spans="2:9" x14ac:dyDescent="0.2">
      <c r="B36" s="42"/>
      <c r="C36" s="19"/>
      <c r="D36" s="39">
        <v>4</v>
      </c>
      <c r="E36" s="269">
        <v>117000000</v>
      </c>
      <c r="G36" s="354" t="s">
        <v>406</v>
      </c>
      <c r="H36" s="69"/>
      <c r="I36" s="381">
        <v>0.87849999999999995</v>
      </c>
    </row>
    <row r="37" spans="2:9" x14ac:dyDescent="0.2">
      <c r="B37" s="45" t="s">
        <v>21</v>
      </c>
      <c r="C37" s="11" t="s">
        <v>170</v>
      </c>
      <c r="D37" s="27">
        <v>1</v>
      </c>
      <c r="E37" s="235">
        <v>159000000</v>
      </c>
      <c r="G37" s="354" t="s">
        <v>362</v>
      </c>
      <c r="H37" s="69"/>
      <c r="I37" s="381">
        <v>0.96840000000000004</v>
      </c>
    </row>
    <row r="38" spans="2:9" x14ac:dyDescent="0.2">
      <c r="B38" s="45"/>
      <c r="C38" s="11"/>
      <c r="D38" s="27">
        <v>2</v>
      </c>
      <c r="E38" s="235">
        <v>162000000</v>
      </c>
      <c r="G38" s="354" t="s">
        <v>363</v>
      </c>
      <c r="H38" s="69"/>
      <c r="I38" s="381">
        <v>8.0000000000000004E-4</v>
      </c>
    </row>
    <row r="39" spans="2:9" x14ac:dyDescent="0.2">
      <c r="B39" s="45"/>
      <c r="C39" s="11"/>
      <c r="D39" s="27">
        <v>3</v>
      </c>
      <c r="E39" s="235">
        <v>207500000</v>
      </c>
      <c r="G39" s="354" t="s">
        <v>364</v>
      </c>
      <c r="H39" s="69"/>
      <c r="I39" s="381">
        <v>0.93669999999999998</v>
      </c>
    </row>
    <row r="40" spans="2:9" x14ac:dyDescent="0.2">
      <c r="B40" s="45"/>
      <c r="C40" s="11"/>
      <c r="D40" s="27">
        <v>4</v>
      </c>
      <c r="E40" s="235">
        <v>155000000</v>
      </c>
      <c r="G40" s="354" t="s">
        <v>365</v>
      </c>
      <c r="H40" s="69"/>
      <c r="I40" s="381">
        <v>0.9849</v>
      </c>
    </row>
    <row r="41" spans="2:9" x14ac:dyDescent="0.2">
      <c r="B41" s="45"/>
      <c r="C41" s="11"/>
      <c r="D41" s="27">
        <v>5</v>
      </c>
      <c r="E41" s="235">
        <v>192000000</v>
      </c>
      <c r="G41" s="354" t="s">
        <v>366</v>
      </c>
      <c r="H41" s="69"/>
      <c r="I41" s="381">
        <v>1.9E-3</v>
      </c>
    </row>
    <row r="42" spans="2:9" x14ac:dyDescent="0.2">
      <c r="B42" s="38" t="s">
        <v>22</v>
      </c>
      <c r="C42" s="15" t="s">
        <v>170</v>
      </c>
      <c r="D42" s="39">
        <v>1</v>
      </c>
      <c r="E42" s="269">
        <v>278500000</v>
      </c>
      <c r="G42" s="354" t="s">
        <v>367</v>
      </c>
      <c r="H42" s="69"/>
      <c r="I42" s="381" t="s">
        <v>342</v>
      </c>
    </row>
    <row r="43" spans="2:9" x14ac:dyDescent="0.2">
      <c r="B43" s="41"/>
      <c r="C43" s="18"/>
      <c r="D43" s="39">
        <v>2</v>
      </c>
      <c r="E43" s="269">
        <v>281400000</v>
      </c>
      <c r="G43" s="354" t="s">
        <v>368</v>
      </c>
      <c r="H43" s="69"/>
      <c r="I43" s="381">
        <v>0.73219999999999996</v>
      </c>
    </row>
    <row r="44" spans="2:9" x14ac:dyDescent="0.2">
      <c r="B44" s="42"/>
      <c r="C44" s="19"/>
      <c r="D44" s="39">
        <v>3</v>
      </c>
      <c r="E44" s="269">
        <v>237500000</v>
      </c>
      <c r="G44" s="354" t="s">
        <v>369</v>
      </c>
      <c r="H44" s="69"/>
      <c r="I44" s="381">
        <v>4.1000000000000003E-3</v>
      </c>
    </row>
    <row r="45" spans="2:9" x14ac:dyDescent="0.2">
      <c r="B45" s="45" t="s">
        <v>23</v>
      </c>
      <c r="C45" s="11" t="s">
        <v>170</v>
      </c>
      <c r="D45" s="27">
        <v>1</v>
      </c>
      <c r="E45" s="235">
        <v>204600000</v>
      </c>
      <c r="G45" s="354" t="s">
        <v>370</v>
      </c>
      <c r="H45" s="69"/>
      <c r="I45" s="381">
        <v>5.0000000000000001E-4</v>
      </c>
    </row>
    <row r="46" spans="2:9" x14ac:dyDescent="0.2">
      <c r="B46" s="45"/>
      <c r="C46" s="11"/>
      <c r="D46" s="27">
        <v>2</v>
      </c>
      <c r="E46" s="235">
        <v>146000000</v>
      </c>
      <c r="G46" s="354" t="s">
        <v>371</v>
      </c>
      <c r="H46" s="69"/>
      <c r="I46" s="381">
        <v>0.66979999999999995</v>
      </c>
    </row>
    <row r="47" spans="2:9" x14ac:dyDescent="0.2">
      <c r="B47" s="45"/>
      <c r="C47" s="11"/>
      <c r="D47" s="27">
        <v>3</v>
      </c>
      <c r="E47" s="235">
        <v>182000000</v>
      </c>
    </row>
    <row r="48" spans="2:9" x14ac:dyDescent="0.2">
      <c r="B48" s="45"/>
      <c r="C48" s="11"/>
      <c r="D48" s="27">
        <v>4</v>
      </c>
      <c r="E48" s="235">
        <v>180500000</v>
      </c>
    </row>
    <row r="49" spans="1:16" x14ac:dyDescent="0.2">
      <c r="B49" s="38" t="s">
        <v>24</v>
      </c>
      <c r="C49" s="15" t="s">
        <v>170</v>
      </c>
      <c r="D49" s="39">
        <v>1</v>
      </c>
      <c r="E49" s="269">
        <v>143000000</v>
      </c>
    </row>
    <row r="50" spans="1:16" x14ac:dyDescent="0.2">
      <c r="B50" s="41"/>
      <c r="C50" s="18"/>
      <c r="D50" s="39">
        <v>2</v>
      </c>
      <c r="E50" s="269">
        <v>148000000</v>
      </c>
    </row>
    <row r="51" spans="1:16" x14ac:dyDescent="0.2">
      <c r="B51" s="42"/>
      <c r="C51" s="19"/>
      <c r="D51" s="39">
        <v>3</v>
      </c>
      <c r="E51" s="269">
        <v>157000000</v>
      </c>
    </row>
    <row r="53" spans="1:16" ht="19" x14ac:dyDescent="0.25">
      <c r="A53" s="219" t="s">
        <v>246</v>
      </c>
    </row>
    <row r="54" spans="1:16" x14ac:dyDescent="0.2">
      <c r="E54" s="284" t="s">
        <v>83</v>
      </c>
      <c r="F54" s="285"/>
      <c r="G54" s="284" t="s">
        <v>86</v>
      </c>
      <c r="H54" s="68"/>
      <c r="O54" s="382" t="s">
        <v>477</v>
      </c>
    </row>
    <row r="55" spans="1:16" x14ac:dyDescent="0.2">
      <c r="A55" s="21"/>
      <c r="B55" s="279" t="s">
        <v>243</v>
      </c>
      <c r="C55" s="279" t="s">
        <v>29</v>
      </c>
      <c r="D55" s="59" t="s">
        <v>16</v>
      </c>
      <c r="E55" s="59" t="s">
        <v>247</v>
      </c>
      <c r="F55" s="59" t="s">
        <v>88</v>
      </c>
      <c r="G55" s="59" t="s">
        <v>247</v>
      </c>
      <c r="H55" s="59" t="s">
        <v>88</v>
      </c>
      <c r="J55" t="s">
        <v>474</v>
      </c>
      <c r="O55" t="s">
        <v>476</v>
      </c>
    </row>
    <row r="56" spans="1:16" x14ac:dyDescent="0.2">
      <c r="A56" s="21"/>
      <c r="B56" s="20" t="s">
        <v>244</v>
      </c>
      <c r="C56" s="20" t="s">
        <v>19</v>
      </c>
      <c r="D56" s="27">
        <v>1</v>
      </c>
      <c r="E56" s="280">
        <v>4.86E-4</v>
      </c>
      <c r="F56" s="280">
        <v>1.7000000000000001E-4</v>
      </c>
      <c r="G56" s="281">
        <v>490.86</v>
      </c>
      <c r="H56" s="281">
        <v>171.7</v>
      </c>
      <c r="L56" s="6" t="s">
        <v>92</v>
      </c>
      <c r="M56" s="6" t="s">
        <v>98</v>
      </c>
    </row>
    <row r="57" spans="1:16" x14ac:dyDescent="0.2">
      <c r="A57" s="21"/>
      <c r="B57" s="11"/>
      <c r="C57" s="11"/>
      <c r="D57" s="27">
        <v>2</v>
      </c>
      <c r="E57" s="280">
        <v>7.2499999999999995E-4</v>
      </c>
      <c r="F57" s="280">
        <v>3.9300000000000001E-4</v>
      </c>
      <c r="G57" s="281">
        <v>1094.7499999999998</v>
      </c>
      <c r="H57" s="281">
        <v>593.42999999999995</v>
      </c>
      <c r="J57" s="354" t="s">
        <v>374</v>
      </c>
      <c r="K57" s="80"/>
      <c r="L57" s="380">
        <v>0.7964</v>
      </c>
      <c r="M57" s="380">
        <v>0.99680000000000002</v>
      </c>
      <c r="O57" s="353" t="s">
        <v>475</v>
      </c>
    </row>
    <row r="58" spans="1:16" x14ac:dyDescent="0.2">
      <c r="A58" s="21"/>
      <c r="B58" s="15" t="s">
        <v>245</v>
      </c>
      <c r="C58" s="15" t="s">
        <v>170</v>
      </c>
      <c r="D58" s="39">
        <v>1</v>
      </c>
      <c r="E58" s="282">
        <v>2.16E-3</v>
      </c>
      <c r="F58" s="282">
        <v>3.2299999999999999E-5</v>
      </c>
      <c r="G58" s="283">
        <v>3736.8</v>
      </c>
      <c r="H58" s="283">
        <v>55.878999999999998</v>
      </c>
      <c r="J58" s="354" t="s">
        <v>375</v>
      </c>
      <c r="K58" s="80"/>
      <c r="L58" s="380">
        <v>0.10829999999999999</v>
      </c>
      <c r="M58" s="380" t="s">
        <v>342</v>
      </c>
      <c r="O58" s="355" t="s">
        <v>90</v>
      </c>
      <c r="P58" s="109">
        <v>0.99660000000000004</v>
      </c>
    </row>
    <row r="59" spans="1:16" x14ac:dyDescent="0.2">
      <c r="A59" s="21"/>
      <c r="B59" s="18"/>
      <c r="C59" s="18"/>
      <c r="D59" s="39">
        <v>2</v>
      </c>
      <c r="E59" s="282">
        <v>6.3900000000000003E-4</v>
      </c>
      <c r="F59" s="282">
        <v>2.6599999999999999E-5</v>
      </c>
      <c r="G59" s="283">
        <v>990.45</v>
      </c>
      <c r="H59" s="283">
        <v>41.23</v>
      </c>
      <c r="J59" s="354" t="s">
        <v>376</v>
      </c>
      <c r="K59" s="80"/>
      <c r="L59" s="381">
        <v>7.1000000000000004E-3</v>
      </c>
      <c r="M59" s="380">
        <v>0.98560000000000003</v>
      </c>
      <c r="O59" s="355" t="s">
        <v>20</v>
      </c>
      <c r="P59" s="109">
        <v>8.9300000000000004E-2</v>
      </c>
    </row>
    <row r="60" spans="1:16" x14ac:dyDescent="0.2">
      <c r="A60" s="21"/>
      <c r="B60" s="19"/>
      <c r="C60" s="19"/>
      <c r="D60" s="39">
        <v>3</v>
      </c>
      <c r="E60" s="282">
        <v>3.5100000000000002E-4</v>
      </c>
      <c r="F60" s="282">
        <v>2.51E-5</v>
      </c>
      <c r="G60" s="283">
        <v>410.67</v>
      </c>
      <c r="H60" s="283">
        <v>29.366999999999997</v>
      </c>
      <c r="J60" s="354" t="s">
        <v>377</v>
      </c>
      <c r="K60" s="80"/>
      <c r="L60" s="381">
        <v>3.3E-3</v>
      </c>
      <c r="M60" s="380">
        <v>0.87090000000000001</v>
      </c>
      <c r="O60" s="355" t="s">
        <v>21</v>
      </c>
      <c r="P60" s="383">
        <v>5.9999999999999995E-4</v>
      </c>
    </row>
    <row r="61" spans="1:16" x14ac:dyDescent="0.2">
      <c r="A61" s="21"/>
      <c r="B61" s="11" t="s">
        <v>21</v>
      </c>
      <c r="C61" s="11" t="s">
        <v>170</v>
      </c>
      <c r="D61" s="27">
        <v>1</v>
      </c>
      <c r="E61" s="280">
        <v>1.47E-3</v>
      </c>
      <c r="F61" s="280">
        <v>8.6500000000000002E-5</v>
      </c>
      <c r="G61" s="281">
        <v>2337.3000000000002</v>
      </c>
      <c r="H61" s="281">
        <v>137.535</v>
      </c>
      <c r="J61" s="354" t="s">
        <v>378</v>
      </c>
      <c r="K61" s="80"/>
      <c r="L61" s="381">
        <v>0.97670000000000001</v>
      </c>
      <c r="M61" s="380" t="s">
        <v>342</v>
      </c>
      <c r="O61" s="355" t="s">
        <v>22</v>
      </c>
      <c r="P61" s="383">
        <v>1.4E-3</v>
      </c>
    </row>
    <row r="62" spans="1:16" x14ac:dyDescent="0.2">
      <c r="A62" s="156"/>
      <c r="B62" s="11"/>
      <c r="C62" s="11"/>
      <c r="D62" s="27">
        <v>2</v>
      </c>
      <c r="E62" s="280">
        <v>1.0499999999999999E-3</v>
      </c>
      <c r="F62" s="280">
        <v>1.5899999999999999E-4</v>
      </c>
      <c r="G62" s="281">
        <v>1701</v>
      </c>
      <c r="H62" s="281">
        <v>257.58</v>
      </c>
      <c r="J62" s="354" t="s">
        <v>362</v>
      </c>
      <c r="K62" s="80"/>
      <c r="L62" s="381">
        <v>0.67059999999999997</v>
      </c>
      <c r="M62" s="380">
        <v>0.99790000000000001</v>
      </c>
      <c r="O62" s="355" t="s">
        <v>23</v>
      </c>
      <c r="P62" s="383">
        <v>6.9999999999999999E-4</v>
      </c>
    </row>
    <row r="63" spans="1:16" x14ac:dyDescent="0.2">
      <c r="A63" s="156"/>
      <c r="B63" s="11"/>
      <c r="C63" s="11"/>
      <c r="D63" s="27">
        <v>3</v>
      </c>
      <c r="E63" s="280">
        <v>1.0200000000000001E-3</v>
      </c>
      <c r="F63" s="280">
        <v>1.2799999999999999E-4</v>
      </c>
      <c r="G63" s="281">
        <v>2121.6000000000004</v>
      </c>
      <c r="H63" s="281">
        <v>266.24</v>
      </c>
      <c r="J63" s="354" t="s">
        <v>363</v>
      </c>
      <c r="K63" s="80"/>
      <c r="L63" s="381">
        <v>7.0499999999999993E-2</v>
      </c>
      <c r="M63" s="380">
        <v>0.80610000000000004</v>
      </c>
      <c r="O63" s="355" t="s">
        <v>24</v>
      </c>
      <c r="P63" s="109">
        <v>0.67849999999999999</v>
      </c>
    </row>
    <row r="64" spans="1:16" x14ac:dyDescent="0.2">
      <c r="A64" s="156"/>
      <c r="B64" s="11"/>
      <c r="C64" s="11"/>
      <c r="D64" s="27">
        <v>4</v>
      </c>
      <c r="E64" s="280">
        <v>1.97E-3</v>
      </c>
      <c r="F64" s="280">
        <v>2.8600000000000001E-4</v>
      </c>
      <c r="G64" s="281">
        <v>3053.5</v>
      </c>
      <c r="H64" s="281">
        <v>443.3</v>
      </c>
      <c r="J64" s="354" t="s">
        <v>364</v>
      </c>
      <c r="K64" s="80"/>
      <c r="L64" s="381">
        <v>3.5900000000000001E-2</v>
      </c>
      <c r="M64" s="380">
        <v>0.4662</v>
      </c>
    </row>
    <row r="65" spans="1:13" x14ac:dyDescent="0.2">
      <c r="A65" s="21"/>
      <c r="B65" s="11"/>
      <c r="C65" s="11"/>
      <c r="D65" s="27">
        <v>5</v>
      </c>
      <c r="E65" s="280">
        <v>1.92E-3</v>
      </c>
      <c r="F65" s="280">
        <v>1.8599999999999999E-4</v>
      </c>
      <c r="G65" s="281">
        <v>3686.4</v>
      </c>
      <c r="H65" s="281">
        <v>357.12</v>
      </c>
      <c r="J65" s="354" t="s">
        <v>365</v>
      </c>
      <c r="K65" s="80"/>
      <c r="L65" s="381">
        <v>0.98939999999999995</v>
      </c>
      <c r="M65" s="380">
        <v>0.99239999999999995</v>
      </c>
    </row>
    <row r="66" spans="1:13" x14ac:dyDescent="0.2">
      <c r="A66" s="21"/>
      <c r="B66" s="15" t="s">
        <v>22</v>
      </c>
      <c r="C66" s="15" t="s">
        <v>170</v>
      </c>
      <c r="D66" s="39">
        <v>1</v>
      </c>
      <c r="E66" s="282">
        <v>1.17E-3</v>
      </c>
      <c r="F66" s="282">
        <v>2.8600000000000001E-4</v>
      </c>
      <c r="G66" s="283">
        <v>3264.3</v>
      </c>
      <c r="H66" s="283">
        <v>797.94</v>
      </c>
      <c r="J66" s="354" t="s">
        <v>366</v>
      </c>
      <c r="K66" s="80"/>
      <c r="L66" s="381">
        <v>0.51370000000000005</v>
      </c>
      <c r="M66" s="380">
        <v>0.92320000000000002</v>
      </c>
    </row>
    <row r="67" spans="1:13" x14ac:dyDescent="0.2">
      <c r="A67" s="21"/>
      <c r="B67" s="18"/>
      <c r="C67" s="18"/>
      <c r="D67" s="39">
        <v>2</v>
      </c>
      <c r="E67" s="282">
        <v>1.2700000000000001E-3</v>
      </c>
      <c r="F67" s="282">
        <v>2.0599999999999999E-4</v>
      </c>
      <c r="G67" s="283">
        <v>3568.7</v>
      </c>
      <c r="H67" s="283">
        <v>578.86</v>
      </c>
      <c r="J67" s="354" t="s">
        <v>367</v>
      </c>
      <c r="K67" s="80"/>
      <c r="L67" s="381">
        <v>0.35770000000000002</v>
      </c>
      <c r="M67" s="380">
        <v>0.59960000000000002</v>
      </c>
    </row>
    <row r="68" spans="1:13" x14ac:dyDescent="0.2">
      <c r="A68" s="21"/>
      <c r="B68" s="19"/>
      <c r="C68" s="19"/>
      <c r="D68" s="39">
        <v>3</v>
      </c>
      <c r="E68" s="282">
        <v>1.66E-3</v>
      </c>
      <c r="F68" s="282">
        <v>5.0100000000000003E-4</v>
      </c>
      <c r="G68" s="283">
        <v>3950.8</v>
      </c>
      <c r="H68" s="283">
        <v>1192.3800000000001</v>
      </c>
      <c r="J68" s="354" t="s">
        <v>368</v>
      </c>
      <c r="K68" s="80"/>
      <c r="L68" s="381">
        <v>0.2802</v>
      </c>
      <c r="M68" s="380" t="s">
        <v>342</v>
      </c>
    </row>
    <row r="69" spans="1:13" x14ac:dyDescent="0.2">
      <c r="A69" s="21"/>
      <c r="B69" s="11" t="s">
        <v>23</v>
      </c>
      <c r="C69" s="11" t="s">
        <v>170</v>
      </c>
      <c r="D69" s="27">
        <v>1</v>
      </c>
      <c r="E69" s="280">
        <v>1.39E-3</v>
      </c>
      <c r="F69" s="280">
        <v>2.7E-4</v>
      </c>
      <c r="G69" s="281">
        <v>2849.5</v>
      </c>
      <c r="H69" s="281">
        <v>553.5</v>
      </c>
      <c r="J69" s="354" t="s">
        <v>369</v>
      </c>
      <c r="K69" s="80"/>
      <c r="L69" s="381" t="s">
        <v>342</v>
      </c>
      <c r="M69" s="380">
        <v>0.99629999999999996</v>
      </c>
    </row>
    <row r="70" spans="1:13" x14ac:dyDescent="0.2">
      <c r="A70" s="21"/>
      <c r="B70" s="11"/>
      <c r="C70" s="11"/>
      <c r="D70" s="27">
        <v>2</v>
      </c>
      <c r="E70" s="280">
        <v>1.2899999999999999E-3</v>
      </c>
      <c r="F70" s="280">
        <v>6.8099999999999996E-4</v>
      </c>
      <c r="G70" s="281">
        <v>1883.4</v>
      </c>
      <c r="H70" s="281">
        <v>994.26</v>
      </c>
      <c r="J70" s="354" t="s">
        <v>370</v>
      </c>
      <c r="K70" s="80"/>
      <c r="L70" s="381">
        <v>1.7299999999999999E-2</v>
      </c>
      <c r="M70" s="380">
        <v>0.98199999999999998</v>
      </c>
    </row>
    <row r="71" spans="1:13" x14ac:dyDescent="0.2">
      <c r="A71" s="21"/>
      <c r="B71" s="11"/>
      <c r="C71" s="11"/>
      <c r="D71" s="27">
        <v>3</v>
      </c>
      <c r="E71" s="280">
        <v>2.6700000000000001E-3</v>
      </c>
      <c r="F71" s="280">
        <v>8.2700000000000004E-4</v>
      </c>
      <c r="G71" s="281">
        <v>4859.3999999999996</v>
      </c>
      <c r="H71" s="281">
        <v>1505.14</v>
      </c>
      <c r="J71" s="354" t="s">
        <v>371</v>
      </c>
      <c r="K71" s="80"/>
      <c r="L71" s="381">
        <v>7.4000000000000003E-3</v>
      </c>
      <c r="M71" s="380">
        <v>0.82399999999999995</v>
      </c>
    </row>
    <row r="72" spans="1:13" x14ac:dyDescent="0.2">
      <c r="A72" s="21"/>
      <c r="B72" s="11"/>
      <c r="C72" s="11"/>
      <c r="D72" s="27">
        <v>4</v>
      </c>
      <c r="E72" s="280">
        <v>2.7799999999999999E-3</v>
      </c>
      <c r="F72" s="280">
        <v>8.52E-4</v>
      </c>
      <c r="G72" s="281">
        <v>5031.8</v>
      </c>
      <c r="H72" s="281">
        <v>1542.12</v>
      </c>
    </row>
    <row r="73" spans="1:13" x14ac:dyDescent="0.2">
      <c r="A73" s="156"/>
      <c r="B73" s="15" t="s">
        <v>24</v>
      </c>
      <c r="C73" s="15" t="s">
        <v>170</v>
      </c>
      <c r="D73" s="39">
        <v>1</v>
      </c>
      <c r="E73" s="282">
        <v>6.5399999999999996E-4</v>
      </c>
      <c r="F73" s="282">
        <v>3.7399999999999998E-4</v>
      </c>
      <c r="G73" s="283">
        <v>935.22</v>
      </c>
      <c r="H73" s="283">
        <v>534.82000000000005</v>
      </c>
    </row>
    <row r="74" spans="1:13" x14ac:dyDescent="0.2">
      <c r="A74" s="156"/>
      <c r="B74" s="18"/>
      <c r="C74" s="18"/>
      <c r="D74" s="39">
        <v>2</v>
      </c>
      <c r="E74" s="282">
        <v>1.0200000000000001E-3</v>
      </c>
      <c r="F74" s="282">
        <v>1.5200000000000001E-4</v>
      </c>
      <c r="G74" s="283">
        <v>1509.6</v>
      </c>
      <c r="H74" s="283">
        <v>224.96</v>
      </c>
    </row>
    <row r="75" spans="1:13" x14ac:dyDescent="0.2">
      <c r="B75" s="19"/>
      <c r="C75" s="19"/>
      <c r="D75" s="39">
        <v>3</v>
      </c>
      <c r="E75" s="282">
        <v>9.6400000000000001E-4</v>
      </c>
      <c r="F75" s="282">
        <v>2.9999999999999997E-4</v>
      </c>
      <c r="G75" s="283">
        <v>1513.48</v>
      </c>
      <c r="H75" s="283">
        <v>470.99999999999994</v>
      </c>
    </row>
    <row r="77" spans="1:13" ht="19" x14ac:dyDescent="0.25">
      <c r="A77" s="219" t="s">
        <v>259</v>
      </c>
    </row>
    <row r="79" spans="1:13" x14ac:dyDescent="0.2">
      <c r="C79" s="66" t="s">
        <v>260</v>
      </c>
      <c r="D79" s="68"/>
    </row>
    <row r="80" spans="1:13" x14ac:dyDescent="0.2">
      <c r="C80" s="16" t="s">
        <v>261</v>
      </c>
      <c r="D80" s="16" t="s">
        <v>262</v>
      </c>
    </row>
    <row r="81" spans="1:9" x14ac:dyDescent="0.2">
      <c r="B81" s="40" t="s">
        <v>98</v>
      </c>
      <c r="C81" s="232">
        <v>81.666666666666671</v>
      </c>
      <c r="D81" s="232">
        <v>76.666666666666671</v>
      </c>
    </row>
    <row r="82" spans="1:9" x14ac:dyDescent="0.2">
      <c r="B82" s="40" t="s">
        <v>92</v>
      </c>
      <c r="C82" s="232">
        <v>85.416666666666671</v>
      </c>
      <c r="D82" s="232">
        <v>82.167042889390515</v>
      </c>
    </row>
    <row r="84" spans="1:9" ht="19" x14ac:dyDescent="0.25">
      <c r="A84" s="219" t="s">
        <v>263</v>
      </c>
    </row>
    <row r="86" spans="1:9" x14ac:dyDescent="0.2">
      <c r="B86" s="10" t="s">
        <v>29</v>
      </c>
      <c r="C86" s="10" t="s">
        <v>16</v>
      </c>
      <c r="D86" s="260" t="s">
        <v>264</v>
      </c>
    </row>
    <row r="87" spans="1:9" x14ac:dyDescent="0.2">
      <c r="B87" s="11" t="s">
        <v>19</v>
      </c>
      <c r="C87" s="12">
        <v>1</v>
      </c>
      <c r="D87" s="7">
        <v>0.94649726075300156</v>
      </c>
    </row>
    <row r="88" spans="1:9" x14ac:dyDescent="0.2">
      <c r="B88" s="11"/>
      <c r="C88" s="12">
        <v>2</v>
      </c>
      <c r="D88" s="7">
        <v>1.0535027392469984</v>
      </c>
      <c r="F88" s="384" t="s">
        <v>464</v>
      </c>
      <c r="G88" s="76"/>
      <c r="H88" s="76"/>
      <c r="I88" s="250"/>
    </row>
    <row r="89" spans="1:9" x14ac:dyDescent="0.2">
      <c r="B89" s="11"/>
      <c r="C89" s="12">
        <v>3</v>
      </c>
      <c r="D89" s="7">
        <v>0.96167916928420971</v>
      </c>
      <c r="F89" s="358" t="s">
        <v>352</v>
      </c>
      <c r="G89" s="76"/>
      <c r="H89" s="77"/>
      <c r="I89" s="249" t="s">
        <v>346</v>
      </c>
    </row>
    <row r="90" spans="1:9" x14ac:dyDescent="0.2">
      <c r="B90" s="11"/>
      <c r="C90" s="12">
        <v>4</v>
      </c>
      <c r="D90" s="7">
        <v>1.0383208307157903</v>
      </c>
      <c r="F90" s="354" t="s">
        <v>465</v>
      </c>
      <c r="G90" s="80"/>
      <c r="H90" s="69"/>
      <c r="I90" s="109" t="s">
        <v>345</v>
      </c>
    </row>
    <row r="91" spans="1:9" x14ac:dyDescent="0.2">
      <c r="B91" s="11"/>
      <c r="C91" s="12">
        <v>5</v>
      </c>
      <c r="D91" s="7">
        <v>0.97960619435673668</v>
      </c>
      <c r="F91" s="354" t="s">
        <v>478</v>
      </c>
      <c r="G91" s="80"/>
      <c r="H91" s="69"/>
      <c r="I91" s="109" t="s">
        <v>344</v>
      </c>
    </row>
    <row r="92" spans="1:9" x14ac:dyDescent="0.2">
      <c r="B92" s="14"/>
      <c r="C92" s="12">
        <v>6</v>
      </c>
      <c r="D92" s="7">
        <v>1.0203938056432633</v>
      </c>
      <c r="F92" s="354" t="s">
        <v>468</v>
      </c>
      <c r="G92" s="80"/>
      <c r="H92" s="69"/>
      <c r="I92" s="109" t="s">
        <v>469</v>
      </c>
    </row>
    <row r="93" spans="1:9" x14ac:dyDescent="0.2">
      <c r="B93" s="15" t="s">
        <v>170</v>
      </c>
      <c r="C93" s="16">
        <v>1</v>
      </c>
      <c r="D93" s="17">
        <v>0.53539373553361203</v>
      </c>
    </row>
    <row r="94" spans="1:9" x14ac:dyDescent="0.2">
      <c r="B94" s="18"/>
      <c r="C94" s="16">
        <v>2</v>
      </c>
      <c r="D94" s="17">
        <v>0.53339550064110031</v>
      </c>
    </row>
    <row r="95" spans="1:9" x14ac:dyDescent="0.2">
      <c r="B95" s="18"/>
      <c r="C95" s="16">
        <v>3</v>
      </c>
      <c r="D95" s="17">
        <v>0.76397768005616939</v>
      </c>
    </row>
    <row r="96" spans="1:9" x14ac:dyDescent="0.2">
      <c r="B96" s="18"/>
      <c r="C96" s="16">
        <v>4</v>
      </c>
      <c r="D96" s="17">
        <v>0.63988766120985918</v>
      </c>
    </row>
    <row r="97" spans="1:18" x14ac:dyDescent="0.2">
      <c r="B97" s="18"/>
      <c r="C97" s="16">
        <v>5</v>
      </c>
      <c r="D97" s="17">
        <v>0.64586805584636386</v>
      </c>
    </row>
    <row r="98" spans="1:18" x14ac:dyDescent="0.2">
      <c r="B98" s="19"/>
      <c r="C98" s="16">
        <v>6</v>
      </c>
      <c r="D98" s="17">
        <v>0.63998860961984605</v>
      </c>
    </row>
    <row r="100" spans="1:18" ht="19" x14ac:dyDescent="0.25">
      <c r="A100" s="219" t="s">
        <v>265</v>
      </c>
    </row>
    <row r="102" spans="1:18" x14ac:dyDescent="0.2">
      <c r="B102" s="28" t="s">
        <v>258</v>
      </c>
      <c r="C102" s="301" t="s">
        <v>250</v>
      </c>
      <c r="D102" s="302"/>
      <c r="E102" s="301" t="s">
        <v>251</v>
      </c>
      <c r="F102" s="302"/>
      <c r="G102" s="301" t="s">
        <v>252</v>
      </c>
      <c r="H102" s="302"/>
      <c r="I102" s="301" t="s">
        <v>253</v>
      </c>
      <c r="J102" s="107"/>
    </row>
    <row r="103" spans="1:18" x14ac:dyDescent="0.2">
      <c r="B103" s="303" t="s">
        <v>198</v>
      </c>
      <c r="C103" s="300" t="s">
        <v>297</v>
      </c>
      <c r="D103" s="300" t="s">
        <v>298</v>
      </c>
      <c r="E103" s="300" t="s">
        <v>297</v>
      </c>
      <c r="F103" s="300" t="s">
        <v>298</v>
      </c>
      <c r="G103" s="300" t="s">
        <v>297</v>
      </c>
      <c r="H103" s="300" t="s">
        <v>298</v>
      </c>
      <c r="I103" s="300" t="s">
        <v>297</v>
      </c>
      <c r="J103" s="300" t="s">
        <v>298</v>
      </c>
    </row>
    <row r="104" spans="1:18" x14ac:dyDescent="0.2">
      <c r="B104" s="12">
        <v>1</v>
      </c>
      <c r="C104" s="109">
        <v>63.75</v>
      </c>
      <c r="D104" s="304">
        <v>40.68</v>
      </c>
      <c r="E104" s="304">
        <v>44.78</v>
      </c>
      <c r="F104" s="304">
        <v>31.05</v>
      </c>
      <c r="G104" s="304">
        <v>20.92</v>
      </c>
      <c r="H104" s="304">
        <v>2.78</v>
      </c>
      <c r="I104" s="304">
        <v>11.7</v>
      </c>
      <c r="J104" s="304">
        <v>2</v>
      </c>
      <c r="L104" s="354" t="s">
        <v>464</v>
      </c>
      <c r="M104" s="80"/>
      <c r="N104" s="69"/>
      <c r="O104" s="12" t="s">
        <v>479</v>
      </c>
      <c r="P104" s="12" t="s">
        <v>251</v>
      </c>
      <c r="Q104" s="12" t="s">
        <v>252</v>
      </c>
      <c r="R104" s="12" t="s">
        <v>253</v>
      </c>
    </row>
    <row r="105" spans="1:18" x14ac:dyDescent="0.2">
      <c r="B105" s="12">
        <v>2</v>
      </c>
      <c r="C105" s="109">
        <v>90.56</v>
      </c>
      <c r="D105" s="304">
        <v>99</v>
      </c>
      <c r="E105" s="304">
        <v>87.55</v>
      </c>
      <c r="F105" s="304">
        <v>98.58</v>
      </c>
      <c r="G105" s="304">
        <v>61.24</v>
      </c>
      <c r="H105" s="304">
        <v>88.82</v>
      </c>
      <c r="I105" s="304">
        <v>57.32</v>
      </c>
      <c r="J105" s="304">
        <v>72.599999999999994</v>
      </c>
      <c r="L105" s="354" t="s">
        <v>352</v>
      </c>
      <c r="M105" s="80"/>
      <c r="N105" s="69"/>
      <c r="O105" s="355">
        <v>0.30420000000000003</v>
      </c>
      <c r="P105" s="355">
        <v>0.44990000000000002</v>
      </c>
      <c r="Q105" s="355">
        <v>0.4017</v>
      </c>
      <c r="R105" s="355">
        <v>0.19470000000000001</v>
      </c>
    </row>
    <row r="106" spans="1:18" x14ac:dyDescent="0.2">
      <c r="B106" s="12">
        <v>3</v>
      </c>
      <c r="C106" s="109">
        <v>60.17</v>
      </c>
      <c r="D106" s="304">
        <v>1.92</v>
      </c>
      <c r="E106" s="304">
        <v>72.41</v>
      </c>
      <c r="F106" s="304">
        <v>3.6</v>
      </c>
      <c r="G106" s="304">
        <v>63.1</v>
      </c>
      <c r="H106" s="304">
        <v>2.41</v>
      </c>
      <c r="I106" s="304">
        <v>56.01</v>
      </c>
      <c r="J106" s="304">
        <v>3.98</v>
      </c>
      <c r="L106" s="354" t="s">
        <v>465</v>
      </c>
      <c r="M106" s="80"/>
      <c r="N106" s="69"/>
      <c r="O106" s="355" t="s">
        <v>340</v>
      </c>
      <c r="P106" s="355" t="s">
        <v>340</v>
      </c>
      <c r="Q106" s="355" t="s">
        <v>340</v>
      </c>
      <c r="R106" s="355" t="s">
        <v>340</v>
      </c>
    </row>
    <row r="107" spans="1:18" x14ac:dyDescent="0.2">
      <c r="B107" s="12">
        <v>4</v>
      </c>
      <c r="C107" s="109">
        <v>77.36</v>
      </c>
      <c r="D107" s="304">
        <v>59.96</v>
      </c>
      <c r="E107" s="304">
        <v>55.22</v>
      </c>
      <c r="F107" s="304">
        <v>65.48</v>
      </c>
      <c r="G107" s="304">
        <v>83.53</v>
      </c>
      <c r="H107" s="304">
        <v>59.98</v>
      </c>
      <c r="I107" s="304">
        <v>75.540000000000006</v>
      </c>
      <c r="J107" s="304">
        <v>27.66</v>
      </c>
      <c r="L107" s="354" t="s">
        <v>478</v>
      </c>
      <c r="M107" s="80"/>
      <c r="N107" s="69"/>
      <c r="O107" s="355" t="s">
        <v>339</v>
      </c>
      <c r="P107" s="355" t="s">
        <v>339</v>
      </c>
      <c r="Q107" s="355" t="s">
        <v>339</v>
      </c>
      <c r="R107" s="355" t="s">
        <v>339</v>
      </c>
    </row>
    <row r="108" spans="1:18" x14ac:dyDescent="0.2">
      <c r="B108" s="12">
        <v>5</v>
      </c>
      <c r="C108" s="109">
        <v>75.430000000000007</v>
      </c>
      <c r="D108" s="305" t="s">
        <v>299</v>
      </c>
      <c r="E108" s="305">
        <v>74.89</v>
      </c>
      <c r="F108" s="305" t="s">
        <v>299</v>
      </c>
      <c r="G108" s="305">
        <v>60.08</v>
      </c>
      <c r="H108" s="305" t="s">
        <v>299</v>
      </c>
      <c r="I108" s="305">
        <v>72.34</v>
      </c>
      <c r="J108" s="306" t="s">
        <v>299</v>
      </c>
      <c r="L108" s="354" t="s">
        <v>468</v>
      </c>
      <c r="M108" s="80"/>
      <c r="N108" s="69"/>
      <c r="O108" s="355" t="s">
        <v>469</v>
      </c>
      <c r="P108" s="355" t="s">
        <v>469</v>
      </c>
      <c r="Q108" s="355" t="s">
        <v>469</v>
      </c>
      <c r="R108" s="355" t="s">
        <v>469</v>
      </c>
    </row>
    <row r="109" spans="1:18" x14ac:dyDescent="0.2">
      <c r="B109" s="12">
        <v>6</v>
      </c>
      <c r="C109" s="109">
        <v>50.67</v>
      </c>
      <c r="D109" s="305" t="s">
        <v>299</v>
      </c>
      <c r="E109" s="305">
        <v>50.75</v>
      </c>
      <c r="F109" s="305" t="s">
        <v>299</v>
      </c>
      <c r="G109" s="305">
        <v>48.59</v>
      </c>
      <c r="H109" s="305" t="s">
        <v>299</v>
      </c>
      <c r="I109" s="305">
        <v>37.54</v>
      </c>
      <c r="J109" s="305" t="s">
        <v>299</v>
      </c>
    </row>
    <row r="110" spans="1:18" x14ac:dyDescent="0.2">
      <c r="J110" s="247"/>
    </row>
    <row r="111" spans="1:18" ht="19" x14ac:dyDescent="0.25">
      <c r="A111" s="219" t="s">
        <v>266</v>
      </c>
    </row>
    <row r="113" spans="1:9" x14ac:dyDescent="0.2">
      <c r="B113" s="76" t="s">
        <v>101</v>
      </c>
      <c r="C113" s="142"/>
      <c r="D113" s="76"/>
    </row>
    <row r="114" spans="1:9" x14ac:dyDescent="0.2">
      <c r="B114" s="139" t="s">
        <v>29</v>
      </c>
      <c r="C114" s="19" t="s">
        <v>16</v>
      </c>
      <c r="D114" s="141" t="s">
        <v>103</v>
      </c>
    </row>
    <row r="115" spans="1:9" x14ac:dyDescent="0.2">
      <c r="B115" s="99" t="s">
        <v>19</v>
      </c>
      <c r="C115" s="12">
        <v>1</v>
      </c>
      <c r="D115" s="136">
        <v>29.942965779467681</v>
      </c>
      <c r="F115" s="353" t="s">
        <v>464</v>
      </c>
      <c r="H115" t="s">
        <v>353</v>
      </c>
      <c r="I115" s="250"/>
    </row>
    <row r="116" spans="1:9" x14ac:dyDescent="0.2">
      <c r="B116" s="102"/>
      <c r="C116" s="12">
        <v>2</v>
      </c>
      <c r="D116" s="136">
        <v>26.653992395437264</v>
      </c>
      <c r="F116" s="354" t="s">
        <v>352</v>
      </c>
      <c r="G116" s="80"/>
      <c r="H116" s="69"/>
      <c r="I116" s="385">
        <v>6.7000000000000002E-3</v>
      </c>
    </row>
    <row r="117" spans="1:9" x14ac:dyDescent="0.2">
      <c r="B117" s="102"/>
      <c r="C117" s="12">
        <v>3</v>
      </c>
      <c r="D117" s="136">
        <v>40.057388809182207</v>
      </c>
      <c r="F117" s="354" t="s">
        <v>465</v>
      </c>
      <c r="G117" s="80"/>
      <c r="H117" s="69"/>
      <c r="I117" s="109" t="s">
        <v>480</v>
      </c>
    </row>
    <row r="118" spans="1:9" x14ac:dyDescent="0.2">
      <c r="B118" s="102"/>
      <c r="C118" s="12">
        <v>4</v>
      </c>
      <c r="D118" s="136">
        <v>31.453371592539455</v>
      </c>
      <c r="F118" s="354" t="s">
        <v>478</v>
      </c>
      <c r="G118" s="80"/>
      <c r="H118" s="69"/>
      <c r="I118" s="109" t="s">
        <v>344</v>
      </c>
    </row>
    <row r="119" spans="1:9" x14ac:dyDescent="0.2">
      <c r="B119" s="102"/>
      <c r="C119" s="12">
        <v>5</v>
      </c>
      <c r="D119" s="136">
        <v>29.328125</v>
      </c>
      <c r="F119" s="354" t="s">
        <v>468</v>
      </c>
      <c r="G119" s="80"/>
      <c r="H119" s="69"/>
      <c r="I119" s="109" t="s">
        <v>469</v>
      </c>
    </row>
    <row r="120" spans="1:9" x14ac:dyDescent="0.2">
      <c r="B120" s="104"/>
      <c r="C120" s="12">
        <v>6</v>
      </c>
      <c r="D120" s="136">
        <v>24.71153846153846</v>
      </c>
    </row>
    <row r="121" spans="1:9" x14ac:dyDescent="0.2">
      <c r="B121" s="135" t="s">
        <v>54</v>
      </c>
      <c r="C121" s="137">
        <v>1</v>
      </c>
      <c r="D121" s="138">
        <v>18.220532319391634</v>
      </c>
    </row>
    <row r="122" spans="1:9" x14ac:dyDescent="0.2">
      <c r="B122" s="139"/>
      <c r="C122" s="137">
        <v>2</v>
      </c>
      <c r="D122" s="138">
        <v>17.14448669201521</v>
      </c>
    </row>
    <row r="123" spans="1:9" x14ac:dyDescent="0.2">
      <c r="B123" s="139"/>
      <c r="C123" s="137">
        <v>3</v>
      </c>
      <c r="D123" s="138">
        <v>28.692969870875178</v>
      </c>
    </row>
    <row r="124" spans="1:9" x14ac:dyDescent="0.2">
      <c r="B124" s="139"/>
      <c r="C124" s="137">
        <v>4</v>
      </c>
      <c r="D124" s="138">
        <v>23.080344332855095</v>
      </c>
    </row>
    <row r="125" spans="1:9" x14ac:dyDescent="0.2">
      <c r="B125" s="139"/>
      <c r="C125" s="137">
        <v>5</v>
      </c>
      <c r="D125" s="138">
        <v>18.557692307692307</v>
      </c>
    </row>
    <row r="126" spans="1:9" x14ac:dyDescent="0.2">
      <c r="B126" s="140"/>
      <c r="C126" s="137">
        <v>6</v>
      </c>
      <c r="D126" s="138">
        <v>18.73798076923077</v>
      </c>
    </row>
    <row r="128" spans="1:9" ht="19" x14ac:dyDescent="0.25">
      <c r="A128" s="219" t="s">
        <v>267</v>
      </c>
    </row>
    <row r="130" spans="2:10" x14ac:dyDescent="0.2">
      <c r="B130" s="15" t="s">
        <v>258</v>
      </c>
      <c r="C130" s="66" t="s">
        <v>268</v>
      </c>
      <c r="D130" s="68"/>
      <c r="F130" s="353" t="s">
        <v>464</v>
      </c>
    </row>
    <row r="131" spans="2:10" x14ac:dyDescent="0.2">
      <c r="B131" s="19" t="s">
        <v>198</v>
      </c>
      <c r="C131" s="292" t="s">
        <v>254</v>
      </c>
      <c r="D131" s="292" t="s">
        <v>255</v>
      </c>
      <c r="F131" s="354" t="s">
        <v>352</v>
      </c>
      <c r="G131" s="80"/>
      <c r="H131" s="69"/>
      <c r="I131" s="355">
        <v>0.5353</v>
      </c>
    </row>
    <row r="132" spans="2:10" x14ac:dyDescent="0.2">
      <c r="B132" s="12">
        <v>1</v>
      </c>
      <c r="C132" s="393">
        <v>47.4</v>
      </c>
      <c r="D132" s="393">
        <v>57.6</v>
      </c>
      <c r="F132" s="354" t="s">
        <v>465</v>
      </c>
      <c r="G132" s="80"/>
      <c r="H132" s="69"/>
      <c r="I132" s="355" t="s">
        <v>340</v>
      </c>
      <c r="J132" s="293"/>
    </row>
    <row r="133" spans="2:10" x14ac:dyDescent="0.2">
      <c r="B133" s="12">
        <v>2</v>
      </c>
      <c r="C133" s="393">
        <v>20.2</v>
      </c>
      <c r="D133" s="393">
        <v>74.2</v>
      </c>
      <c r="F133" s="354" t="s">
        <v>478</v>
      </c>
      <c r="G133" s="80"/>
      <c r="H133" s="69"/>
      <c r="I133" s="355" t="s">
        <v>339</v>
      </c>
      <c r="J133" s="286"/>
    </row>
    <row r="134" spans="2:10" x14ac:dyDescent="0.2">
      <c r="B134" s="12">
        <v>3</v>
      </c>
      <c r="C134" s="393">
        <v>36.1</v>
      </c>
      <c r="D134" s="393">
        <v>63.25</v>
      </c>
      <c r="F134" s="354" t="s">
        <v>468</v>
      </c>
      <c r="G134" s="80"/>
      <c r="H134" s="69"/>
      <c r="I134" s="355" t="s">
        <v>469</v>
      </c>
      <c r="J134" s="286"/>
    </row>
    <row r="135" spans="2:10" x14ac:dyDescent="0.2">
      <c r="B135" s="12">
        <v>4</v>
      </c>
      <c r="C135" s="393">
        <v>70.849999999999994</v>
      </c>
      <c r="D135" s="393">
        <v>20.85</v>
      </c>
      <c r="H135" s="53"/>
      <c r="I135" s="286"/>
      <c r="J135" s="286"/>
    </row>
    <row r="136" spans="2:10" x14ac:dyDescent="0.2">
      <c r="B136" s="16" t="s">
        <v>113</v>
      </c>
      <c r="C136" s="394">
        <f>AVERAGE(C132:C135)</f>
        <v>43.637499999999996</v>
      </c>
      <c r="D136" s="394">
        <f>AVERAGE(D132:D135)</f>
        <v>53.975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736F1-E1F8-2940-B54F-1AC9342DA40F}">
  <dimension ref="A1:V108"/>
  <sheetViews>
    <sheetView topLeftCell="A33" workbookViewId="0">
      <selection activeCell="Q65" sqref="Q65"/>
    </sheetView>
  </sheetViews>
  <sheetFormatPr baseColWidth="10" defaultRowHeight="16" x14ac:dyDescent="0.2"/>
  <cols>
    <col min="2" max="2" width="13" customWidth="1"/>
    <col min="10" max="10" width="12" customWidth="1"/>
  </cols>
  <sheetData>
    <row r="1" spans="1:14" ht="19" x14ac:dyDescent="0.25">
      <c r="A1" s="219" t="s">
        <v>269</v>
      </c>
    </row>
    <row r="3" spans="1:14" x14ac:dyDescent="0.2">
      <c r="B3" s="10" t="s">
        <v>15</v>
      </c>
      <c r="C3" s="10" t="s">
        <v>16</v>
      </c>
      <c r="D3" s="10" t="s">
        <v>270</v>
      </c>
      <c r="E3" s="10" t="s">
        <v>271</v>
      </c>
      <c r="F3" s="10" t="s">
        <v>273</v>
      </c>
      <c r="G3" s="10" t="s">
        <v>272</v>
      </c>
    </row>
    <row r="4" spans="1:14" x14ac:dyDescent="0.2">
      <c r="B4" s="11" t="s">
        <v>19</v>
      </c>
      <c r="C4" s="12">
        <v>1</v>
      </c>
      <c r="D4" s="294">
        <v>-0.3482639253120739</v>
      </c>
      <c r="E4" s="294">
        <v>0.481302658310577</v>
      </c>
      <c r="F4" s="294">
        <v>1.170774647887324</v>
      </c>
      <c r="G4" s="294">
        <v>0.17134895936200537</v>
      </c>
      <c r="J4" s="353" t="s">
        <v>481</v>
      </c>
    </row>
    <row r="5" spans="1:14" x14ac:dyDescent="0.2">
      <c r="B5" s="11"/>
      <c r="C5" s="12">
        <v>2</v>
      </c>
      <c r="D5" s="294">
        <v>3.4826392531207384</v>
      </c>
      <c r="E5" s="294">
        <v>1.2159225052056684</v>
      </c>
      <c r="F5" s="294">
        <v>1</v>
      </c>
      <c r="G5" s="294">
        <v>0.95015933851828527</v>
      </c>
      <c r="K5" s="20" t="s">
        <v>270</v>
      </c>
      <c r="L5" s="20" t="s">
        <v>271</v>
      </c>
      <c r="M5" s="20" t="s">
        <v>273</v>
      </c>
      <c r="N5" s="20" t="s">
        <v>272</v>
      </c>
    </row>
    <row r="6" spans="1:14" x14ac:dyDescent="0.2">
      <c r="B6" s="14"/>
      <c r="C6" s="12">
        <v>3</v>
      </c>
      <c r="D6" s="294">
        <v>-0.1342704290359803</v>
      </c>
      <c r="E6" s="294">
        <v>1.3027741127203587</v>
      </c>
      <c r="F6" s="294">
        <v>0.82922535211267612</v>
      </c>
      <c r="G6" s="294">
        <v>1.8789667817889688</v>
      </c>
      <c r="J6" s="355" t="s">
        <v>387</v>
      </c>
      <c r="K6" s="355">
        <v>0.72319999999999995</v>
      </c>
      <c r="L6" s="355" t="s">
        <v>342</v>
      </c>
      <c r="M6" s="355">
        <v>0.99990000000000001</v>
      </c>
      <c r="N6" s="355">
        <v>0.99990000000000001</v>
      </c>
    </row>
    <row r="7" spans="1:14" x14ac:dyDescent="0.2">
      <c r="B7" s="15" t="s">
        <v>20</v>
      </c>
      <c r="C7" s="16">
        <v>1</v>
      </c>
      <c r="D7" s="295">
        <v>-0.22343438581768593</v>
      </c>
      <c r="E7" s="295">
        <v>0.43715309115727596</v>
      </c>
      <c r="F7" s="295">
        <v>1.1338028169014087</v>
      </c>
      <c r="G7" s="295">
        <v>0.49376257760079434</v>
      </c>
      <c r="J7" s="355" t="s">
        <v>388</v>
      </c>
      <c r="K7" s="355">
        <v>0.77270000000000005</v>
      </c>
      <c r="L7" s="355">
        <v>0.89039999999999997</v>
      </c>
      <c r="M7" s="355">
        <v>0.84219999999999995</v>
      </c>
      <c r="N7" s="355">
        <v>0.13569999999999999</v>
      </c>
    </row>
    <row r="8" spans="1:14" x14ac:dyDescent="0.2">
      <c r="B8" s="18"/>
      <c r="C8" s="16">
        <v>2</v>
      </c>
      <c r="D8" s="295">
        <v>-0.38392950802475612</v>
      </c>
      <c r="E8" s="295">
        <v>8.6851607514690579E-3</v>
      </c>
      <c r="F8" s="295">
        <v>1.346830985915493</v>
      </c>
      <c r="G8" s="295">
        <v>-0.2049781943769784</v>
      </c>
      <c r="J8" s="355" t="s">
        <v>389</v>
      </c>
      <c r="K8" s="355">
        <v>0.92049999999999998</v>
      </c>
      <c r="L8" s="355">
        <v>0.25590000000000002</v>
      </c>
      <c r="M8" s="355">
        <v>4.1000000000000003E-3</v>
      </c>
      <c r="N8" s="355">
        <v>1.11E-2</v>
      </c>
    </row>
    <row r="9" spans="1:14" x14ac:dyDescent="0.2">
      <c r="B9" s="18"/>
      <c r="C9" s="16">
        <v>3</v>
      </c>
      <c r="D9" s="295">
        <v>4.5211371026958984E-2</v>
      </c>
      <c r="E9" s="295">
        <v>2.6706869310767356</v>
      </c>
      <c r="F9" s="295">
        <v>0.2869718309859155</v>
      </c>
      <c r="G9" s="295">
        <v>3.063996968030875</v>
      </c>
      <c r="J9" s="355" t="s">
        <v>390</v>
      </c>
      <c r="K9" s="355">
        <v>0.92569999999999997</v>
      </c>
      <c r="L9" s="355">
        <v>0.2382</v>
      </c>
      <c r="M9" s="355">
        <v>0.1174</v>
      </c>
      <c r="N9" s="355">
        <v>4.3E-3</v>
      </c>
    </row>
    <row r="10" spans="1:14" x14ac:dyDescent="0.2">
      <c r="B10" s="19"/>
      <c r="C10" s="16">
        <v>4</v>
      </c>
      <c r="D10" s="295">
        <v>-0.25805098080352462</v>
      </c>
      <c r="E10" s="295">
        <v>1.1435461656100927</v>
      </c>
      <c r="F10" s="295">
        <v>1.0757042253521127</v>
      </c>
      <c r="G10" s="295">
        <v>0.85941378371597721</v>
      </c>
      <c r="J10" s="355" t="s">
        <v>391</v>
      </c>
      <c r="K10" s="355">
        <v>0.88870000000000005</v>
      </c>
      <c r="L10" s="355">
        <v>2.9000000000000001E-2</v>
      </c>
      <c r="M10" s="355">
        <v>0.49609999999999999</v>
      </c>
      <c r="N10" s="355">
        <v>0.2167</v>
      </c>
    </row>
    <row r="11" spans="1:14" x14ac:dyDescent="0.2">
      <c r="B11" s="20" t="s">
        <v>21</v>
      </c>
      <c r="C11" s="12">
        <v>1</v>
      </c>
      <c r="D11" s="294">
        <v>-0.24861009126193223</v>
      </c>
      <c r="E11" s="294">
        <v>1.1942096033269956</v>
      </c>
      <c r="F11" s="294">
        <v>0.9119718309859155</v>
      </c>
      <c r="G11" s="294">
        <v>2.8771678846143582</v>
      </c>
    </row>
    <row r="12" spans="1:14" x14ac:dyDescent="0.2">
      <c r="B12" s="11"/>
      <c r="C12" s="12">
        <v>2</v>
      </c>
      <c r="D12" s="294">
        <v>-7.5212420014685824E-2</v>
      </c>
      <c r="E12" s="294">
        <v>2.3594686708157608</v>
      </c>
      <c r="F12" s="294">
        <v>0.51232394366197187</v>
      </c>
      <c r="G12" s="294">
        <v>1.6761237769367503</v>
      </c>
      <c r="I12" s="53"/>
      <c r="J12" s="53"/>
      <c r="K12" s="53"/>
      <c r="L12" s="53"/>
      <c r="M12" s="53"/>
      <c r="N12" s="53"/>
    </row>
    <row r="13" spans="1:14" x14ac:dyDescent="0.2">
      <c r="B13" s="11"/>
      <c r="C13" s="12">
        <v>3</v>
      </c>
      <c r="D13" s="294">
        <v>-3.4616594985838666E-3</v>
      </c>
      <c r="E13" s="294">
        <v>2.4028944745731065</v>
      </c>
      <c r="F13" s="294">
        <v>0.41901408450704231</v>
      </c>
      <c r="G13" s="294">
        <v>2.7917603036239504</v>
      </c>
      <c r="I13" s="53"/>
      <c r="J13" s="53"/>
      <c r="K13" s="53"/>
      <c r="L13" s="53"/>
      <c r="M13" s="53"/>
      <c r="N13" s="53"/>
    </row>
    <row r="14" spans="1:14" x14ac:dyDescent="0.2">
      <c r="B14" s="14"/>
      <c r="C14" s="12">
        <v>4</v>
      </c>
      <c r="D14" s="294">
        <v>-0.14266233085072905</v>
      </c>
      <c r="E14" s="294">
        <v>2.0192998747165558</v>
      </c>
      <c r="F14" s="294">
        <v>0.647887323943662</v>
      </c>
      <c r="G14" s="294">
        <v>2.6209451416431353</v>
      </c>
      <c r="I14" s="53"/>
      <c r="J14" s="53"/>
      <c r="K14" s="53"/>
      <c r="L14" s="53"/>
      <c r="M14" s="53"/>
      <c r="N14" s="53"/>
    </row>
    <row r="15" spans="1:14" x14ac:dyDescent="0.2">
      <c r="B15" s="15" t="s">
        <v>22</v>
      </c>
      <c r="C15" s="16">
        <v>1</v>
      </c>
      <c r="D15" s="295">
        <v>0.11224168677226476</v>
      </c>
      <c r="E15" s="295">
        <v>3.1773213082457636</v>
      </c>
      <c r="F15" s="295">
        <v>-0.20246478873239437</v>
      </c>
      <c r="G15" s="295">
        <v>3.3362336324377995</v>
      </c>
      <c r="I15" s="53"/>
      <c r="J15" s="53"/>
      <c r="K15" s="53"/>
      <c r="L15" s="53"/>
      <c r="M15" s="53"/>
      <c r="N15" s="53"/>
    </row>
    <row r="16" spans="1:14" x14ac:dyDescent="0.2">
      <c r="B16" s="18"/>
      <c r="C16" s="16">
        <v>2</v>
      </c>
      <c r="D16" s="295">
        <v>0.17518095038288051</v>
      </c>
      <c r="E16" s="295">
        <v>3.886609436282404</v>
      </c>
      <c r="F16" s="295">
        <v>-0.11267605633802819</v>
      </c>
      <c r="G16" s="295">
        <v>3.1333906275855812</v>
      </c>
      <c r="I16" s="53"/>
      <c r="J16" s="53"/>
      <c r="K16" s="53"/>
      <c r="L16" s="53"/>
    </row>
    <row r="17" spans="1:22" x14ac:dyDescent="0.2">
      <c r="B17" s="19"/>
      <c r="C17" s="16">
        <v>3</v>
      </c>
      <c r="D17" s="295">
        <v>0.14895625721179062</v>
      </c>
      <c r="E17" s="295">
        <v>3.6694804174956777</v>
      </c>
      <c r="F17" s="295">
        <v>-2.4471830985915495</v>
      </c>
      <c r="G17" s="295">
        <v>4.1636195732823733</v>
      </c>
    </row>
    <row r="18" spans="1:22" x14ac:dyDescent="0.2">
      <c r="B18" s="20" t="s">
        <v>23</v>
      </c>
      <c r="C18" s="12">
        <v>1</v>
      </c>
      <c r="D18" s="294">
        <v>4.2340158663411662</v>
      </c>
      <c r="E18" s="294">
        <v>4.2340158663411662</v>
      </c>
      <c r="F18" s="294">
        <v>-0.31866197183098594</v>
      </c>
      <c r="G18" s="294">
        <v>4.1209157827871703</v>
      </c>
    </row>
    <row r="19" spans="1:22" x14ac:dyDescent="0.2">
      <c r="B19" s="11"/>
      <c r="C19" s="12">
        <v>2</v>
      </c>
      <c r="D19" s="294">
        <v>3.850421266484616</v>
      </c>
      <c r="E19" s="294">
        <v>3.850421266484616</v>
      </c>
      <c r="F19" s="294">
        <v>-6.742957746478874E-2</v>
      </c>
      <c r="G19" s="294">
        <v>4.2703790495203835</v>
      </c>
    </row>
    <row r="20" spans="1:22" x14ac:dyDescent="0.2">
      <c r="B20" s="14"/>
      <c r="C20" s="12">
        <v>3</v>
      </c>
      <c r="D20" s="294">
        <v>2.8371525121465595</v>
      </c>
      <c r="E20" s="294">
        <v>2.8371525121465595</v>
      </c>
      <c r="F20" s="294">
        <v>0.11390845070422535</v>
      </c>
      <c r="G20" s="294">
        <v>3.277515920506894</v>
      </c>
    </row>
    <row r="21" spans="1:22" x14ac:dyDescent="0.2">
      <c r="B21" s="15" t="s">
        <v>24</v>
      </c>
      <c r="C21" s="16">
        <v>1</v>
      </c>
      <c r="D21" s="295">
        <v>9.9155585245938411</v>
      </c>
      <c r="E21" s="295">
        <v>9.9155585245938411</v>
      </c>
      <c r="F21" s="295">
        <v>0.55809859154929575</v>
      </c>
      <c r="G21" s="295">
        <v>1.7134895936200538</v>
      </c>
    </row>
    <row r="22" spans="1:22" x14ac:dyDescent="0.2">
      <c r="B22" s="18"/>
      <c r="C22" s="16">
        <v>2</v>
      </c>
      <c r="D22" s="295">
        <v>2.6706869310767356</v>
      </c>
      <c r="E22" s="295">
        <v>2.6706869310767356</v>
      </c>
      <c r="F22" s="295">
        <v>0.25176056338028169</v>
      </c>
      <c r="G22" s="295">
        <v>2.4928337701575241</v>
      </c>
    </row>
    <row r="23" spans="1:22" x14ac:dyDescent="0.2">
      <c r="B23" s="19"/>
      <c r="C23" s="16">
        <v>3</v>
      </c>
      <c r="D23" s="295">
        <v>3.2135094780435516</v>
      </c>
      <c r="E23" s="295">
        <v>3.2135094780435516</v>
      </c>
      <c r="F23" s="295">
        <v>0.22535211267605637</v>
      </c>
      <c r="G23" s="295">
        <v>2.9839273608523675</v>
      </c>
    </row>
    <row r="25" spans="1:22" ht="19" x14ac:dyDescent="0.25">
      <c r="A25" s="219" t="s">
        <v>274</v>
      </c>
    </row>
    <row r="26" spans="1:22" x14ac:dyDescent="0.2">
      <c r="I26" s="53"/>
      <c r="J26" s="53"/>
      <c r="K26" s="53"/>
      <c r="L26" s="53"/>
      <c r="M26" s="53"/>
      <c r="N26" s="53"/>
    </row>
    <row r="27" spans="1:22" x14ac:dyDescent="0.2">
      <c r="C27" s="57" t="s">
        <v>300</v>
      </c>
    </row>
    <row r="28" spans="1:22" x14ac:dyDescent="0.2">
      <c r="C28" s="296" t="s">
        <v>110</v>
      </c>
      <c r="D28" s="297"/>
      <c r="E28" s="296" t="s">
        <v>109</v>
      </c>
      <c r="F28" s="297"/>
      <c r="G28" s="296" t="s">
        <v>120</v>
      </c>
      <c r="H28" s="297"/>
      <c r="I28" s="296" t="s">
        <v>116</v>
      </c>
      <c r="J28" s="297"/>
      <c r="K28" s="296" t="s">
        <v>119</v>
      </c>
      <c r="L28" s="297"/>
      <c r="M28" s="296" t="s">
        <v>117</v>
      </c>
      <c r="N28" s="297"/>
      <c r="O28" s="296" t="s">
        <v>118</v>
      </c>
      <c r="P28" s="297"/>
      <c r="Q28" s="296" t="s">
        <v>275</v>
      </c>
      <c r="R28" s="297"/>
      <c r="S28" s="296" t="s">
        <v>276</v>
      </c>
      <c r="T28" s="297"/>
      <c r="U28" s="296" t="s">
        <v>277</v>
      </c>
      <c r="V28" s="56"/>
    </row>
    <row r="29" spans="1:22" x14ac:dyDescent="0.2">
      <c r="B29" s="26" t="s">
        <v>198</v>
      </c>
      <c r="C29" s="277" t="s">
        <v>19</v>
      </c>
      <c r="D29" s="277" t="s">
        <v>54</v>
      </c>
      <c r="E29" s="277" t="s">
        <v>19</v>
      </c>
      <c r="F29" s="277" t="s">
        <v>54</v>
      </c>
      <c r="G29" s="277" t="s">
        <v>19</v>
      </c>
      <c r="H29" s="277" t="s">
        <v>54</v>
      </c>
      <c r="I29" s="277" t="s">
        <v>19</v>
      </c>
      <c r="J29" s="277" t="s">
        <v>54</v>
      </c>
      <c r="K29" s="277" t="s">
        <v>19</v>
      </c>
      <c r="L29" s="277" t="s">
        <v>54</v>
      </c>
      <c r="M29" s="277" t="s">
        <v>19</v>
      </c>
      <c r="N29" s="277" t="s">
        <v>54</v>
      </c>
      <c r="O29" s="277" t="s">
        <v>19</v>
      </c>
      <c r="P29" s="277" t="s">
        <v>54</v>
      </c>
      <c r="Q29" s="277" t="s">
        <v>19</v>
      </c>
      <c r="R29" s="277" t="s">
        <v>54</v>
      </c>
      <c r="S29" s="277" t="s">
        <v>19</v>
      </c>
      <c r="T29" s="277" t="s">
        <v>54</v>
      </c>
      <c r="U29" s="277" t="s">
        <v>19</v>
      </c>
      <c r="V29" s="277" t="s">
        <v>54</v>
      </c>
    </row>
    <row r="30" spans="1:22" x14ac:dyDescent="0.2">
      <c r="B30" s="115">
        <v>1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2.14010529292218E-2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.14082054216408399</v>
      </c>
      <c r="S30" s="7">
        <v>0</v>
      </c>
      <c r="T30" s="7">
        <v>0</v>
      </c>
      <c r="U30" s="7">
        <v>205.18896248944199</v>
      </c>
      <c r="V30" s="7">
        <v>49.409471196033699</v>
      </c>
    </row>
    <row r="31" spans="1:22" x14ac:dyDescent="0.2">
      <c r="B31" s="115">
        <v>2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5.6032987706241898E-2</v>
      </c>
      <c r="N31" s="7">
        <v>0</v>
      </c>
      <c r="O31" s="7">
        <v>0</v>
      </c>
      <c r="P31" s="7">
        <v>0</v>
      </c>
      <c r="Q31" s="7">
        <v>0.16612965931718299</v>
      </c>
      <c r="R31" s="7">
        <v>0</v>
      </c>
      <c r="S31" s="7">
        <v>0</v>
      </c>
      <c r="T31" s="7">
        <v>0</v>
      </c>
      <c r="U31" s="7">
        <v>118.157310935162</v>
      </c>
      <c r="V31" s="7">
        <v>207.45181758653899</v>
      </c>
    </row>
    <row r="32" spans="1:22" x14ac:dyDescent="0.2">
      <c r="B32" s="115">
        <v>3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4.8633845019944402E-2</v>
      </c>
      <c r="R32" s="7">
        <v>0</v>
      </c>
      <c r="S32" s="7">
        <v>0</v>
      </c>
      <c r="T32" s="7">
        <v>0</v>
      </c>
      <c r="U32" s="7">
        <v>165.84939795718699</v>
      </c>
      <c r="V32" s="7">
        <v>92.703116210803103</v>
      </c>
    </row>
    <row r="33" spans="1:22" x14ac:dyDescent="0.2">
      <c r="B33" s="53"/>
      <c r="C33" s="157"/>
      <c r="D33" s="157"/>
      <c r="E33" s="157"/>
      <c r="F33" s="157"/>
      <c r="G33" s="157"/>
      <c r="H33" s="157"/>
      <c r="I33" s="157"/>
      <c r="J33" s="157"/>
      <c r="K33" s="157"/>
      <c r="L33" s="157"/>
      <c r="M33" s="157"/>
      <c r="N33" s="157"/>
      <c r="O33" s="157"/>
      <c r="P33" s="157"/>
      <c r="Q33" s="157"/>
      <c r="R33" s="157"/>
      <c r="S33" s="157"/>
      <c r="T33" s="157"/>
      <c r="U33" s="157"/>
      <c r="V33" s="157"/>
    </row>
    <row r="34" spans="1:22" x14ac:dyDescent="0.2">
      <c r="C34" s="57" t="s">
        <v>301</v>
      </c>
    </row>
    <row r="35" spans="1:22" x14ac:dyDescent="0.2">
      <c r="C35" s="296" t="s">
        <v>110</v>
      </c>
      <c r="D35" s="297"/>
      <c r="E35" s="296" t="s">
        <v>109</v>
      </c>
      <c r="F35" s="297"/>
      <c r="G35" s="296" t="s">
        <v>120</v>
      </c>
      <c r="H35" s="297"/>
      <c r="I35" s="296" t="s">
        <v>116</v>
      </c>
      <c r="J35" s="297"/>
      <c r="K35" s="296" t="s">
        <v>119</v>
      </c>
      <c r="L35" s="297"/>
      <c r="M35" s="296" t="s">
        <v>117</v>
      </c>
      <c r="N35" s="297"/>
      <c r="O35" s="296" t="s">
        <v>118</v>
      </c>
      <c r="P35" s="297"/>
      <c r="Q35" s="296" t="s">
        <v>275</v>
      </c>
      <c r="R35" s="297"/>
      <c r="S35" s="296" t="s">
        <v>276</v>
      </c>
      <c r="T35" s="297"/>
      <c r="U35" s="296" t="s">
        <v>277</v>
      </c>
      <c r="V35" s="297"/>
    </row>
    <row r="36" spans="1:22" x14ac:dyDescent="0.2">
      <c r="B36" s="26" t="s">
        <v>198</v>
      </c>
      <c r="C36" s="277" t="s">
        <v>19</v>
      </c>
      <c r="D36" s="277" t="s">
        <v>54</v>
      </c>
      <c r="E36" s="277" t="s">
        <v>19</v>
      </c>
      <c r="F36" s="277" t="s">
        <v>54</v>
      </c>
      <c r="G36" s="277" t="s">
        <v>19</v>
      </c>
      <c r="H36" s="277" t="s">
        <v>54</v>
      </c>
      <c r="I36" s="277" t="s">
        <v>19</v>
      </c>
      <c r="J36" s="277" t="s">
        <v>54</v>
      </c>
      <c r="K36" s="277" t="s">
        <v>19</v>
      </c>
      <c r="L36" s="277" t="s">
        <v>54</v>
      </c>
      <c r="M36" s="277" t="s">
        <v>19</v>
      </c>
      <c r="N36" s="277" t="s">
        <v>54</v>
      </c>
      <c r="O36" s="277" t="s">
        <v>19</v>
      </c>
      <c r="P36" s="277" t="s">
        <v>54</v>
      </c>
      <c r="Q36" s="277" t="s">
        <v>19</v>
      </c>
      <c r="R36" s="277" t="s">
        <v>54</v>
      </c>
      <c r="S36" s="277" t="s">
        <v>19</v>
      </c>
      <c r="T36" s="277" t="s">
        <v>54</v>
      </c>
      <c r="U36" s="277" t="s">
        <v>19</v>
      </c>
      <c r="V36" s="277" t="s">
        <v>54</v>
      </c>
    </row>
    <row r="37" spans="1:22" x14ac:dyDescent="0.2">
      <c r="B37" s="115">
        <v>1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16.574194445359598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6.1806057749301297</v>
      </c>
      <c r="P37" s="7">
        <v>0</v>
      </c>
      <c r="Q37" s="7">
        <v>0</v>
      </c>
      <c r="R37" s="7">
        <v>0</v>
      </c>
      <c r="S37" s="7">
        <v>1.94045068788869</v>
      </c>
      <c r="T37" s="7">
        <v>0.83285556614955603</v>
      </c>
      <c r="U37" s="7">
        <v>6.8738537533665598</v>
      </c>
      <c r="V37" s="7">
        <v>0</v>
      </c>
    </row>
    <row r="38" spans="1:22" x14ac:dyDescent="0.2">
      <c r="B38" s="115">
        <v>2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1.9393493058975499E-2</v>
      </c>
      <c r="K38" s="7">
        <v>0</v>
      </c>
      <c r="L38" s="7">
        <v>0</v>
      </c>
      <c r="M38" s="7">
        <v>1.411373115617</v>
      </c>
      <c r="N38" s="7">
        <v>0</v>
      </c>
      <c r="O38" s="7">
        <v>1.64690001454299</v>
      </c>
      <c r="P38" s="7">
        <v>0</v>
      </c>
      <c r="Q38" s="7">
        <v>4.42813510640904</v>
      </c>
      <c r="R38" s="7">
        <v>0</v>
      </c>
      <c r="S38" s="7">
        <v>6.9119699074465801</v>
      </c>
      <c r="T38" s="7">
        <v>0</v>
      </c>
      <c r="U38" s="7">
        <v>22.431483920511099</v>
      </c>
      <c r="V38" s="7">
        <v>4.1106502913404799E-2</v>
      </c>
    </row>
    <row r="39" spans="1:22" x14ac:dyDescent="0.2">
      <c r="B39" s="115">
        <v>3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2.51712664051836E-2</v>
      </c>
      <c r="R39" s="7">
        <v>0</v>
      </c>
      <c r="S39" s="7">
        <v>1.7506509797173699</v>
      </c>
      <c r="T39" s="7">
        <v>0.95841110395338203</v>
      </c>
      <c r="U39" s="7">
        <v>28.499623574959799</v>
      </c>
      <c r="V39" s="7">
        <v>1.8045154452202199</v>
      </c>
    </row>
    <row r="40" spans="1:22" x14ac:dyDescent="0.2">
      <c r="D40" s="157"/>
      <c r="J40" s="157"/>
      <c r="N40" s="157"/>
      <c r="P40" s="157"/>
      <c r="R40" s="157"/>
      <c r="T40" s="157"/>
      <c r="V40" s="157"/>
    </row>
    <row r="41" spans="1:22" ht="19" x14ac:dyDescent="0.25">
      <c r="A41" s="219" t="s">
        <v>278</v>
      </c>
    </row>
    <row r="43" spans="1:22" x14ac:dyDescent="0.2">
      <c r="C43" s="212"/>
      <c r="D43" s="189" t="s">
        <v>19</v>
      </c>
      <c r="E43" s="39"/>
      <c r="F43" s="212"/>
      <c r="G43" s="189" t="s">
        <v>54</v>
      </c>
      <c r="H43" s="39"/>
    </row>
    <row r="44" spans="1:22" x14ac:dyDescent="0.2">
      <c r="C44" s="17" t="s">
        <v>4</v>
      </c>
      <c r="D44" s="17" t="s">
        <v>5</v>
      </c>
      <c r="E44" s="17" t="s">
        <v>6</v>
      </c>
      <c r="F44" s="17" t="s">
        <v>4</v>
      </c>
      <c r="G44" s="17" t="s">
        <v>5</v>
      </c>
      <c r="H44" s="17" t="s">
        <v>6</v>
      </c>
    </row>
    <row r="45" spans="1:22" x14ac:dyDescent="0.2">
      <c r="B45" s="310" t="s">
        <v>279</v>
      </c>
      <c r="C45" s="7">
        <v>501.09016364857899</v>
      </c>
      <c r="D45" s="7">
        <v>284.65959134676001</v>
      </c>
      <c r="E45" s="7">
        <v>207.44460604172301</v>
      </c>
      <c r="F45" s="7">
        <v>533.98577378524396</v>
      </c>
      <c r="G45" s="7">
        <v>636.61701964303904</v>
      </c>
      <c r="H45" s="7">
        <v>517.10516419461101</v>
      </c>
    </row>
    <row r="46" spans="1:22" x14ac:dyDescent="0.2">
      <c r="B46" s="310" t="s">
        <v>280</v>
      </c>
      <c r="C46" s="7">
        <v>655.92966730238402</v>
      </c>
      <c r="D46" s="7">
        <v>349.67400541261901</v>
      </c>
      <c r="E46" s="7">
        <v>198.64059131538599</v>
      </c>
      <c r="F46" s="7">
        <v>1064.71294978324</v>
      </c>
      <c r="G46" s="7">
        <v>801.99656193914495</v>
      </c>
      <c r="H46" s="7">
        <v>760.26884064962405</v>
      </c>
    </row>
    <row r="47" spans="1:22" x14ac:dyDescent="0.2">
      <c r="B47" s="310" t="s">
        <v>281</v>
      </c>
      <c r="C47" s="7">
        <v>1397.8870201135301</v>
      </c>
      <c r="D47" s="7">
        <v>1070.91074393646</v>
      </c>
      <c r="E47" s="7">
        <v>894.10093339550201</v>
      </c>
      <c r="F47" s="7">
        <v>1652.16115384571</v>
      </c>
      <c r="G47" s="7">
        <v>1505.1404202563001</v>
      </c>
      <c r="H47" s="7">
        <v>1064.4434146885701</v>
      </c>
    </row>
    <row r="48" spans="1:22" x14ac:dyDescent="0.2">
      <c r="B48" s="310" t="s">
        <v>282</v>
      </c>
      <c r="C48" s="7">
        <v>1277.84893687764</v>
      </c>
      <c r="D48" s="7">
        <v>782.32945381222999</v>
      </c>
      <c r="E48" s="7">
        <v>818.24892833877902</v>
      </c>
      <c r="F48" s="7">
        <v>836.40158779778596</v>
      </c>
      <c r="G48" s="7">
        <v>1734.61892490943</v>
      </c>
      <c r="H48" s="7">
        <v>2223.8308806955802</v>
      </c>
    </row>
    <row r="49" spans="1:10" x14ac:dyDescent="0.2">
      <c r="B49" s="310" t="s">
        <v>283</v>
      </c>
      <c r="C49" s="7">
        <v>11206.2058847596</v>
      </c>
      <c r="D49" s="7">
        <v>6747.04655126546</v>
      </c>
      <c r="E49" s="7">
        <v>5411.5195499290003</v>
      </c>
      <c r="F49" s="7">
        <v>10117.3219555017</v>
      </c>
      <c r="G49" s="7">
        <v>11799.551072337301</v>
      </c>
      <c r="H49" s="7">
        <v>10783.8078429119</v>
      </c>
    </row>
    <row r="50" spans="1:10" x14ac:dyDescent="0.2">
      <c r="B50" s="310" t="s">
        <v>284</v>
      </c>
      <c r="C50" s="7">
        <v>421.52166359260201</v>
      </c>
      <c r="D50" s="7">
        <v>225.48000950052599</v>
      </c>
      <c r="E50" s="7">
        <v>237.75576846566199</v>
      </c>
      <c r="F50" s="7">
        <v>456.85199892900101</v>
      </c>
      <c r="G50" s="7">
        <v>577.78712051021898</v>
      </c>
      <c r="H50" s="7">
        <v>805.06218772461796</v>
      </c>
    </row>
    <row r="51" spans="1:10" x14ac:dyDescent="0.2">
      <c r="B51" s="310" t="s">
        <v>285</v>
      </c>
      <c r="C51" s="7">
        <v>664.49215131659003</v>
      </c>
      <c r="D51" s="7">
        <v>449.43109478489703</v>
      </c>
      <c r="E51" s="7">
        <v>315.15755962956399</v>
      </c>
      <c r="F51" s="7">
        <v>361.79608768818798</v>
      </c>
      <c r="G51" s="7">
        <v>581.75101365054297</v>
      </c>
      <c r="H51" s="7">
        <v>525.73409932578102</v>
      </c>
    </row>
    <row r="52" spans="1:10" x14ac:dyDescent="0.2">
      <c r="B52" s="310" t="s">
        <v>286</v>
      </c>
      <c r="C52" s="7">
        <v>0.24918575143845401</v>
      </c>
      <c r="D52" s="7">
        <v>0.84699904634117296</v>
      </c>
      <c r="E52" s="7">
        <v>1.19473380534035</v>
      </c>
      <c r="F52" s="7">
        <v>19.099211920985699</v>
      </c>
      <c r="G52" s="7">
        <v>1.23629248160532</v>
      </c>
      <c r="H52" s="7">
        <v>0.201005312735686</v>
      </c>
    </row>
    <row r="53" spans="1:10" x14ac:dyDescent="0.2">
      <c r="B53" s="310" t="s">
        <v>287</v>
      </c>
      <c r="C53" s="7">
        <v>0.23817214467068101</v>
      </c>
      <c r="D53" s="7">
        <v>1.08346522840875</v>
      </c>
      <c r="E53" s="7">
        <v>2.9309498307469299</v>
      </c>
      <c r="F53" s="7">
        <v>3.1902985632017899</v>
      </c>
      <c r="G53" s="7">
        <v>0.112329725156815</v>
      </c>
      <c r="H53" s="7">
        <v>4.6962960819310201E-2</v>
      </c>
    </row>
    <row r="54" spans="1:10" x14ac:dyDescent="0.2">
      <c r="B54" s="310" t="s">
        <v>288</v>
      </c>
      <c r="C54" s="7">
        <v>0.75845562367423403</v>
      </c>
      <c r="D54" s="7">
        <v>1.70150734107233</v>
      </c>
      <c r="E54" s="7">
        <v>2.72115620725152E-2</v>
      </c>
      <c r="F54" s="7">
        <v>3.4512991090874499</v>
      </c>
      <c r="G54" s="7">
        <v>3.1683091691417902</v>
      </c>
      <c r="H54" s="7">
        <v>4.9850948196942697E-2</v>
      </c>
    </row>
    <row r="55" spans="1:10" x14ac:dyDescent="0.2">
      <c r="B55" s="310" t="s">
        <v>289</v>
      </c>
      <c r="C55" s="7">
        <v>0.45939209492122202</v>
      </c>
      <c r="D55" s="7">
        <v>0.76842457121924901</v>
      </c>
      <c r="E55" s="7">
        <v>0.27325226328055102</v>
      </c>
      <c r="F55" s="7">
        <v>1.02274632374595</v>
      </c>
      <c r="G55" s="7">
        <v>5.7424170037804902</v>
      </c>
      <c r="H55" s="7">
        <v>0.42907867257293703</v>
      </c>
    </row>
    <row r="56" spans="1:10" x14ac:dyDescent="0.2">
      <c r="B56" s="310" t="s">
        <v>290</v>
      </c>
      <c r="C56" s="7">
        <v>0</v>
      </c>
      <c r="D56" s="7">
        <v>0.19749638780303899</v>
      </c>
      <c r="E56" s="7">
        <v>1.2633939533667799E-2</v>
      </c>
      <c r="F56" s="7">
        <v>0.22568857353187599</v>
      </c>
      <c r="G56" s="7">
        <v>5.9314543777135999E-2</v>
      </c>
      <c r="H56" s="7">
        <v>1.15725415457188E-2</v>
      </c>
    </row>
    <row r="58" spans="1:10" ht="19" x14ac:dyDescent="0.25">
      <c r="A58" s="219" t="s">
        <v>291</v>
      </c>
    </row>
    <row r="60" spans="1:10" x14ac:dyDescent="0.2">
      <c r="C60" s="58" t="s">
        <v>292</v>
      </c>
      <c r="D60" s="115" t="s">
        <v>98</v>
      </c>
      <c r="E60" s="115" t="s">
        <v>92</v>
      </c>
    </row>
    <row r="61" spans="1:10" x14ac:dyDescent="0.2">
      <c r="B61" s="88" t="s">
        <v>29</v>
      </c>
      <c r="C61" s="115" t="s">
        <v>16</v>
      </c>
      <c r="D61" s="28" t="s">
        <v>32</v>
      </c>
      <c r="E61" s="28" t="s">
        <v>32</v>
      </c>
      <c r="G61" s="386" t="s">
        <v>485</v>
      </c>
    </row>
    <row r="62" spans="1:10" x14ac:dyDescent="0.2">
      <c r="B62" s="20" t="s">
        <v>482</v>
      </c>
      <c r="C62" s="27">
        <v>1</v>
      </c>
      <c r="D62" s="6">
        <v>1.85</v>
      </c>
      <c r="E62" s="6">
        <v>0</v>
      </c>
      <c r="G62" s="358" t="s">
        <v>483</v>
      </c>
      <c r="H62" s="69"/>
      <c r="I62" s="79" t="s">
        <v>484</v>
      </c>
      <c r="J62" s="69"/>
    </row>
    <row r="63" spans="1:10" x14ac:dyDescent="0.2">
      <c r="B63" s="11" t="s">
        <v>505</v>
      </c>
      <c r="C63" s="27">
        <v>2</v>
      </c>
      <c r="D63" s="6">
        <v>2.7</v>
      </c>
      <c r="E63" s="6">
        <v>5.45</v>
      </c>
      <c r="G63" s="354" t="s">
        <v>482</v>
      </c>
      <c r="H63" s="69"/>
      <c r="I63" s="79">
        <v>0.84319999999999995</v>
      </c>
      <c r="J63" s="69"/>
    </row>
    <row r="64" spans="1:10" x14ac:dyDescent="0.2">
      <c r="B64" s="14"/>
      <c r="C64" s="27">
        <v>3</v>
      </c>
      <c r="D64" s="6">
        <v>1.3</v>
      </c>
      <c r="E64" s="6">
        <v>2.44</v>
      </c>
      <c r="G64" s="354" t="s">
        <v>37</v>
      </c>
      <c r="H64" s="69"/>
      <c r="I64" s="79">
        <v>3.5999999999999997E-2</v>
      </c>
      <c r="J64" s="69"/>
    </row>
    <row r="65" spans="1:18" x14ac:dyDescent="0.2">
      <c r="B65" s="28" t="s">
        <v>167</v>
      </c>
      <c r="C65" s="29">
        <v>1</v>
      </c>
      <c r="D65" s="30">
        <v>7.18</v>
      </c>
      <c r="E65" s="30">
        <v>23.4</v>
      </c>
      <c r="G65" s="354" t="s">
        <v>38</v>
      </c>
      <c r="H65" s="69"/>
      <c r="I65" s="79">
        <v>2.9999999999999997E-4</v>
      </c>
      <c r="J65" s="69"/>
    </row>
    <row r="66" spans="1:18" x14ac:dyDescent="0.2">
      <c r="B66" s="31" t="s">
        <v>37</v>
      </c>
      <c r="C66" s="29">
        <v>2</v>
      </c>
      <c r="D66" s="30">
        <v>7.95</v>
      </c>
      <c r="E66" s="30">
        <v>16.7</v>
      </c>
    </row>
    <row r="67" spans="1:18" x14ac:dyDescent="0.2">
      <c r="B67" s="32"/>
      <c r="C67" s="29">
        <v>3</v>
      </c>
      <c r="D67" s="30">
        <v>11.2</v>
      </c>
      <c r="E67" s="30">
        <v>13.3</v>
      </c>
    </row>
    <row r="68" spans="1:18" x14ac:dyDescent="0.2">
      <c r="B68" s="11"/>
      <c r="C68" s="27">
        <v>1</v>
      </c>
      <c r="D68" s="6">
        <v>4.5999999999999996</v>
      </c>
      <c r="E68" s="6">
        <v>24.1</v>
      </c>
    </row>
    <row r="69" spans="1:18" x14ac:dyDescent="0.2">
      <c r="B69" s="11" t="s">
        <v>167</v>
      </c>
      <c r="C69" s="27">
        <v>2</v>
      </c>
      <c r="D69" s="6">
        <v>20.8</v>
      </c>
      <c r="E69" s="6">
        <v>30.9</v>
      </c>
    </row>
    <row r="70" spans="1:18" x14ac:dyDescent="0.2">
      <c r="B70" s="11" t="s">
        <v>38</v>
      </c>
      <c r="C70" s="27">
        <v>3</v>
      </c>
      <c r="D70" s="6">
        <v>13.3</v>
      </c>
      <c r="E70" s="6">
        <v>30.5</v>
      </c>
    </row>
    <row r="71" spans="1:18" x14ac:dyDescent="0.2">
      <c r="B71" s="14"/>
      <c r="C71" s="27">
        <v>4</v>
      </c>
      <c r="D71" s="6">
        <v>11.9</v>
      </c>
      <c r="E71" s="6">
        <v>28.2</v>
      </c>
    </row>
    <row r="73" spans="1:18" ht="19" x14ac:dyDescent="0.25">
      <c r="A73" s="219" t="s">
        <v>293</v>
      </c>
    </row>
    <row r="75" spans="1:18" x14ac:dyDescent="0.2">
      <c r="B75" s="312" t="s">
        <v>295</v>
      </c>
      <c r="C75" s="308" t="s">
        <v>277</v>
      </c>
      <c r="D75" s="307"/>
      <c r="E75" s="308" t="s">
        <v>109</v>
      </c>
      <c r="F75" s="307"/>
      <c r="G75" s="308" t="s">
        <v>110</v>
      </c>
      <c r="H75" s="307"/>
      <c r="I75" s="308" t="s">
        <v>116</v>
      </c>
      <c r="J75" s="307"/>
      <c r="K75" s="308" t="s">
        <v>120</v>
      </c>
      <c r="L75" s="307"/>
      <c r="M75" s="308" t="s">
        <v>119</v>
      </c>
      <c r="N75" s="309"/>
      <c r="O75" s="308" t="s">
        <v>117</v>
      </c>
      <c r="P75" s="307"/>
      <c r="Q75" s="309" t="s">
        <v>118</v>
      </c>
      <c r="R75" s="307"/>
    </row>
    <row r="76" spans="1:18" x14ac:dyDescent="0.2">
      <c r="B76" s="115" t="s">
        <v>198</v>
      </c>
      <c r="C76" s="115" t="s">
        <v>19</v>
      </c>
      <c r="D76" s="115" t="s">
        <v>54</v>
      </c>
      <c r="E76" s="115" t="s">
        <v>19</v>
      </c>
      <c r="F76" s="115" t="s">
        <v>54</v>
      </c>
      <c r="G76" s="115" t="s">
        <v>19</v>
      </c>
      <c r="H76" s="115" t="s">
        <v>54</v>
      </c>
      <c r="I76" s="115" t="s">
        <v>19</v>
      </c>
      <c r="J76" s="115" t="s">
        <v>54</v>
      </c>
      <c r="K76" s="115" t="s">
        <v>19</v>
      </c>
      <c r="L76" s="115" t="s">
        <v>54</v>
      </c>
      <c r="M76" s="115" t="s">
        <v>19</v>
      </c>
      <c r="N76" s="115" t="s">
        <v>54</v>
      </c>
      <c r="O76" s="314" t="s">
        <v>19</v>
      </c>
      <c r="P76" s="315" t="s">
        <v>54</v>
      </c>
      <c r="Q76" s="314" t="s">
        <v>19</v>
      </c>
      <c r="R76" s="315" t="s">
        <v>54</v>
      </c>
    </row>
    <row r="77" spans="1:18" x14ac:dyDescent="0.2">
      <c r="B77" s="115">
        <v>1</v>
      </c>
      <c r="C77" s="311">
        <v>1.9103119203316501</v>
      </c>
      <c r="D77" s="311">
        <v>1.2243296314257699</v>
      </c>
      <c r="E77" s="311">
        <v>0.28834007472944201</v>
      </c>
      <c r="F77" s="311">
        <v>1.3066074106029799</v>
      </c>
      <c r="G77" s="311">
        <v>3.0103451314075401E-2</v>
      </c>
      <c r="H77" s="311">
        <v>0</v>
      </c>
      <c r="I77" s="311">
        <v>1.4367596781324699E-2</v>
      </c>
      <c r="J77" s="311">
        <v>0.324780931935788</v>
      </c>
      <c r="K77" s="311">
        <v>4.1169824633920597E-2</v>
      </c>
      <c r="L77" s="311">
        <v>0.20663595996808801</v>
      </c>
      <c r="M77" s="311">
        <v>0.36333265309235502</v>
      </c>
      <c r="N77" s="311">
        <v>9.7311213975765504E-2</v>
      </c>
      <c r="O77" s="311">
        <v>7.9209558550981302E-2</v>
      </c>
      <c r="P77" s="311">
        <v>0.242808296540753</v>
      </c>
      <c r="Q77" s="311">
        <v>1.1875433462023099</v>
      </c>
      <c r="R77" s="311">
        <v>0.32099414920387298</v>
      </c>
    </row>
    <row r="78" spans="1:18" x14ac:dyDescent="0.2">
      <c r="B78" s="115">
        <v>2</v>
      </c>
      <c r="C78" s="311">
        <v>3.0611168036023799</v>
      </c>
      <c r="D78" s="311">
        <v>1.3483832863401</v>
      </c>
      <c r="E78" s="311">
        <v>0.285567543823743</v>
      </c>
      <c r="F78" s="311">
        <v>1.17208068907267</v>
      </c>
      <c r="G78" s="311">
        <v>7.7389586228002002E-2</v>
      </c>
      <c r="H78" s="311">
        <v>0.197230463361423</v>
      </c>
      <c r="I78" s="311">
        <v>0.22989889419817899</v>
      </c>
      <c r="J78" s="311">
        <v>0.69398075865769504</v>
      </c>
      <c r="K78" s="311">
        <v>0.105520271323957</v>
      </c>
      <c r="L78" s="311">
        <v>1.4803545340000901</v>
      </c>
      <c r="M78" s="311">
        <v>6.7915012520731899E-2</v>
      </c>
      <c r="N78" s="311">
        <v>0.21646192973969899</v>
      </c>
      <c r="O78" s="311">
        <v>0.93687681164814995</v>
      </c>
      <c r="P78" s="311">
        <v>0.73724949781323701</v>
      </c>
      <c r="Q78" s="311">
        <v>0.47526621015412501</v>
      </c>
      <c r="R78" s="311">
        <v>9.2809269737256297E-2</v>
      </c>
    </row>
    <row r="79" spans="1:18" x14ac:dyDescent="0.2">
      <c r="B79" s="115">
        <v>3</v>
      </c>
      <c r="C79" s="311">
        <v>1.19124516966552</v>
      </c>
      <c r="D79" s="311">
        <v>2.1225434604854598</v>
      </c>
      <c r="E79" s="311">
        <v>0.83503560127906395</v>
      </c>
      <c r="F79" s="311">
        <v>0.82949482190033896</v>
      </c>
      <c r="G79" s="311">
        <v>8.8682423880777406E-2</v>
      </c>
      <c r="H79" s="311">
        <v>3.8790457582558599E-2</v>
      </c>
      <c r="I79" s="311">
        <v>1.8325251656703201</v>
      </c>
      <c r="J79" s="311">
        <v>0.34443712337501903</v>
      </c>
      <c r="K79" s="311">
        <v>0.16838260580388401</v>
      </c>
      <c r="L79" s="311">
        <v>0</v>
      </c>
      <c r="M79" s="311">
        <v>0.84020021992259997</v>
      </c>
      <c r="N79" s="311">
        <v>5.8025727927143202E-2</v>
      </c>
      <c r="O79" s="311">
        <v>0.46692402101166802</v>
      </c>
      <c r="P79" s="311">
        <v>0.471134702328879</v>
      </c>
      <c r="Q79" s="311">
        <v>0.100077803445575</v>
      </c>
      <c r="R79" s="311">
        <v>0.40354179750200603</v>
      </c>
    </row>
    <row r="80" spans="1:18" x14ac:dyDescent="0.2">
      <c r="B80" s="12" t="s">
        <v>420</v>
      </c>
      <c r="C80" s="387"/>
      <c r="D80" s="388">
        <f>TTEST(C77:C79,D77:D79,2,2)</f>
        <v>0.46945447196084911</v>
      </c>
      <c r="E80" s="387"/>
      <c r="F80" s="388">
        <f>TTEST(E77:E79,F77:F79,2,2)</f>
        <v>5.2132179558834348E-2</v>
      </c>
      <c r="G80" s="387"/>
      <c r="H80" s="388">
        <f>TTEST(G77:G79,H77:H79,2,2)</f>
        <v>0.84318025231649063</v>
      </c>
      <c r="I80" s="387"/>
      <c r="J80" s="388">
        <f>TTEST(I77:I79,J77:J79,2,2)</f>
        <v>0.70554565014832549</v>
      </c>
      <c r="K80" s="387"/>
      <c r="L80" s="388">
        <f>TTEST(K77:K79,L77:L79,2,2)</f>
        <v>0.38044143036069139</v>
      </c>
      <c r="M80" s="387"/>
      <c r="N80" s="388">
        <f>TTEST(M77:M79,N77:N79,2,2)</f>
        <v>0.26220626468926467</v>
      </c>
      <c r="O80" s="387"/>
      <c r="P80" s="388">
        <f>TTEST(O77:O79,P77:P79,2,2)</f>
        <v>0.97221270772525692</v>
      </c>
      <c r="Q80" s="387"/>
      <c r="R80" s="388">
        <f>TTEST(Q77:Q79,R77:R79,2,2)</f>
        <v>0.39643092299545091</v>
      </c>
    </row>
    <row r="81" spans="1:18" x14ac:dyDescent="0.2">
      <c r="B81" s="298"/>
      <c r="C81" s="299"/>
      <c r="D81" s="299"/>
      <c r="E81" s="299"/>
      <c r="F81" s="299"/>
      <c r="G81" s="298"/>
      <c r="H81" s="299"/>
      <c r="I81" s="298"/>
      <c r="J81" s="299"/>
      <c r="K81" s="298"/>
      <c r="L81" s="299"/>
      <c r="M81" s="298"/>
      <c r="N81" s="299"/>
      <c r="O81" s="298"/>
      <c r="P81" s="299"/>
      <c r="Q81" s="298"/>
      <c r="R81" s="299"/>
    </row>
    <row r="82" spans="1:18" x14ac:dyDescent="0.2">
      <c r="B82" s="312" t="s">
        <v>302</v>
      </c>
      <c r="C82" s="308" t="s">
        <v>277</v>
      </c>
      <c r="D82" s="307"/>
      <c r="E82" s="308" t="s">
        <v>109</v>
      </c>
      <c r="F82" s="307"/>
      <c r="G82" s="308" t="s">
        <v>110</v>
      </c>
      <c r="H82" s="307"/>
      <c r="I82" s="308" t="s">
        <v>116</v>
      </c>
      <c r="J82" s="307"/>
      <c r="K82" s="308" t="s">
        <v>120</v>
      </c>
      <c r="L82" s="307"/>
      <c r="M82" s="308" t="s">
        <v>119</v>
      </c>
      <c r="N82" s="309"/>
      <c r="O82" s="308" t="s">
        <v>117</v>
      </c>
      <c r="P82" s="307"/>
      <c r="Q82" s="309" t="s">
        <v>118</v>
      </c>
      <c r="R82" s="307"/>
    </row>
    <row r="83" spans="1:18" x14ac:dyDescent="0.2">
      <c r="B83" s="115" t="s">
        <v>198</v>
      </c>
      <c r="C83" s="115" t="s">
        <v>19</v>
      </c>
      <c r="D83" s="115" t="s">
        <v>54</v>
      </c>
      <c r="E83" s="115" t="s">
        <v>19</v>
      </c>
      <c r="F83" s="115" t="s">
        <v>54</v>
      </c>
      <c r="G83" s="115" t="s">
        <v>19</v>
      </c>
      <c r="H83" s="115" t="s">
        <v>54</v>
      </c>
      <c r="I83" s="115" t="s">
        <v>19</v>
      </c>
      <c r="J83" s="115" t="s">
        <v>54</v>
      </c>
      <c r="K83" s="115" t="s">
        <v>19</v>
      </c>
      <c r="L83" s="115" t="s">
        <v>54</v>
      </c>
      <c r="M83" s="115" t="s">
        <v>19</v>
      </c>
      <c r="N83" s="115" t="s">
        <v>54</v>
      </c>
      <c r="O83" s="314" t="s">
        <v>19</v>
      </c>
      <c r="P83" s="315" t="s">
        <v>54</v>
      </c>
      <c r="Q83" s="314" t="s">
        <v>19</v>
      </c>
      <c r="R83" s="315" t="s">
        <v>54</v>
      </c>
    </row>
    <row r="84" spans="1:18" x14ac:dyDescent="0.2">
      <c r="B84" s="115">
        <v>1</v>
      </c>
      <c r="C84" s="311">
        <v>38800.497957318403</v>
      </c>
      <c r="D84" s="311">
        <v>41601.668963187898</v>
      </c>
      <c r="E84" s="311">
        <v>17.0817946270116</v>
      </c>
      <c r="F84" s="311">
        <v>518.08880607260903</v>
      </c>
      <c r="G84" s="311">
        <v>0</v>
      </c>
      <c r="H84" s="311">
        <v>1.4511125868419199</v>
      </c>
      <c r="I84" s="311">
        <v>6.2717256939639393E-2</v>
      </c>
      <c r="J84" s="311">
        <v>0</v>
      </c>
      <c r="K84" s="311">
        <v>0</v>
      </c>
      <c r="L84" s="311">
        <v>0</v>
      </c>
      <c r="M84" s="311">
        <v>0.36045800752801899</v>
      </c>
      <c r="N84" s="311">
        <v>0</v>
      </c>
      <c r="O84" s="311">
        <v>0</v>
      </c>
      <c r="P84" s="311">
        <v>0</v>
      </c>
      <c r="Q84" s="311">
        <v>6.9117994984880707E-2</v>
      </c>
      <c r="R84" s="311">
        <v>4.4508696865919903</v>
      </c>
    </row>
    <row r="85" spans="1:18" x14ac:dyDescent="0.2">
      <c r="B85" s="115">
        <v>2</v>
      </c>
      <c r="C85" s="311">
        <v>36065.476094624602</v>
      </c>
      <c r="D85" s="311">
        <v>29543.0352352972</v>
      </c>
      <c r="E85" s="311">
        <v>7.6105520157833197</v>
      </c>
      <c r="F85" s="311">
        <v>396.794689868918</v>
      </c>
      <c r="G85" s="311">
        <v>3.4626557271417999</v>
      </c>
      <c r="H85" s="311">
        <v>4.1021639778719203</v>
      </c>
      <c r="I85" s="311">
        <v>0</v>
      </c>
      <c r="J85" s="311">
        <v>0</v>
      </c>
      <c r="K85" s="311">
        <v>0</v>
      </c>
      <c r="L85" s="311">
        <v>0</v>
      </c>
      <c r="M85" s="311">
        <v>0</v>
      </c>
      <c r="N85" s="311">
        <v>0</v>
      </c>
      <c r="O85" s="311">
        <v>0</v>
      </c>
      <c r="P85" s="311">
        <v>0</v>
      </c>
      <c r="Q85" s="311">
        <v>2.1610689803296501</v>
      </c>
      <c r="R85" s="311">
        <v>0</v>
      </c>
    </row>
    <row r="86" spans="1:18" x14ac:dyDescent="0.2">
      <c r="B86" s="115">
        <v>3</v>
      </c>
      <c r="C86" s="311">
        <v>33461.700322503799</v>
      </c>
      <c r="D86" s="311">
        <v>31182.695528991801</v>
      </c>
      <c r="E86" s="311">
        <v>29.928083942806499</v>
      </c>
      <c r="F86" s="311">
        <v>405.28223198169297</v>
      </c>
      <c r="G86" s="311">
        <v>2.4001156480880201</v>
      </c>
      <c r="H86" s="311">
        <v>0.90308068710976097</v>
      </c>
      <c r="I86" s="311">
        <v>0</v>
      </c>
      <c r="J86" s="311">
        <v>0.50117756632155797</v>
      </c>
      <c r="K86" s="311">
        <v>0</v>
      </c>
      <c r="L86" s="311">
        <v>0</v>
      </c>
      <c r="M86" s="311">
        <v>3.6676316767269799</v>
      </c>
      <c r="N86" s="311">
        <v>0</v>
      </c>
      <c r="O86" s="311">
        <v>0</v>
      </c>
      <c r="P86" s="311">
        <v>7.3449693354295006E-2</v>
      </c>
      <c r="Q86" s="311">
        <v>1.9658627908908</v>
      </c>
      <c r="R86" s="311">
        <v>0</v>
      </c>
    </row>
    <row r="87" spans="1:18" x14ac:dyDescent="0.2">
      <c r="B87" s="12" t="s">
        <v>420</v>
      </c>
      <c r="C87" s="387"/>
      <c r="D87" s="388">
        <f>TTEST(C84:C86,D84:D86,2,2)</f>
        <v>0.64953661338635471</v>
      </c>
      <c r="E87" s="387"/>
      <c r="F87" s="388">
        <f>TTEST(E84:E86,F84:F86,2,2)</f>
        <v>4.4083497508300818E-4</v>
      </c>
      <c r="G87" s="387"/>
      <c r="H87" s="388">
        <f>TTEST(G84:G86,H84:H86,2,2)</f>
        <v>0.89612429119925718</v>
      </c>
      <c r="I87" s="387"/>
      <c r="J87" s="388">
        <f>TTEST(I84:I86,J84:J86,2,2)</f>
        <v>0.43432448565207671</v>
      </c>
      <c r="K87" s="387"/>
      <c r="L87" s="388" t="e">
        <f>TTEST(K84:K86,L84:L86,2,2)</f>
        <v>#DIV/0!</v>
      </c>
      <c r="M87" s="387"/>
      <c r="N87" s="388">
        <f>TTEST(M84:M86,N84:N86,2,2)</f>
        <v>0.31406009322413991</v>
      </c>
      <c r="O87" s="387"/>
      <c r="P87" s="388">
        <f>TTEST(O84:O86,P84:P86,2,2)</f>
        <v>0.37390096630005903</v>
      </c>
      <c r="Q87" s="387"/>
      <c r="R87" s="388">
        <f>TTEST(Q84:Q86,R84:R86,2,2)</f>
        <v>0.96086084614740397</v>
      </c>
    </row>
    <row r="89" spans="1:18" x14ac:dyDescent="0.2">
      <c r="B89" s="312" t="s">
        <v>296</v>
      </c>
      <c r="C89" s="308" t="s">
        <v>277</v>
      </c>
      <c r="D89" s="307"/>
      <c r="E89" s="308" t="s">
        <v>109</v>
      </c>
      <c r="F89" s="307"/>
      <c r="G89" s="308" t="s">
        <v>110</v>
      </c>
      <c r="H89" s="307"/>
      <c r="I89" s="308" t="s">
        <v>116</v>
      </c>
      <c r="J89" s="307"/>
      <c r="K89" s="308" t="s">
        <v>120</v>
      </c>
      <c r="L89" s="307"/>
      <c r="M89" s="308" t="s">
        <v>119</v>
      </c>
      <c r="N89" s="309"/>
      <c r="O89" s="308" t="s">
        <v>117</v>
      </c>
      <c r="P89" s="307"/>
      <c r="Q89" s="309" t="s">
        <v>118</v>
      </c>
      <c r="R89" s="307"/>
    </row>
    <row r="90" spans="1:18" x14ac:dyDescent="0.2">
      <c r="B90" s="115" t="s">
        <v>198</v>
      </c>
      <c r="C90" s="115" t="s">
        <v>19</v>
      </c>
      <c r="D90" s="115" t="s">
        <v>54</v>
      </c>
      <c r="E90" s="115" t="s">
        <v>19</v>
      </c>
      <c r="F90" s="115" t="s">
        <v>54</v>
      </c>
      <c r="G90" s="115" t="s">
        <v>19</v>
      </c>
      <c r="H90" s="115" t="s">
        <v>54</v>
      </c>
      <c r="I90" s="115" t="s">
        <v>19</v>
      </c>
      <c r="J90" s="115" t="s">
        <v>54</v>
      </c>
      <c r="K90" s="115" t="s">
        <v>19</v>
      </c>
      <c r="L90" s="115" t="s">
        <v>54</v>
      </c>
      <c r="M90" s="115" t="s">
        <v>19</v>
      </c>
      <c r="N90" s="115" t="s">
        <v>54</v>
      </c>
      <c r="O90" s="314" t="s">
        <v>19</v>
      </c>
      <c r="P90" s="315" t="s">
        <v>54</v>
      </c>
      <c r="Q90" s="314" t="s">
        <v>19</v>
      </c>
      <c r="R90" s="315" t="s">
        <v>54</v>
      </c>
    </row>
    <row r="91" spans="1:18" x14ac:dyDescent="0.2">
      <c r="B91" s="115">
        <v>1</v>
      </c>
      <c r="C91" s="311">
        <v>0.21694093584784199</v>
      </c>
      <c r="D91" s="311">
        <v>0</v>
      </c>
      <c r="E91" s="311">
        <v>0.45338942166087498</v>
      </c>
      <c r="F91" s="311">
        <v>0.60087828948573696</v>
      </c>
      <c r="G91" s="311">
        <v>1.1348573686760399</v>
      </c>
      <c r="H91" s="311">
        <v>2.5308094520516802</v>
      </c>
      <c r="I91" s="311">
        <v>0.21349234924676699</v>
      </c>
      <c r="J91" s="311">
        <v>0</v>
      </c>
      <c r="K91" s="311">
        <v>1.1328787802664501E-2</v>
      </c>
      <c r="L91" s="311">
        <v>1.2635656569094701E-2</v>
      </c>
      <c r="M91" s="311">
        <v>4.2718306554805103</v>
      </c>
      <c r="N91" s="311">
        <v>12.210463739200099</v>
      </c>
      <c r="O91" s="311">
        <v>10.360489830855</v>
      </c>
      <c r="P91" s="311">
        <v>8.5727595195243396</v>
      </c>
      <c r="Q91" s="311">
        <v>1.2548306559389399</v>
      </c>
      <c r="R91" s="311">
        <v>4.0215510026801802</v>
      </c>
    </row>
    <row r="92" spans="1:18" x14ac:dyDescent="0.2">
      <c r="B92" s="115">
        <v>2</v>
      </c>
      <c r="C92" s="311">
        <v>6.23951104705718E-2</v>
      </c>
      <c r="D92" s="311">
        <v>5.0596020474954602E-2</v>
      </c>
      <c r="E92" s="311">
        <v>0.14061724579580701</v>
      </c>
      <c r="F92" s="311">
        <v>6.9944947493496196E-2</v>
      </c>
      <c r="G92" s="311">
        <v>1.1925455516339101</v>
      </c>
      <c r="H92" s="311">
        <v>0.39586871731381201</v>
      </c>
      <c r="I92" s="311">
        <v>0</v>
      </c>
      <c r="J92" s="311">
        <v>1.59136795453814E-2</v>
      </c>
      <c r="K92" s="311">
        <v>1.3472813713173499</v>
      </c>
      <c r="L92" s="311">
        <v>0.22811728301037501</v>
      </c>
      <c r="M92" s="311">
        <v>5.6064953322299598</v>
      </c>
      <c r="N92" s="311">
        <v>6.0430677100801198</v>
      </c>
      <c r="O92" s="311">
        <v>8.9080636268769808</v>
      </c>
      <c r="P92" s="311">
        <v>15.9806629698944</v>
      </c>
      <c r="Q92" s="311">
        <v>3.4438735757446102</v>
      </c>
      <c r="R92" s="311">
        <v>0.54907824954172602</v>
      </c>
    </row>
    <row r="93" spans="1:18" x14ac:dyDescent="0.2">
      <c r="B93" s="115">
        <v>3</v>
      </c>
      <c r="C93" s="311">
        <v>0.26942256595893999</v>
      </c>
      <c r="D93" s="311">
        <v>1.6452528944515901E-2</v>
      </c>
      <c r="E93" s="311">
        <v>2.5396572622921401</v>
      </c>
      <c r="F93" s="311">
        <v>2.7716538469048202</v>
      </c>
      <c r="G93" s="311">
        <v>0.95659486868024102</v>
      </c>
      <c r="H93" s="311">
        <v>0.11385655822855401</v>
      </c>
      <c r="I93" s="311">
        <v>0.169431302666916</v>
      </c>
      <c r="J93" s="311">
        <v>0</v>
      </c>
      <c r="K93" s="311">
        <v>0.27800518867018098</v>
      </c>
      <c r="L93" s="311">
        <v>8.3544842283582894E-3</v>
      </c>
      <c r="M93" s="311">
        <v>3.2367954255451998</v>
      </c>
      <c r="N93" s="311">
        <v>2.1156357675329498</v>
      </c>
      <c r="O93" s="311">
        <v>8.3407835990172501</v>
      </c>
      <c r="P93" s="311">
        <v>9.6213725468020606</v>
      </c>
      <c r="Q93" s="311">
        <v>1.2943151890111499</v>
      </c>
      <c r="R93" s="311">
        <v>1.58125873843204</v>
      </c>
    </row>
    <row r="94" spans="1:18" x14ac:dyDescent="0.2">
      <c r="B94" s="12" t="s">
        <v>420</v>
      </c>
      <c r="C94" s="387"/>
      <c r="D94" s="388">
        <f>TTEST(C91:C93,D91:D93,2,2)</f>
        <v>6.5855316400416794E-2</v>
      </c>
      <c r="E94" s="387"/>
      <c r="F94" s="388">
        <f>TTEST(E91:E93,F91:F93,2,2)</f>
        <v>0.93106761557452344</v>
      </c>
      <c r="G94" s="387"/>
      <c r="H94" s="388">
        <f>TTEST(G91:G93,H91:H93,2,2)</f>
        <v>0.9207571543234303</v>
      </c>
      <c r="I94" s="387"/>
      <c r="J94" s="388">
        <f>TTEST(I91:I93,J91:J93,2,2)</f>
        <v>0.13425579152285186</v>
      </c>
      <c r="K94" s="387"/>
      <c r="L94" s="388">
        <f>TTEST(K91:K93,L91:L93,2,2)</f>
        <v>0.32710708371874553</v>
      </c>
      <c r="M94" s="387"/>
      <c r="N94" s="388">
        <f>TTEST(M91:M93,N91:N93,2,2)</f>
        <v>0.46776261334274832</v>
      </c>
      <c r="O94" s="387"/>
      <c r="P94" s="388">
        <f>TTEST(O91:O93,P91:P93,2,2)</f>
        <v>0.41186939954021096</v>
      </c>
      <c r="Q94" s="387"/>
      <c r="R94" s="388">
        <f>TTEST(Q91:Q93,R91:R93,2,2)</f>
        <v>0.96844354063695293</v>
      </c>
    </row>
    <row r="96" spans="1:18" ht="19" x14ac:dyDescent="0.25">
      <c r="A96" s="219" t="s">
        <v>303</v>
      </c>
    </row>
    <row r="98" spans="2:8" x14ac:dyDescent="0.2">
      <c r="C98" s="313" t="s">
        <v>304</v>
      </c>
      <c r="D98" s="316" t="s">
        <v>306</v>
      </c>
      <c r="E98" s="313" t="s">
        <v>294</v>
      </c>
      <c r="F98" s="316" t="s">
        <v>307</v>
      </c>
      <c r="G98" s="313" t="s">
        <v>305</v>
      </c>
      <c r="H98" s="316" t="s">
        <v>306</v>
      </c>
    </row>
    <row r="99" spans="2:8" x14ac:dyDescent="0.2">
      <c r="B99" s="115" t="s">
        <v>16</v>
      </c>
      <c r="C99" s="115" t="s">
        <v>19</v>
      </c>
      <c r="D99" s="115" t="s">
        <v>54</v>
      </c>
      <c r="E99" s="115" t="s">
        <v>19</v>
      </c>
      <c r="F99" s="115" t="s">
        <v>54</v>
      </c>
      <c r="G99" s="115" t="s">
        <v>19</v>
      </c>
      <c r="H99" s="115" t="s">
        <v>54</v>
      </c>
    </row>
    <row r="100" spans="2:8" x14ac:dyDescent="0.2">
      <c r="B100" s="115">
        <v>1</v>
      </c>
      <c r="C100" s="109">
        <v>402.08</v>
      </c>
      <c r="D100" s="109">
        <v>529.16999999999996</v>
      </c>
      <c r="E100" s="109">
        <v>1.38</v>
      </c>
      <c r="F100" s="109">
        <v>6.37</v>
      </c>
      <c r="G100" s="109">
        <v>251.32</v>
      </c>
      <c r="H100" s="109">
        <v>262.24</v>
      </c>
    </row>
    <row r="101" spans="2:8" x14ac:dyDescent="0.2">
      <c r="B101" s="115">
        <v>2</v>
      </c>
      <c r="C101" s="109">
        <v>385.42</v>
      </c>
      <c r="D101" s="109">
        <v>393.75</v>
      </c>
      <c r="E101" s="109">
        <v>3.23</v>
      </c>
      <c r="F101" s="109">
        <v>6.14</v>
      </c>
      <c r="G101" s="109">
        <v>311.70999999999998</v>
      </c>
      <c r="H101" s="109">
        <v>211.05</v>
      </c>
    </row>
    <row r="102" spans="2:8" x14ac:dyDescent="0.2">
      <c r="B102" s="115">
        <v>3</v>
      </c>
      <c r="C102" s="109">
        <v>302.08</v>
      </c>
      <c r="D102" s="109">
        <v>302.08</v>
      </c>
      <c r="E102" s="109">
        <v>1.24</v>
      </c>
      <c r="F102" s="109">
        <v>11.27</v>
      </c>
      <c r="G102" s="109">
        <v>269.87</v>
      </c>
      <c r="H102" s="109">
        <v>222.5</v>
      </c>
    </row>
    <row r="103" spans="2:8" x14ac:dyDescent="0.2">
      <c r="B103" s="115">
        <v>4</v>
      </c>
      <c r="C103" s="109">
        <v>333.33</v>
      </c>
      <c r="D103" s="109">
        <v>541.66999999999996</v>
      </c>
      <c r="E103" s="109">
        <v>2.38</v>
      </c>
      <c r="F103" s="109">
        <v>4.57</v>
      </c>
      <c r="G103" s="109">
        <v>263.95</v>
      </c>
      <c r="H103" s="109">
        <v>283.95</v>
      </c>
    </row>
    <row r="104" spans="2:8" x14ac:dyDescent="0.2">
      <c r="B104" s="115">
        <v>5</v>
      </c>
      <c r="C104" s="109">
        <v>312.5</v>
      </c>
      <c r="D104" s="109">
        <v>233.33</v>
      </c>
      <c r="E104" s="109">
        <v>2.52</v>
      </c>
      <c r="F104" s="109">
        <v>1.47</v>
      </c>
      <c r="G104" s="109">
        <v>273.55</v>
      </c>
      <c r="H104" s="109">
        <v>269.47000000000003</v>
      </c>
    </row>
    <row r="105" spans="2:8" x14ac:dyDescent="0.2">
      <c r="B105" s="115">
        <v>6</v>
      </c>
      <c r="C105" s="109">
        <v>318.75</v>
      </c>
      <c r="D105" s="109">
        <v>258.33</v>
      </c>
      <c r="E105" s="109">
        <v>1.19</v>
      </c>
      <c r="F105" s="109">
        <v>2.9</v>
      </c>
      <c r="G105" s="109">
        <v>243.95</v>
      </c>
      <c r="H105" s="109">
        <v>258.42</v>
      </c>
    </row>
    <row r="106" spans="2:8" x14ac:dyDescent="0.2">
      <c r="B106" s="115">
        <v>7</v>
      </c>
      <c r="C106" s="109">
        <v>277.08</v>
      </c>
      <c r="D106" s="109">
        <v>322.92</v>
      </c>
      <c r="E106" s="109">
        <v>1.62</v>
      </c>
      <c r="F106" s="109">
        <v>2.81</v>
      </c>
      <c r="G106" s="109">
        <v>258.29000000000002</v>
      </c>
      <c r="H106" s="109">
        <v>263.42</v>
      </c>
    </row>
    <row r="107" spans="2:8" x14ac:dyDescent="0.2">
      <c r="B107" s="115">
        <v>8</v>
      </c>
      <c r="C107" s="109">
        <v>152.08000000000001</v>
      </c>
      <c r="D107" s="109">
        <v>275</v>
      </c>
      <c r="E107" s="109">
        <v>0.14000000000000001</v>
      </c>
      <c r="F107" s="109">
        <v>2.4300000000000002</v>
      </c>
      <c r="G107" s="109">
        <v>247.24</v>
      </c>
      <c r="H107" s="109">
        <v>206.18</v>
      </c>
    </row>
    <row r="108" spans="2:8" x14ac:dyDescent="0.2">
      <c r="B108" s="12" t="s">
        <v>420</v>
      </c>
      <c r="C108" s="387"/>
      <c r="D108" s="388">
        <f>TTEST(C100:C107,D100:D107,2,2)</f>
        <v>0.37011193986813584</v>
      </c>
      <c r="E108" s="387"/>
      <c r="F108" s="388">
        <f>TTEST(E100:E107,F100:F107,2,2)</f>
        <v>2.1491163051823008E-2</v>
      </c>
      <c r="G108" s="387"/>
      <c r="H108" s="388">
        <f>TTEST(G100:G107,H100:H107,2,2)</f>
        <v>0.18882831814758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Sup. Figure 1</vt:lpstr>
      <vt:lpstr>Sup. Figure 2</vt:lpstr>
      <vt:lpstr>Sup. Figure 4</vt:lpstr>
      <vt:lpstr>Sup. Figure 5</vt:lpstr>
      <vt:lpstr>Sup.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nha Luis, Tiago</dc:creator>
  <cp:lastModifiedBy>Cunha Luis, Tiago</cp:lastModifiedBy>
  <dcterms:created xsi:type="dcterms:W3CDTF">2023-08-23T14:01:51Z</dcterms:created>
  <dcterms:modified xsi:type="dcterms:W3CDTF">2023-09-04T12:31:51Z</dcterms:modified>
</cp:coreProperties>
</file>